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800" windowHeight="12480" activeTab="3"/>
  </bookViews>
  <sheets>
    <sheet name="Table S1" sheetId="2" r:id="rId1"/>
    <sheet name="Table S2" sheetId="3" r:id="rId2"/>
    <sheet name="Table S3" sheetId="4" r:id="rId3"/>
    <sheet name="Table S4" sheetId="5" r:id="rId4"/>
    <sheet name="Table S5" sheetId="7" r:id="rId5"/>
    <sheet name="Table S6" sheetId="8" r:id="rId6"/>
    <sheet name="Table S7" sheetId="6" r:id="rId7"/>
    <sheet name="Table S8" sheetId="10" r:id="rId8"/>
    <sheet name="Table S9" sheetId="11" r:id="rId9"/>
    <sheet name="Table S10" sheetId="1" r:id="rId10"/>
    <sheet name="Table S11" sheetId="12" r:id="rId11"/>
    <sheet name="Table S12" sheetId="13" r:id="rId12"/>
  </sheets>
  <definedNames>
    <definedName name="_xlnm._FilterDatabase" localSheetId="7" hidden="1">'Table S8'!$A$1:$J$132</definedName>
    <definedName name="_xlnm._FilterDatabase" localSheetId="8" hidden="1">'Table S9'!$A$2:$J$800</definedName>
  </definedNames>
  <calcPr calcId="144525"/>
</workbook>
</file>

<file path=xl/sharedStrings.xml><?xml version="1.0" encoding="utf-8"?>
<sst xmlns="http://schemas.openxmlformats.org/spreadsheetml/2006/main" count="5073" uniqueCount="293">
  <si>
    <t>Table S1. Cis-acting instruments selected from deCODE for the discovery the effect of protein levels of ABO on delivery related outcomes</t>
  </si>
  <si>
    <t>Protein_ID</t>
  </si>
  <si>
    <t>SNP</t>
  </si>
  <si>
    <t>Chr</t>
  </si>
  <si>
    <t>Position</t>
  </si>
  <si>
    <t>cis/trans</t>
  </si>
  <si>
    <t>EA</t>
  </si>
  <si>
    <t>OA</t>
  </si>
  <si>
    <t>EAF</t>
  </si>
  <si>
    <t>MAF</t>
  </si>
  <si>
    <t xml:space="preserve">Beta </t>
  </si>
  <si>
    <t>SE</t>
  </si>
  <si>
    <t>sample.size</t>
  </si>
  <si>
    <t>P.value</t>
  </si>
  <si>
    <t>id.exposure</t>
  </si>
  <si>
    <t>R^2</t>
  </si>
  <si>
    <t>F statistic</t>
  </si>
  <si>
    <t>SeqId_9253_52</t>
  </si>
  <si>
    <t>rs1053878</t>
  </si>
  <si>
    <t>cis</t>
  </si>
  <si>
    <t>A</t>
  </si>
  <si>
    <t>G</t>
  </si>
  <si>
    <t>1e-320</t>
  </si>
  <si>
    <t>ABO_BGAT</t>
  </si>
  <si>
    <t>rs950529388</t>
  </si>
  <si>
    <t>Table S2. Cis-acting instruments selected from Fenland for the discovery the effect of protein levels of ABO on delivery related outcomes</t>
  </si>
  <si>
    <t>rs576125</t>
  </si>
  <si>
    <t>3.90E-5248</t>
  </si>
  <si>
    <t>rs2013075</t>
  </si>
  <si>
    <t>T</t>
  </si>
  <si>
    <t>C</t>
  </si>
  <si>
    <t>Table S3. Cis-acting instruments selected from INTERVAL for the discovery the effect of protein levels of ABO on delivery related outcomes</t>
  </si>
  <si>
    <t>rs505922</t>
  </si>
  <si>
    <t xml:space="preserve">cis </t>
  </si>
  <si>
    <t>1.2e-1828</t>
  </si>
  <si>
    <t>Table S4A. LD clumping for the deCODE instruments to identify the independent pQTLs for each protein</t>
  </si>
  <si>
    <t>deCODE</t>
  </si>
  <si>
    <t>Table S4B. LD clumping for the Fenland instruments to identify the independent pQTLs for each protein</t>
  </si>
  <si>
    <t>Fenland</t>
  </si>
  <si>
    <t>Table S4C. LD clumping for the INTERVAL instruments to identify the independent pQTLs for each protein</t>
  </si>
  <si>
    <t>INTERVAL</t>
  </si>
  <si>
    <t>Table S5. Ten phenotypes related to childbirth and pregnancy  selected for analysis</t>
  </si>
  <si>
    <t>id.outcome</t>
  </si>
  <si>
    <t>outcome</t>
  </si>
  <si>
    <t>ncase</t>
  </si>
  <si>
    <t>ncontrol</t>
  </si>
  <si>
    <t>ICD-10</t>
  </si>
  <si>
    <t>finngen_R9_PREG_VENOUS_HAEMORRH</t>
  </si>
  <si>
    <t>Venous complications and haemorrhoids in pregnancy</t>
  </si>
  <si>
    <t>O22</t>
  </si>
  <si>
    <t>finngen_R9_GESTAT_HYPERT</t>
  </si>
  <si>
    <t>Gestational [pregnancy-induced] hypertension</t>
  </si>
  <si>
    <t>O13</t>
  </si>
  <si>
    <t>finngen_R9_OTHER_MATERN_DIS_ELSEWHERE</t>
  </si>
  <si>
    <t>Other maternal diseases classifiable elsewhere but complicating pregnancy, childbirth and the puerperium</t>
  </si>
  <si>
    <t>O99</t>
  </si>
  <si>
    <t>finngen_R9_GESTAT_OEDEM_PREINUR</t>
  </si>
  <si>
    <t>Gestational [pregnancy-induced] oedema and proteinuria without hypertension</t>
  </si>
  <si>
    <t>O12</t>
  </si>
  <si>
    <t>finngen_R9_PRETERM</t>
  </si>
  <si>
    <t>Preterm labour and delivery</t>
  </si>
  <si>
    <t>O60</t>
  </si>
  <si>
    <t>finngen_R9_PREECLAMPS</t>
  </si>
  <si>
    <t>Pre-eclampsia</t>
  </si>
  <si>
    <t>O14</t>
  </si>
  <si>
    <t>finngen_R9_PREG_GU_INFECT</t>
  </si>
  <si>
    <t>Infections of genitourinary tract in pregnancy</t>
  </si>
  <si>
    <t>O23</t>
  </si>
  <si>
    <t>finngen_R9_PREG_OTHER_MAT_DISORD</t>
  </si>
  <si>
    <t>Other maternal disorders predominantly related to pregnancy</t>
  </si>
  <si>
    <t>O20-O29</t>
  </si>
  <si>
    <t>finngen_R9_ABORT_SPONTAN</t>
  </si>
  <si>
    <t>Spontaneous abortion</t>
  </si>
  <si>
    <t>O03</t>
  </si>
  <si>
    <t>finngen_R9_GEST_DIABETES</t>
  </si>
  <si>
    <t>Gestational diabeties</t>
  </si>
  <si>
    <t>O24</t>
  </si>
  <si>
    <t>Table S6. One phenotype related to childbirth and pregnancy  selected for analysis</t>
  </si>
  <si>
    <t>finngen_R9_T2D</t>
  </si>
  <si>
    <t>Type 2 diabetes</t>
  </si>
  <si>
    <t>E11</t>
  </si>
  <si>
    <t>Table S7A. Steiger filtering test of directionality for deCODE</t>
  </si>
  <si>
    <t>outcome.id</t>
  </si>
  <si>
    <t>exposure</t>
  </si>
  <si>
    <t>rsq.exposure</t>
  </si>
  <si>
    <t>rsq.outcome</t>
  </si>
  <si>
    <t>steiger_dir</t>
  </si>
  <si>
    <t>steiger_pval</t>
  </si>
  <si>
    <t>ABO</t>
  </si>
  <si>
    <t>Table S7B. Steiger filtering test of directionality for Fenland</t>
  </si>
  <si>
    <t>BGAT</t>
  </si>
  <si>
    <t>Table S5C. Steiger filtering test of directionality for INTERVAL</t>
  </si>
  <si>
    <t>Table S8 protein association with rs1053978 and the Mendelian randomization of these proteins on 10 pregnancy related outcomes, besides ABO</t>
  </si>
  <si>
    <t>method</t>
  </si>
  <si>
    <t>nsnp</t>
  </si>
  <si>
    <t>b</t>
  </si>
  <si>
    <t>se</t>
  </si>
  <si>
    <t>pval</t>
  </si>
  <si>
    <t>Bonferroni adjusted-pval</t>
  </si>
  <si>
    <t>prot-a-2470</t>
  </si>
  <si>
    <t>Venous complications and haemorrhoids in pregnancy || id:finngen_R9_PREG_VENOUS_HAEMORRH</t>
  </si>
  <si>
    <t>Sulfhydryl oxidase 2 || id:prot-a-2470</t>
  </si>
  <si>
    <t>Inverse variance weighted</t>
  </si>
  <si>
    <t>prot-b-77</t>
  </si>
  <si>
    <t>selectin E || id:prot-b-77</t>
  </si>
  <si>
    <t>Wald ratio</t>
  </si>
  <si>
    <t>prot-a-552</t>
  </si>
  <si>
    <t>Preterm labour and delivery || id:finngen_R9_PRETERM</t>
  </si>
  <si>
    <t>Carbohydrate sulfotransferase 15 || id:prot-a-552</t>
  </si>
  <si>
    <t>prot-a-553</t>
  </si>
  <si>
    <t>Carbohydrate sulfotransferase 15 || id:prot-a-553</t>
  </si>
  <si>
    <t>prot-a-426</t>
  </si>
  <si>
    <t>CD209 antigen || id:prot-a-426</t>
  </si>
  <si>
    <t>prot-a-403</t>
  </si>
  <si>
    <t>Spontaneous abortion || id:finngen_R9_ABORT_SPONTAN</t>
  </si>
  <si>
    <t>C-C motif chemokine 25 || id:prot-a-403</t>
  </si>
  <si>
    <t>Infections of genitourinary tract in pregnancy || id:finngen_R9_PREG_GU_INFECT</t>
  </si>
  <si>
    <t>Other maternal diseases classifiable elsewhere but complicating pregnancy, childbirth and the puerperium || id:finngen_R9_OTHER_MATERN_DIS_ELSEWHERE</t>
  </si>
  <si>
    <t>prot-a-1051</t>
  </si>
  <si>
    <t>Protein FAM3D || id:prot-a-1051</t>
  </si>
  <si>
    <t>prot-a-1037</t>
  </si>
  <si>
    <t>finn-b-GEST_DIABETES</t>
  </si>
  <si>
    <t>Gestational diabetes (for exclusion) || id:finn-b-GEST_DIABETES</t>
  </si>
  <si>
    <t>Protein FAM177A1 || id:prot-a-1037</t>
  </si>
  <si>
    <t>prot-a-2957</t>
  </si>
  <si>
    <t>Gestational [pregnancy-induced] oedema and proteinuria without hypertension || id:finngen_R9_GESTAT_OEDEM_PREINUR</t>
  </si>
  <si>
    <t>Tissue factor pathway inhibitor || id:prot-a-2957</t>
  </si>
  <si>
    <t>Gestational [pregnancy-induced] hypertension || id:finngen_R9_GESTAT_HYPERT</t>
  </si>
  <si>
    <t>prot-a-402</t>
  </si>
  <si>
    <t>C-C motif chemokine 25 || id:prot-a-402</t>
  </si>
  <si>
    <t>Other maternal disorders predominantly related to pregnancy || id:finngen_R9_PREG_OTHER_MAT_DISORD</t>
  </si>
  <si>
    <t>prot-a-480</t>
  </si>
  <si>
    <t>Cadherin-1 || id:prot-a-480</t>
  </si>
  <si>
    <t>prot-a-1238</t>
  </si>
  <si>
    <t>Golgi membrane protein 1 || id:prot-a-1238</t>
  </si>
  <si>
    <t>prot-a-32</t>
  </si>
  <si>
    <t>A disintegrin and metalloproteinase with thrombospondin motifs 13 || id:prot-a-32</t>
  </si>
  <si>
    <t>Pre-eclampsia || id:finngen_R9_PREECLAMPS</t>
  </si>
  <si>
    <t>Table S9 protein association with rs950529388（merged into rs687621） and the Mendelian randomization of these proteins on 10 pregnancy related outcomes, besides ABO</t>
  </si>
  <si>
    <t>prot-a-2991</t>
  </si>
  <si>
    <t>Toll-like receptor 4:Lymphocyte antigen 96 complex || id:prot-a-2991</t>
  </si>
  <si>
    <t>prot-a-1713</t>
  </si>
  <si>
    <t>Lactase-phlorizin hydrolase || id:prot-a-1713</t>
  </si>
  <si>
    <t>prot-a-81</t>
  </si>
  <si>
    <t>Intestinal-type alkaline phosphatase || id:prot-a-81</t>
  </si>
  <si>
    <t>prot-a-1235</t>
  </si>
  <si>
    <t>N-acetylglucosamine-6-sulfatase || id:prot-a-1235</t>
  </si>
  <si>
    <t>prot-a-1882</t>
  </si>
  <si>
    <t>Hepatocyte growth factor receptor || id:prot-a-1882</t>
  </si>
  <si>
    <t>prot-a-1444</t>
  </si>
  <si>
    <t>Insulin-like growth factor 1 receptor || id:prot-a-1444</t>
  </si>
  <si>
    <t>prot-a-1400</t>
  </si>
  <si>
    <t>Intercellular adhesion molecule 4 || id:prot-a-1400</t>
  </si>
  <si>
    <t>prot-a-1737</t>
  </si>
  <si>
    <t>Leukemia inhibitory factor receptor || id:prot-a-1737</t>
  </si>
  <si>
    <t>prot-a-943</t>
  </si>
  <si>
    <t>Endoglin || id:prot-a-943</t>
  </si>
  <si>
    <t>prot-a-1564</t>
  </si>
  <si>
    <t>Insulin receptor || id:prot-a-1564</t>
  </si>
  <si>
    <t>prot-a-3117</t>
  </si>
  <si>
    <t>Tuftelin || id:prot-a-3117</t>
  </si>
  <si>
    <t>prot-b-9</t>
  </si>
  <si>
    <t>TEK receptor tyrosine kinase || id:prot-b-9</t>
  </si>
  <si>
    <t>prot-a-2975</t>
  </si>
  <si>
    <t>Thrombospondin type-1 domain-containing protein 1 || id:prot-a-2975</t>
  </si>
  <si>
    <t>prot-a-584</t>
  </si>
  <si>
    <t>Chloride intracellular channel protein 5 || id:prot-a-584</t>
  </si>
  <si>
    <t>prot-a-294</t>
  </si>
  <si>
    <t>C1GALT1-specific chaperone 1 || id:prot-a-294</t>
  </si>
  <si>
    <t>prot-a-2665</t>
  </si>
  <si>
    <t>E-selectin || id:prot-a-2665</t>
  </si>
  <si>
    <t>prot-a-1009</t>
  </si>
  <si>
    <t>Coagulation Factor VIII || id:prot-a-1009</t>
  </si>
  <si>
    <t>prot-a-2663</t>
  </si>
  <si>
    <t>Secreted and transmembrane protein 1 || id:prot-a-2663</t>
  </si>
  <si>
    <t>prot-a-1919</t>
  </si>
  <si>
    <t>Matrilysin || id:prot-a-1919</t>
  </si>
  <si>
    <t>prot-a-1151</t>
  </si>
  <si>
    <t>Alpha-(1,3)-fucosyltransferase 10 || id:prot-a-1151</t>
  </si>
  <si>
    <t>prot-b-46</t>
  </si>
  <si>
    <t>thrombomodulin || id:prot-b-46</t>
  </si>
  <si>
    <t>prot-a-2978</t>
  </si>
  <si>
    <t>Tyrosine-protein kinase receptor Tie-1, soluble || id:prot-a-2978</t>
  </si>
  <si>
    <t>prot-a-857</t>
  </si>
  <si>
    <t>Dipeptidase 2 || id:prot-a-857</t>
  </si>
  <si>
    <t>prot-a-1639</t>
  </si>
  <si>
    <t>DNA/RNA-binding protein KIN17 || id:prot-a-1639</t>
  </si>
  <si>
    <t>prot-a-2021</t>
  </si>
  <si>
    <t>Bifunctional heparan sulfate N-deacetylase/N-sulfotransferase 1 || id:prot-a-2021</t>
  </si>
  <si>
    <t>prot-a-1398</t>
  </si>
  <si>
    <t>Intercellular adhesion molecule 2 || id:prot-a-1398</t>
  </si>
  <si>
    <t>prot-a-2827</t>
  </si>
  <si>
    <t>Testican-2 || id:prot-a-2827</t>
  </si>
  <si>
    <t>prot-a-1690</t>
  </si>
  <si>
    <t>Neural cell adhesion molecule L1 || id:prot-a-1690</t>
  </si>
  <si>
    <t>prot-a-1129</t>
  </si>
  <si>
    <t>Vascular endothelial growth factor receptor 3 || id:prot-a-1129</t>
  </si>
  <si>
    <t>prot-a-213</t>
  </si>
  <si>
    <t>N-acetyllactosaminide beta-1,3-N-acetylglucosaminyltransferase 2 || id:prot-a-213</t>
  </si>
  <si>
    <t>prot-a-1596</t>
  </si>
  <si>
    <t>Protein jagged-1 || id:prot-a-1596</t>
  </si>
  <si>
    <t>prot-a-485</t>
  </si>
  <si>
    <t>Cadherin-5 || id:prot-a-485</t>
  </si>
  <si>
    <t>prot-a-406</t>
  </si>
  <si>
    <t>C-C motif chemokine 28 || id:prot-a-406</t>
  </si>
  <si>
    <t>prot-a-1695</t>
  </si>
  <si>
    <t>Laminin || id:prot-a-1695</t>
  </si>
  <si>
    <t>prot-a-2678</t>
  </si>
  <si>
    <t>Semaphorin-6A || id:prot-a-2678</t>
  </si>
  <si>
    <t>prot-a-231</t>
  </si>
  <si>
    <t>Basal Cell Adhesion Molecule || id:prot-a-231</t>
  </si>
  <si>
    <t>prot-a-1216</t>
  </si>
  <si>
    <t>D-glucuronyl C5-epimerase || id:prot-a-1216</t>
  </si>
  <si>
    <t>prot-a-1863</t>
  </si>
  <si>
    <t>Mannose-binding protein C || id:prot-a-1863</t>
  </si>
  <si>
    <t>prot-a-1049</t>
  </si>
  <si>
    <t>Protein FAM3B || id:prot-a-1049</t>
  </si>
  <si>
    <t>prot-a-1576</t>
  </si>
  <si>
    <t>Immunoglobulin superfamily containing leucine-rich repeat protein 2 || id:prot-a-1576</t>
  </si>
  <si>
    <t>prot-a-2315</t>
  </si>
  <si>
    <t>Inactive pancreatic lipase-related protein 1 || id:prot-a-2315</t>
  </si>
  <si>
    <t>prot-a-812</t>
  </si>
  <si>
    <t>Dihydrofolate reductase || id:prot-a-812</t>
  </si>
  <si>
    <t>prot-a-3243</t>
  </si>
  <si>
    <t>Xyloside xylosyltransferase 1 || id:prot-a-3243</t>
  </si>
  <si>
    <t>prot-a-217</t>
  </si>
  <si>
    <t>Beta-1,4-galactosyltransferase 2 || id:prot-a-217</t>
  </si>
  <si>
    <t>prot-a-1397</t>
  </si>
  <si>
    <t>Intercellular adhesion molecule 1 || id:prot-a-1397</t>
  </si>
  <si>
    <t>prot-a-870</t>
  </si>
  <si>
    <t>Desmoglein-2 || id:prot-a-870</t>
  </si>
  <si>
    <t>prot-a-2304</t>
  </si>
  <si>
    <t>Procollagen-lysine,2-oxoglutarate 5-dioxygenase 2 || id:prot-a-2304</t>
  </si>
  <si>
    <t>prot-a-727</t>
  </si>
  <si>
    <t>Cathepsin S || id:prot-a-727</t>
  </si>
  <si>
    <t>prot-a-2667</t>
  </si>
  <si>
    <t>P-selectin || id:prot-a-2667</t>
  </si>
  <si>
    <t>prot-a-550</t>
  </si>
  <si>
    <t>Carbohydrate sulfotransferase 11 || id:prot-a-550</t>
  </si>
  <si>
    <t>prot-a-1402</t>
  </si>
  <si>
    <t>Intercellular adhesion molecule 5 || id:prot-a-1402</t>
  </si>
  <si>
    <t>prot-a-1401</t>
  </si>
  <si>
    <t>Intercellular adhesion molecule 5 || id:prot-a-1401</t>
  </si>
  <si>
    <t>prot-a-1046</t>
  </si>
  <si>
    <t>Glycosaminoglycan xylosylkinase || id:prot-a-1046</t>
  </si>
  <si>
    <t>prot-a-3093</t>
  </si>
  <si>
    <t>Protein-tyrosine sulfotransferase 2 || id:prot-a-3093</t>
  </si>
  <si>
    <t>prot-a-1530</t>
  </si>
  <si>
    <t>Interleukin-3 receptor subunit alpha || id:prot-a-1530</t>
  </si>
  <si>
    <t>prot-a-391</t>
  </si>
  <si>
    <t>C-C motif chemokine 15 || id:prot-a-391</t>
  </si>
  <si>
    <t>prot-a-2308</t>
  </si>
  <si>
    <t>Plexin-B2 || id:prot-a-2308</t>
  </si>
  <si>
    <t>prot-a-2906</t>
  </si>
  <si>
    <t>Sushi, von Willebrand factor type A, EGF and pentraxin domain-containing protein 1 || id:prot-a-2906</t>
  </si>
  <si>
    <t>prot-a-1050</t>
  </si>
  <si>
    <t>Protein FAM3B || id:prot-a-1050</t>
  </si>
  <si>
    <t>prot-a-2852</t>
  </si>
  <si>
    <t>Alpha-N-acetylgalactosaminide alpha-2,6-sialyltransferase 1 || id:prot-a-2852</t>
  </si>
  <si>
    <t>prot-b-79</t>
  </si>
  <si>
    <t>platelet and endothelial cell adhesion molecule 1 || id:prot-b-79</t>
  </si>
  <si>
    <t>prot-a-1622</t>
  </si>
  <si>
    <t>Vascular endothelial growth factor receptor 2 || id:prot-a-1622</t>
  </si>
  <si>
    <t>prot-a-44</t>
  </si>
  <si>
    <t>Adhesion G protein-coupled receptor F5 || id:prot-a-44</t>
  </si>
  <si>
    <t>prot-a-2039</t>
  </si>
  <si>
    <t>Neurofascin || id:prot-a-2039</t>
  </si>
  <si>
    <t>prot-a-216</t>
  </si>
  <si>
    <t>Beta-1,4-galactosyltransferase 1 || id:prot-a-216</t>
  </si>
  <si>
    <t>prot-a-1502</t>
  </si>
  <si>
    <t>Interleukin-1 receptor-like 1 || id:prot-a-1502</t>
  </si>
  <si>
    <t>prot-a-3009</t>
  </si>
  <si>
    <t>Transmembrane protein 2 || id:prot-a-3009</t>
  </si>
  <si>
    <t>prot-a-1542</t>
  </si>
  <si>
    <t>Interleukin-6 receptor subunit beta || id:prot-a-1542</t>
  </si>
  <si>
    <t>Table S10.  Two protein association with rs950529388（merged into rs687621） and the Mendelian randomization of these proteins on 10 pregnancy related outcomes, besides ABO</t>
  </si>
  <si>
    <t>ID</t>
  </si>
  <si>
    <t>Trait</t>
  </si>
  <si>
    <t>Outcome</t>
  </si>
  <si>
    <t>P</t>
  </si>
  <si>
    <t>P-ADJ</t>
  </si>
  <si>
    <t>N</t>
  </si>
  <si>
    <t>Beta</t>
  </si>
  <si>
    <t>CHR</t>
  </si>
  <si>
    <t>NEA</t>
  </si>
  <si>
    <t>Toll-like receptor 4:Lymphocyte antigen 96 complex</t>
  </si>
  <si>
    <t xml:space="preserve">Lactase-phlorizin hydrolase </t>
  </si>
  <si>
    <t>Gestational [pregnancy-induced] hypertension || id:finn-b-O15_GESTAT_HYPERT</t>
  </si>
  <si>
    <t>Table S11. Multivariable MR of gestational diabetes with ABO protein and toll-like receptor 4: lymphocyte antigen 96 complex</t>
  </si>
  <si>
    <t>prot-a-10</t>
  </si>
  <si>
    <t>Histo-blood group ABO system transferase || id:prot-a-10</t>
  </si>
  <si>
    <t>Table S12. Multivariable MR of gestational hypertension with ABO protein and Lactase-phlorizin hydrolase</t>
  </si>
  <si>
    <t>finn-b-O15_GESTAT_HYPERT</t>
  </si>
</sst>
</file>

<file path=xl/styles.xml><?xml version="1.0" encoding="utf-8"?>
<styleSheet xmlns="http://schemas.openxmlformats.org/spreadsheetml/2006/main">
  <numFmts count="5">
    <numFmt numFmtId="176" formatCode="0.000"/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3" formatCode="_ * #,##0.00_ ;_ * \-#,##0.00_ ;_ * &quot;-&quot;??_ ;_ @_ "/>
    <numFmt numFmtId="41" formatCode="_ * #,##0_ ;_ * \-#,##0_ ;_ * &quot;-&quot;_ ;_ @_ "/>
  </numFmts>
  <fonts count="28">
    <font>
      <sz val="11"/>
      <color theme="1"/>
      <name val="宋体"/>
      <charset val="134"/>
      <scheme val="minor"/>
    </font>
    <font>
      <sz val="12"/>
      <color theme="1"/>
      <name val="宋体"/>
      <charset val="134"/>
      <scheme val="minor"/>
    </font>
    <font>
      <b/>
      <sz val="11"/>
      <color theme="1"/>
      <name val="宋体"/>
      <charset val="134"/>
      <scheme val="minor"/>
    </font>
    <font>
      <b/>
      <sz val="12"/>
      <color theme="1"/>
      <name val="宋体"/>
      <charset val="134"/>
      <scheme val="minor"/>
    </font>
    <font>
      <sz val="12"/>
      <color rgb="FF212529"/>
      <name val="宋体"/>
      <charset val="134"/>
      <scheme val="minor"/>
    </font>
    <font>
      <b/>
      <sz val="11"/>
      <name val="宋体"/>
      <charset val="134"/>
      <scheme val="major"/>
    </font>
    <font>
      <b/>
      <sz val="11"/>
      <color theme="1"/>
      <name val="宋体"/>
      <charset val="134"/>
      <scheme val="major"/>
    </font>
    <font>
      <sz val="12"/>
      <color theme="1"/>
      <name val="宋体"/>
      <charset val="134"/>
      <scheme val="major"/>
    </font>
    <font>
      <b/>
      <sz val="11"/>
      <name val="宋体"/>
      <charset val="134"/>
      <scheme val="minor"/>
    </font>
    <font>
      <sz val="11"/>
      <color rgb="FFFA7D00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8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sz val="11"/>
      <color theme="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rgb="FF9C0006"/>
      <name val="宋体"/>
      <charset val="0"/>
      <scheme val="minor"/>
    </font>
    <font>
      <u/>
      <sz val="11"/>
      <color rgb="FF0000FF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</fonts>
  <fills count="36">
    <fill>
      <patternFill patternType="none"/>
    </fill>
    <fill>
      <patternFill patternType="gray125"/>
    </fill>
    <fill>
      <patternFill patternType="solid">
        <fgColor theme="9" tint="0.6"/>
        <bgColor indexed="64"/>
      </patternFill>
    </fill>
    <fill>
      <patternFill patternType="solid">
        <fgColor theme="8" tint="0.6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599993896298105"/>
        <bgColor indexed="64"/>
      </patternFill>
    </fill>
  </fills>
  <borders count="12">
    <border>
      <left/>
      <right/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/>
      <bottom style="double">
        <color rgb="FFFF800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0" fontId="14" fillId="13" borderId="0" applyNumberFormat="0" applyBorder="0" applyAlignment="0" applyProtection="0">
      <alignment vertical="center"/>
    </xf>
    <xf numFmtId="0" fontId="10" fillId="20" borderId="0" applyNumberFormat="0" applyBorder="0" applyAlignment="0" applyProtection="0">
      <alignment vertical="center"/>
    </xf>
    <xf numFmtId="0" fontId="14" fillId="23" borderId="0" applyNumberFormat="0" applyBorder="0" applyAlignment="0" applyProtection="0">
      <alignment vertical="center"/>
    </xf>
    <xf numFmtId="0" fontId="27" fillId="33" borderId="9" applyNumberFormat="0" applyAlignment="0" applyProtection="0">
      <alignment vertical="center"/>
    </xf>
    <xf numFmtId="0" fontId="10" fillId="35" borderId="0" applyNumberFormat="0" applyBorder="0" applyAlignment="0" applyProtection="0">
      <alignment vertical="center"/>
    </xf>
    <xf numFmtId="0" fontId="10" fillId="29" borderId="0" applyNumberFormat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0" fontId="14" fillId="24" borderId="0" applyNumberFormat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4" fillId="34" borderId="0" applyNumberFormat="0" applyBorder="0" applyAlignment="0" applyProtection="0">
      <alignment vertical="center"/>
    </xf>
    <xf numFmtId="0" fontId="14" fillId="28" borderId="0" applyNumberFormat="0" applyBorder="0" applyAlignment="0" applyProtection="0">
      <alignment vertical="center"/>
    </xf>
    <xf numFmtId="0" fontId="14" fillId="26" borderId="0" applyNumberFormat="0" applyBorder="0" applyAlignment="0" applyProtection="0">
      <alignment vertical="center"/>
    </xf>
    <xf numFmtId="0" fontId="14" fillId="18" borderId="0" applyNumberFormat="0" applyBorder="0" applyAlignment="0" applyProtection="0">
      <alignment vertical="center"/>
    </xf>
    <xf numFmtId="0" fontId="14" fillId="17" borderId="0" applyNumberFormat="0" applyBorder="0" applyAlignment="0" applyProtection="0">
      <alignment vertical="center"/>
    </xf>
    <xf numFmtId="0" fontId="19" fillId="12" borderId="9" applyNumberFormat="0" applyAlignment="0" applyProtection="0">
      <alignment vertical="center"/>
    </xf>
    <xf numFmtId="0" fontId="14" fillId="19" borderId="0" applyNumberFormat="0" applyBorder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10" fillId="14" borderId="0" applyNumberFormat="0" applyBorder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26" fillId="0" borderId="11" applyNumberFormat="0" applyFill="0" applyAlignment="0" applyProtection="0">
      <alignment vertical="center"/>
    </xf>
    <xf numFmtId="0" fontId="24" fillId="25" borderId="0" applyNumberFormat="0" applyBorder="0" applyAlignment="0" applyProtection="0">
      <alignment vertical="center"/>
    </xf>
    <xf numFmtId="0" fontId="18" fillId="16" borderId="8" applyNumberFormat="0" applyAlignment="0" applyProtection="0">
      <alignment vertical="center"/>
    </xf>
    <xf numFmtId="0" fontId="17" fillId="12" borderId="7" applyNumberFormat="0" applyAlignment="0" applyProtection="0">
      <alignment vertical="center"/>
    </xf>
    <xf numFmtId="0" fontId="16" fillId="0" borderId="6" applyNumberFormat="0" applyFill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0" fillId="27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0" fillId="9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0" fillId="32" borderId="0" applyNumberFormat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14" fillId="10" borderId="0" applyNumberFormat="0" applyBorder="0" applyAlignment="0" applyProtection="0">
      <alignment vertical="center"/>
    </xf>
    <xf numFmtId="0" fontId="0" fillId="8" borderId="5" applyNumberFormat="0" applyFont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4" fillId="3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21" fillId="0" borderId="6" applyNumberFormat="0" applyFill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1" fillId="0" borderId="10" applyNumberFormat="0" applyFill="0" applyAlignment="0" applyProtection="0">
      <alignment vertical="center"/>
    </xf>
    <xf numFmtId="0" fontId="14" fillId="30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9" fillId="0" borderId="4" applyNumberFormat="0" applyFill="0" applyAlignment="0" applyProtection="0">
      <alignment vertical="center"/>
    </xf>
  </cellStyleXfs>
  <cellXfs count="33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1" fillId="0" borderId="0" xfId="0" applyFont="1" applyFill="1" applyAlignment="1"/>
    <xf numFmtId="0" fontId="2" fillId="2" borderId="1" xfId="0" applyFont="1" applyFill="1" applyBorder="1" applyAlignment="1">
      <alignment horizontal="center"/>
    </xf>
    <xf numFmtId="0" fontId="0" fillId="0" borderId="0" xfId="0" applyFont="1" applyFill="1" applyAlignment="1">
      <alignment horizontal="left"/>
    </xf>
    <xf numFmtId="0" fontId="0" fillId="0" borderId="0" xfId="0" applyFont="1" applyFill="1" applyAlignment="1">
      <alignment horizontal="center"/>
    </xf>
    <xf numFmtId="0" fontId="0" fillId="0" borderId="0" xfId="0" applyFont="1" applyFill="1" applyAlignment="1"/>
    <xf numFmtId="0" fontId="1" fillId="0" borderId="0" xfId="0" applyFont="1" applyFill="1" applyAlignment="1">
      <alignment horizontal="center"/>
    </xf>
    <xf numFmtId="0" fontId="3" fillId="2" borderId="2" xfId="0" applyFont="1" applyFill="1" applyBorder="1" applyAlignment="1">
      <alignment horizontal="center"/>
    </xf>
    <xf numFmtId="0" fontId="2" fillId="3" borderId="2" xfId="0" applyFont="1" applyFill="1" applyBorder="1" applyAlignment="1">
      <alignment horizontal="center"/>
    </xf>
    <xf numFmtId="0" fontId="0" fillId="0" borderId="0" xfId="0" applyAlignment="1">
      <alignment horizontal="left" vertical="center"/>
    </xf>
    <xf numFmtId="0" fontId="1" fillId="0" borderId="0" xfId="0" applyFont="1" applyFill="1" applyAlignment="1">
      <alignment horizontal="left"/>
    </xf>
    <xf numFmtId="0" fontId="2" fillId="3" borderId="1" xfId="0" applyFont="1" applyFill="1" applyBorder="1" applyAlignment="1">
      <alignment horizontal="center"/>
    </xf>
    <xf numFmtId="0" fontId="2" fillId="3" borderId="2" xfId="0" applyFont="1" applyFill="1" applyBorder="1" applyAlignment="1">
      <alignment horizontal="left"/>
    </xf>
    <xf numFmtId="0" fontId="4" fillId="0" borderId="0" xfId="0" applyFont="1" applyFill="1" applyAlignment="1">
      <alignment horizontal="left" vertical="center"/>
    </xf>
    <xf numFmtId="0" fontId="1" fillId="4" borderId="3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3" borderId="3" xfId="0" applyFont="1" applyFill="1" applyBorder="1" applyAlignment="1">
      <alignment horizontal="center"/>
    </xf>
    <xf numFmtId="0" fontId="5" fillId="3" borderId="2" xfId="0" applyFont="1" applyFill="1" applyBorder="1" applyAlignment="1">
      <alignment horizontal="center"/>
    </xf>
    <xf numFmtId="0" fontId="6" fillId="3" borderId="2" xfId="0" applyFont="1" applyFill="1" applyBorder="1" applyAlignment="1">
      <alignment horizontal="center"/>
    </xf>
    <xf numFmtId="0" fontId="7" fillId="0" borderId="0" xfId="0" applyFont="1" applyFill="1" applyBorder="1" applyAlignment="1">
      <alignment horizontal="center"/>
    </xf>
    <xf numFmtId="0" fontId="7" fillId="0" borderId="0" xfId="0" applyFont="1" applyFill="1" applyAlignment="1">
      <alignment horizontal="center"/>
    </xf>
    <xf numFmtId="2" fontId="5" fillId="3" borderId="2" xfId="0" applyNumberFormat="1" applyFont="1" applyFill="1" applyBorder="1" applyAlignment="1">
      <alignment horizontal="center"/>
    </xf>
    <xf numFmtId="176" fontId="5" fillId="3" borderId="2" xfId="0" applyNumberFormat="1" applyFont="1" applyFill="1" applyBorder="1" applyAlignment="1">
      <alignment horizontal="center"/>
    </xf>
    <xf numFmtId="0" fontId="8" fillId="3" borderId="2" xfId="0" applyFont="1" applyFill="1" applyBorder="1" applyAlignment="1">
      <alignment horizontal="center"/>
    </xf>
    <xf numFmtId="11" fontId="5" fillId="3" borderId="2" xfId="0" applyNumberFormat="1" applyFont="1" applyFill="1" applyBorder="1" applyAlignment="1">
      <alignment horizontal="center"/>
    </xf>
    <xf numFmtId="0" fontId="5" fillId="2" borderId="2" xfId="0" applyFont="1" applyFill="1" applyBorder="1" applyAlignment="1">
      <alignment horizontal="center"/>
    </xf>
    <xf numFmtId="0" fontId="6" fillId="2" borderId="2" xfId="0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2" fontId="5" fillId="2" borderId="2" xfId="0" applyNumberFormat="1" applyFont="1" applyFill="1" applyBorder="1" applyAlignment="1">
      <alignment horizontal="center"/>
    </xf>
    <xf numFmtId="176" fontId="5" fillId="2" borderId="2" xfId="0" applyNumberFormat="1" applyFont="1" applyFill="1" applyBorder="1" applyAlignment="1">
      <alignment horizontal="center"/>
    </xf>
    <xf numFmtId="0" fontId="8" fillId="2" borderId="2" xfId="0" applyFont="1" applyFill="1" applyBorder="1" applyAlignment="1">
      <alignment horizontal="center"/>
    </xf>
    <xf numFmtId="11" fontId="5" fillId="2" borderId="2" xfId="0" applyNumberFormat="1" applyFont="1" applyFill="1" applyBorder="1" applyAlignment="1">
      <alignment horizontal="center"/>
    </xf>
  </cellXfs>
  <cellStyles count="49">
    <cellStyle name="常规" xfId="0" builtinId="0"/>
    <cellStyle name="60% - 强调文字颜色 6" xfId="1" builtinId="52"/>
    <cellStyle name="20% - 强调文字颜色 4" xfId="2" builtinId="42"/>
    <cellStyle name="强调文字颜色 4" xfId="3" builtinId="41"/>
    <cellStyle name="输入" xfId="4" builtinId="20"/>
    <cellStyle name="40% - 强调文字颜色 3" xfId="5" builtinId="39"/>
    <cellStyle name="20% - 强调文字颜色 3" xfId="6" builtinId="38"/>
    <cellStyle name="货币" xfId="7" builtinId="4"/>
    <cellStyle name="强调文字颜色 3" xfId="8" builtinId="37"/>
    <cellStyle name="百分比" xfId="9" builtinId="5"/>
    <cellStyle name="60% - 强调文字颜色 2" xfId="10" builtinId="36"/>
    <cellStyle name="60% - 强调文字颜色 5" xfId="11" builtinId="48"/>
    <cellStyle name="强调文字颜色 2" xfId="12" builtinId="33"/>
    <cellStyle name="60% - 强调文字颜色 1" xfId="13" builtinId="32"/>
    <cellStyle name="60% - 强调文字颜色 4" xfId="14" builtinId="44"/>
    <cellStyle name="计算" xfId="15" builtinId="22"/>
    <cellStyle name="强调文字颜色 1" xfId="16" builtinId="29"/>
    <cellStyle name="适中" xfId="17" builtinId="28"/>
    <cellStyle name="20% - 强调文字颜色 5" xfId="18" builtinId="46"/>
    <cellStyle name="好" xfId="19" builtinId="26"/>
    <cellStyle name="20% - 强调文字颜色 1" xfId="20" builtinId="30"/>
    <cellStyle name="汇总" xfId="21" builtinId="25"/>
    <cellStyle name="差" xfId="22" builtinId="27"/>
    <cellStyle name="检查单元格" xfId="23" builtinId="23"/>
    <cellStyle name="输出" xfId="24" builtinId="21"/>
    <cellStyle name="标题 1" xfId="25" builtinId="16"/>
    <cellStyle name="解释性文本" xfId="26" builtinId="53"/>
    <cellStyle name="20% - 强调文字颜色 2" xfId="27" builtinId="34"/>
    <cellStyle name="标题 4" xfId="28" builtinId="19"/>
    <cellStyle name="货币[0]" xfId="29" builtinId="7"/>
    <cellStyle name="40% - 强调文字颜色 4" xfId="30" builtinId="43"/>
    <cellStyle name="千位分隔" xfId="31" builtinId="3"/>
    <cellStyle name="已访问的超链接" xfId="32" builtinId="9"/>
    <cellStyle name="标题" xfId="33" builtinId="15"/>
    <cellStyle name="40% - 强调文字颜色 2" xfId="34" builtinId="35"/>
    <cellStyle name="警告文本" xfId="35" builtinId="11"/>
    <cellStyle name="60% - 强调文字颜色 3" xfId="36" builtinId="40"/>
    <cellStyle name="注释" xfId="37" builtinId="10"/>
    <cellStyle name="20% - 强调文字颜色 6" xfId="38" builtinId="50"/>
    <cellStyle name="强调文字颜色 5" xfId="39" builtinId="45"/>
    <cellStyle name="40% - 强调文字颜色 6" xfId="40" builtinId="51"/>
    <cellStyle name="超链接" xfId="41" builtinId="8"/>
    <cellStyle name="千位分隔[0]" xfId="42" builtinId="6"/>
    <cellStyle name="标题 2" xfId="43" builtinId="17"/>
    <cellStyle name="40% - 强调文字颜色 5" xfId="44" builtinId="47"/>
    <cellStyle name="标题 3" xfId="45" builtinId="18"/>
    <cellStyle name="强调文字颜色 6" xfId="46" builtinId="49"/>
    <cellStyle name="40% - 强调文字颜色 1" xfId="47" builtinId="31"/>
    <cellStyle name="链接单元格" xfId="48" builtinId="24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5" Type="http://schemas.openxmlformats.org/officeDocument/2006/relationships/sharedStrings" Target="sharedStrings.xml"/><Relationship Id="rId14" Type="http://schemas.openxmlformats.org/officeDocument/2006/relationships/styles" Target="styles.xml"/><Relationship Id="rId13" Type="http://schemas.openxmlformats.org/officeDocument/2006/relationships/theme" Target="theme/theme1.xml"/><Relationship Id="rId12" Type="http://schemas.openxmlformats.org/officeDocument/2006/relationships/worksheet" Target="worksheets/sheet12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4"/>
  <sheetViews>
    <sheetView workbookViewId="0">
      <selection activeCell="Q3" sqref="Q3"/>
    </sheetView>
  </sheetViews>
  <sheetFormatPr defaultColWidth="9.23076923076923" defaultRowHeight="16.8" outlineLevelRow="3"/>
  <cols>
    <col min="1" max="1" width="16.3365384615385" customWidth="1"/>
    <col min="2" max="2" width="10.8846153846154" customWidth="1"/>
    <col min="17" max="17" width="12.9230769230769"/>
  </cols>
  <sheetData>
    <row r="1" ht="17.6" spans="1:16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</row>
    <row r="2" spans="1:16">
      <c r="A2" s="3" t="s">
        <v>1</v>
      </c>
      <c r="B2" s="26" t="s">
        <v>2</v>
      </c>
      <c r="C2" s="27" t="s">
        <v>3</v>
      </c>
      <c r="D2" s="27" t="s">
        <v>4</v>
      </c>
      <c r="E2" s="28" t="s">
        <v>5</v>
      </c>
      <c r="F2" s="26" t="s">
        <v>6</v>
      </c>
      <c r="G2" s="26" t="s">
        <v>7</v>
      </c>
      <c r="H2" s="29" t="s">
        <v>8</v>
      </c>
      <c r="I2" s="30" t="s">
        <v>9</v>
      </c>
      <c r="J2" s="30" t="s">
        <v>10</v>
      </c>
      <c r="K2" s="30" t="s">
        <v>11</v>
      </c>
      <c r="L2" s="31" t="s">
        <v>12</v>
      </c>
      <c r="M2" s="32" t="s">
        <v>13</v>
      </c>
      <c r="N2" s="31" t="s">
        <v>14</v>
      </c>
      <c r="O2" s="31" t="s">
        <v>15</v>
      </c>
      <c r="P2" s="31" t="s">
        <v>16</v>
      </c>
    </row>
    <row r="3" ht="17.6" spans="1:16">
      <c r="A3" s="21" t="s">
        <v>17</v>
      </c>
      <c r="B3" s="21" t="s">
        <v>18</v>
      </c>
      <c r="C3" s="21">
        <v>9</v>
      </c>
      <c r="D3" s="21">
        <v>133256264</v>
      </c>
      <c r="E3" s="21" t="s">
        <v>19</v>
      </c>
      <c r="F3" s="21" t="s">
        <v>20</v>
      </c>
      <c r="G3" s="21" t="s">
        <v>21</v>
      </c>
      <c r="H3" s="21">
        <v>0.0607</v>
      </c>
      <c r="I3" s="21">
        <f>H3</f>
        <v>0.0607</v>
      </c>
      <c r="J3" s="21">
        <v>1.2888</v>
      </c>
      <c r="K3" s="21">
        <v>0.0336927038919853</v>
      </c>
      <c r="L3" s="21">
        <v>35559</v>
      </c>
      <c r="M3" s="21" t="s">
        <v>22</v>
      </c>
      <c r="N3" s="21" t="s">
        <v>23</v>
      </c>
      <c r="O3" s="21">
        <f>2*(1-H3)*H3*J3*J3</f>
        <v>0.189406144548749</v>
      </c>
      <c r="P3" s="21">
        <f>(O3*O3/(1-O3))*(L3-3-1)/3</f>
        <v>524.522652449952</v>
      </c>
    </row>
    <row r="4" ht="17.6" spans="1:16">
      <c r="A4" s="21" t="s">
        <v>17</v>
      </c>
      <c r="B4" s="21" t="s">
        <v>24</v>
      </c>
      <c r="C4" s="21">
        <v>9</v>
      </c>
      <c r="D4" s="21">
        <v>133261662</v>
      </c>
      <c r="E4" s="21" t="s">
        <v>19</v>
      </c>
      <c r="F4" s="21" t="s">
        <v>20</v>
      </c>
      <c r="G4" s="21" t="s">
        <v>21</v>
      </c>
      <c r="H4" s="21">
        <v>0.7402</v>
      </c>
      <c r="I4" s="21">
        <f>1-H4</f>
        <v>0.2598</v>
      </c>
      <c r="J4" s="21">
        <v>-1.3389</v>
      </c>
      <c r="K4" s="21">
        <v>0.0349986226474886</v>
      </c>
      <c r="L4" s="21">
        <v>35559</v>
      </c>
      <c r="M4" s="21" t="s">
        <v>22</v>
      </c>
      <c r="N4" s="21" t="s">
        <v>23</v>
      </c>
      <c r="O4" s="21">
        <f>2*(1-H4)*H4*J4*J4</f>
        <v>0.689468622379423</v>
      </c>
      <c r="P4" s="21">
        <f>(O4*O4/(1-O4))*(L4-3-1)/3</f>
        <v>18142.7430916445</v>
      </c>
    </row>
  </sheetData>
  <pageMargins left="0.75" right="0.75" top="1" bottom="1" header="0.5" footer="0.5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4"/>
  <sheetViews>
    <sheetView zoomScale="117" zoomScaleNormal="117" workbookViewId="0">
      <selection activeCell="C4" sqref="C4"/>
    </sheetView>
  </sheetViews>
  <sheetFormatPr defaultColWidth="9.23076923076923" defaultRowHeight="16.8" outlineLevelRow="3"/>
  <cols>
    <col min="1" max="1" width="16.3365384615385" customWidth="1"/>
    <col min="2" max="3" width="30.6923076923077" customWidth="1"/>
    <col min="4" max="4" width="10.6923076923077"/>
  </cols>
  <sheetData>
    <row r="1" ht="17.6" spans="1:13">
      <c r="A1" s="2" t="s">
        <v>275</v>
      </c>
      <c r="B1" s="2"/>
      <c r="C1" s="2"/>
      <c r="D1" s="2"/>
      <c r="E1" s="2"/>
      <c r="F1" s="2"/>
      <c r="G1" s="2"/>
      <c r="H1" s="2"/>
      <c r="I1" s="2"/>
      <c r="J1" s="2"/>
      <c r="K1" s="2"/>
      <c r="L1" s="6"/>
      <c r="M1" s="6"/>
    </row>
    <row r="2" ht="17.6" spans="1:13">
      <c r="A2" s="8" t="s">
        <v>276</v>
      </c>
      <c r="B2" s="8" t="s">
        <v>277</v>
      </c>
      <c r="C2" s="8" t="s">
        <v>278</v>
      </c>
      <c r="D2" s="8" t="s">
        <v>4</v>
      </c>
      <c r="E2" s="8" t="s">
        <v>279</v>
      </c>
      <c r="F2" s="8" t="s">
        <v>280</v>
      </c>
      <c r="G2" s="8" t="s">
        <v>11</v>
      </c>
      <c r="H2" s="8" t="s">
        <v>281</v>
      </c>
      <c r="I2" s="8" t="s">
        <v>282</v>
      </c>
      <c r="J2" s="8" t="s">
        <v>283</v>
      </c>
      <c r="K2" s="8" t="s">
        <v>6</v>
      </c>
      <c r="L2" s="8" t="s">
        <v>284</v>
      </c>
      <c r="M2" s="8" t="s">
        <v>8</v>
      </c>
    </row>
    <row r="3" spans="1:13">
      <c r="A3" s="5" t="s">
        <v>139</v>
      </c>
      <c r="B3" s="4" t="s">
        <v>285</v>
      </c>
      <c r="C3" s="4" t="s">
        <v>122</v>
      </c>
      <c r="D3" s="5">
        <v>136131651</v>
      </c>
      <c r="E3" s="5">
        <v>8.8056830875814e-6</v>
      </c>
      <c r="F3" s="5">
        <f>E3*798</f>
        <v>0.00702693510388996</v>
      </c>
      <c r="G3" s="5">
        <v>0.0321161925075665</v>
      </c>
      <c r="H3" s="5">
        <v>3301</v>
      </c>
      <c r="I3" s="5">
        <v>-0.142743528272077</v>
      </c>
      <c r="J3" s="5">
        <v>9</v>
      </c>
      <c r="K3" s="5" t="s">
        <v>20</v>
      </c>
      <c r="L3" s="5" t="s">
        <v>21</v>
      </c>
      <c r="M3" s="5">
        <v>0.0695</v>
      </c>
    </row>
    <row r="4" spans="1:13">
      <c r="A4" s="5" t="s">
        <v>141</v>
      </c>
      <c r="B4" s="4" t="s">
        <v>286</v>
      </c>
      <c r="C4" s="4" t="s">
        <v>287</v>
      </c>
      <c r="D4" s="5">
        <v>136131651</v>
      </c>
      <c r="E4" s="5">
        <v>1.10272649075831e-5</v>
      </c>
      <c r="F4" s="5">
        <f>E4*798</f>
        <v>0.00879975739625131</v>
      </c>
      <c r="G4" s="5">
        <v>0.0280171595332338</v>
      </c>
      <c r="H4" s="5">
        <v>3301</v>
      </c>
      <c r="I4" s="5">
        <v>0.123162952360883</v>
      </c>
      <c r="J4" s="5">
        <v>9</v>
      </c>
      <c r="K4" s="5" t="s">
        <v>20</v>
      </c>
      <c r="L4" s="5" t="s">
        <v>21</v>
      </c>
      <c r="M4" s="5">
        <v>0.0695</v>
      </c>
    </row>
  </sheetData>
  <pageMargins left="0.75" right="0.75" top="1" bottom="1" header="0.5" footer="0.5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5"/>
  <sheetViews>
    <sheetView zoomScale="119" zoomScaleNormal="119" workbookViewId="0">
      <selection activeCell="A2" sqref="A2"/>
    </sheetView>
  </sheetViews>
  <sheetFormatPr defaultColWidth="9.23076923076923" defaultRowHeight="16.8" outlineLevelRow="4" outlineLevelCol="7"/>
  <cols>
    <col min="1" max="4" width="10.6923076923077" customWidth="1"/>
    <col min="5" max="5" width="10.6923076923077" style="1" customWidth="1"/>
    <col min="6" max="7" width="10.6923076923077" customWidth="1"/>
    <col min="8" max="8" width="10.6923076923077" style="1" customWidth="1"/>
  </cols>
  <sheetData>
    <row r="1" ht="17.6" spans="1:8">
      <c r="A1" s="2" t="s">
        <v>288</v>
      </c>
      <c r="B1" s="2"/>
      <c r="C1" s="2"/>
      <c r="D1" s="2"/>
      <c r="E1" s="7"/>
      <c r="F1" s="2"/>
      <c r="G1" s="2"/>
      <c r="H1" s="7"/>
    </row>
    <row r="2" spans="1:8">
      <c r="A2" s="3" t="s">
        <v>14</v>
      </c>
      <c r="B2" s="3" t="s">
        <v>83</v>
      </c>
      <c r="C2" s="3" t="s">
        <v>42</v>
      </c>
      <c r="D2" s="3" t="s">
        <v>43</v>
      </c>
      <c r="E2" s="3" t="s">
        <v>94</v>
      </c>
      <c r="F2" s="3" t="s">
        <v>95</v>
      </c>
      <c r="G2" s="3" t="s">
        <v>96</v>
      </c>
      <c r="H2" s="3" t="s">
        <v>97</v>
      </c>
    </row>
    <row r="3" spans="1:8">
      <c r="A3" s="4" t="s">
        <v>289</v>
      </c>
      <c r="B3" s="4" t="s">
        <v>290</v>
      </c>
      <c r="C3" s="4" t="s">
        <v>121</v>
      </c>
      <c r="D3" s="4" t="s">
        <v>122</v>
      </c>
      <c r="E3" s="5">
        <v>5</v>
      </c>
      <c r="F3" s="5">
        <v>-0.00264167850546194</v>
      </c>
      <c r="G3" s="5">
        <v>0.0126978641931723</v>
      </c>
      <c r="H3" s="6">
        <v>0.835196822634469</v>
      </c>
    </row>
    <row r="4" spans="1:8">
      <c r="A4" s="4" t="s">
        <v>139</v>
      </c>
      <c r="B4" s="4" t="s">
        <v>140</v>
      </c>
      <c r="C4" s="4" t="s">
        <v>121</v>
      </c>
      <c r="D4" s="4" t="s">
        <v>122</v>
      </c>
      <c r="E4" s="5">
        <v>5</v>
      </c>
      <c r="F4" s="5">
        <v>-0.155539670358523</v>
      </c>
      <c r="G4" s="5">
        <v>0.0305546310801237</v>
      </c>
      <c r="H4" s="6">
        <v>3.57039160079336e-7</v>
      </c>
    </row>
    <row r="5" spans="1:8">
      <c r="A5" s="6"/>
      <c r="B5" s="6"/>
      <c r="C5" s="6"/>
      <c r="D5" s="6"/>
      <c r="E5" s="5"/>
      <c r="F5" s="6"/>
      <c r="G5" s="6"/>
      <c r="H5" s="5"/>
    </row>
  </sheetData>
  <pageMargins left="0.75" right="0.75" top="1" bottom="1" header="0.5" footer="0.5"/>
  <headerFooter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4"/>
  <sheetViews>
    <sheetView workbookViewId="0">
      <selection activeCell="A1" sqref="A1"/>
    </sheetView>
  </sheetViews>
  <sheetFormatPr defaultColWidth="9.23076923076923" defaultRowHeight="16.8" outlineLevelRow="3" outlineLevelCol="7"/>
  <cols>
    <col min="1" max="4" width="10.6923076923077" customWidth="1"/>
    <col min="5" max="8" width="10.6923076923077" style="1" customWidth="1"/>
  </cols>
  <sheetData>
    <row r="1" ht="17.6" spans="1:1">
      <c r="A1" s="2" t="s">
        <v>291</v>
      </c>
    </row>
    <row r="2" spans="1:8">
      <c r="A2" s="3" t="s">
        <v>14</v>
      </c>
      <c r="B2" s="3" t="s">
        <v>83</v>
      </c>
      <c r="C2" s="3" t="s">
        <v>42</v>
      </c>
      <c r="D2" s="3" t="s">
        <v>43</v>
      </c>
      <c r="E2" s="3" t="s">
        <v>94</v>
      </c>
      <c r="F2" s="3" t="s">
        <v>95</v>
      </c>
      <c r="G2" s="3" t="s">
        <v>96</v>
      </c>
      <c r="H2" s="3" t="s">
        <v>97</v>
      </c>
    </row>
    <row r="3" spans="1:8">
      <c r="A3" s="4" t="s">
        <v>289</v>
      </c>
      <c r="B3" s="4" t="s">
        <v>290</v>
      </c>
      <c r="C3" s="4" t="s">
        <v>292</v>
      </c>
      <c r="D3" s="4" t="s">
        <v>287</v>
      </c>
      <c r="E3" s="5">
        <v>4</v>
      </c>
      <c r="F3" s="5">
        <v>-0.0141611137456482</v>
      </c>
      <c r="G3" s="5">
        <v>0.00764707937147782</v>
      </c>
      <c r="H3" s="5">
        <v>0.0640498108767846</v>
      </c>
    </row>
    <row r="4" spans="1:8">
      <c r="A4" s="4" t="s">
        <v>141</v>
      </c>
      <c r="B4" s="4" t="s">
        <v>142</v>
      </c>
      <c r="C4" s="4" t="s">
        <v>292</v>
      </c>
      <c r="D4" s="4" t="s">
        <v>287</v>
      </c>
      <c r="E4" s="5">
        <v>4</v>
      </c>
      <c r="F4" s="5">
        <v>0.120402959765328</v>
      </c>
      <c r="G4" s="5">
        <v>0.0140730459375593</v>
      </c>
      <c r="H4" s="5">
        <v>1.17285552078023e-17</v>
      </c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6"/>
  <sheetViews>
    <sheetView workbookViewId="0">
      <selection activeCell="A1" sqref="A1"/>
    </sheetView>
  </sheetViews>
  <sheetFormatPr defaultColWidth="9.23076923076923" defaultRowHeight="16.8" outlineLevelRow="5"/>
  <cols>
    <col min="1" max="1" width="16.3461538461538" customWidth="1"/>
    <col min="2" max="2" width="10.8846153846154" customWidth="1"/>
    <col min="4" max="4" width="11.4615384615385"/>
    <col min="12" max="12" width="10.9230769230769"/>
    <col min="13" max="13" width="9.84615384615385"/>
  </cols>
  <sheetData>
    <row r="1" ht="17.6" spans="1:16">
      <c r="A1" s="2" t="s">
        <v>25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</row>
    <row r="2" spans="1:16">
      <c r="A2" s="12" t="s">
        <v>1</v>
      </c>
      <c r="B2" s="18" t="s">
        <v>2</v>
      </c>
      <c r="C2" s="19" t="s">
        <v>3</v>
      </c>
      <c r="D2" s="19" t="s">
        <v>4</v>
      </c>
      <c r="E2" s="9" t="s">
        <v>5</v>
      </c>
      <c r="F2" s="18" t="s">
        <v>6</v>
      </c>
      <c r="G2" s="18" t="s">
        <v>7</v>
      </c>
      <c r="H2" s="22" t="s">
        <v>8</v>
      </c>
      <c r="I2" s="23" t="s">
        <v>9</v>
      </c>
      <c r="J2" s="23" t="s">
        <v>10</v>
      </c>
      <c r="K2" s="23" t="s">
        <v>11</v>
      </c>
      <c r="L2" s="24" t="s">
        <v>12</v>
      </c>
      <c r="M2" s="25" t="s">
        <v>13</v>
      </c>
      <c r="N2" s="24" t="s">
        <v>14</v>
      </c>
      <c r="O2" s="24" t="s">
        <v>15</v>
      </c>
      <c r="P2" s="24" t="s">
        <v>16</v>
      </c>
    </row>
    <row r="3" ht="17.6" spans="1:16">
      <c r="A3" s="21" t="s">
        <v>17</v>
      </c>
      <c r="B3" s="21" t="s">
        <v>26</v>
      </c>
      <c r="C3" s="21">
        <v>9</v>
      </c>
      <c r="D3" s="21">
        <v>136144309</v>
      </c>
      <c r="E3" s="21" t="s">
        <v>19</v>
      </c>
      <c r="F3" s="21" t="s">
        <v>20</v>
      </c>
      <c r="G3" s="21" t="s">
        <v>21</v>
      </c>
      <c r="H3" s="21">
        <v>0.3354</v>
      </c>
      <c r="I3" s="21">
        <f>H3</f>
        <v>0.3354</v>
      </c>
      <c r="J3" s="21">
        <v>1.2278</v>
      </c>
      <c r="K3" s="21">
        <v>0.0079</v>
      </c>
      <c r="L3" s="21">
        <v>10708</v>
      </c>
      <c r="M3" s="21" t="s">
        <v>27</v>
      </c>
      <c r="N3" s="21" t="s">
        <v>23</v>
      </c>
      <c r="O3" s="21">
        <f>2*(1-H3)*H3*J3*J3</f>
        <v>0.672060930574051</v>
      </c>
      <c r="P3" s="21">
        <f>(O3*O3/(1-O3))*(L3-2-1)/1</f>
        <v>14743.8468007462</v>
      </c>
    </row>
    <row r="4" ht="17.6" spans="1:16">
      <c r="A4" s="21" t="s">
        <v>17</v>
      </c>
      <c r="B4" s="21" t="s">
        <v>28</v>
      </c>
      <c r="C4" s="21">
        <v>9</v>
      </c>
      <c r="D4" s="21">
        <v>136103153</v>
      </c>
      <c r="E4" s="21" t="s">
        <v>19</v>
      </c>
      <c r="F4" s="21" t="s">
        <v>29</v>
      </c>
      <c r="G4" s="21" t="s">
        <v>30</v>
      </c>
      <c r="H4" s="21">
        <v>0.0664</v>
      </c>
      <c r="I4" s="21">
        <f>H4</f>
        <v>0.0664</v>
      </c>
      <c r="J4" s="21">
        <v>0.3864</v>
      </c>
      <c r="K4" s="21">
        <v>0.027</v>
      </c>
      <c r="L4" s="21">
        <v>10708</v>
      </c>
      <c r="M4" s="21">
        <v>1.87e-46</v>
      </c>
      <c r="N4" s="21" t="s">
        <v>23</v>
      </c>
      <c r="O4" s="21">
        <f>2*(1-H4)*H4*J4*J4</f>
        <v>0.0185111394951168</v>
      </c>
      <c r="P4" s="21">
        <f>(O4*O4/(1-O4))*(L4-2-1)/2</f>
        <v>1.86869149151739</v>
      </c>
    </row>
    <row r="6" ht="17.6" spans="7:7">
      <c r="G6" s="21"/>
    </row>
  </sheetData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3"/>
  <sheetViews>
    <sheetView workbookViewId="0">
      <selection activeCell="A1" sqref="A1"/>
    </sheetView>
  </sheetViews>
  <sheetFormatPr defaultColWidth="9.23076923076923" defaultRowHeight="16.8" outlineLevelRow="2"/>
  <cols>
    <col min="1" max="1" width="16.1826923076923" customWidth="1"/>
    <col min="2" max="2" width="10.8846153846154" customWidth="1"/>
    <col min="4" max="4" width="12.7692307692308"/>
  </cols>
  <sheetData>
    <row r="1" ht="17.6" spans="1:16">
      <c r="A1" s="2" t="s">
        <v>31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</row>
    <row r="2" spans="1:16">
      <c r="A2" s="12" t="s">
        <v>1</v>
      </c>
      <c r="B2" s="18" t="s">
        <v>2</v>
      </c>
      <c r="C2" s="19" t="s">
        <v>3</v>
      </c>
      <c r="D2" s="19" t="s">
        <v>4</v>
      </c>
      <c r="E2" s="9" t="s">
        <v>5</v>
      </c>
      <c r="F2" s="18" t="s">
        <v>6</v>
      </c>
      <c r="G2" s="18" t="s">
        <v>7</v>
      </c>
      <c r="H2" s="22" t="s">
        <v>8</v>
      </c>
      <c r="I2" s="23" t="s">
        <v>9</v>
      </c>
      <c r="J2" s="23" t="s">
        <v>10</v>
      </c>
      <c r="K2" s="23" t="s">
        <v>11</v>
      </c>
      <c r="L2" s="24" t="s">
        <v>12</v>
      </c>
      <c r="M2" s="25" t="s">
        <v>13</v>
      </c>
      <c r="N2" s="24" t="s">
        <v>14</v>
      </c>
      <c r="O2" s="24" t="s">
        <v>15</v>
      </c>
      <c r="P2" s="24" t="s">
        <v>16</v>
      </c>
    </row>
    <row r="3" ht="17.6" spans="1:16">
      <c r="A3" s="20" t="s">
        <v>17</v>
      </c>
      <c r="B3" s="21" t="s">
        <v>32</v>
      </c>
      <c r="C3" s="21">
        <v>9</v>
      </c>
      <c r="D3" s="21">
        <v>136149229</v>
      </c>
      <c r="E3" s="21" t="s">
        <v>33</v>
      </c>
      <c r="F3" s="21" t="s">
        <v>30</v>
      </c>
      <c r="G3" s="21" t="s">
        <v>29</v>
      </c>
      <c r="H3" s="21">
        <v>0.313178</v>
      </c>
      <c r="I3" s="21">
        <f>H3</f>
        <v>0.313178</v>
      </c>
      <c r="J3" s="21">
        <v>1.2976</v>
      </c>
      <c r="K3" s="21">
        <v>0.0142</v>
      </c>
      <c r="L3" s="21">
        <v>3301</v>
      </c>
      <c r="M3" s="21" t="s">
        <v>34</v>
      </c>
      <c r="N3" s="21" t="s">
        <v>23</v>
      </c>
      <c r="O3" s="21">
        <f>2*(1-H3)*H3*J3*J3</f>
        <v>0.724347746888601</v>
      </c>
      <c r="P3" s="21">
        <f>(O3*O3/(1-O3))*(L3-1-1)/1</f>
        <v>6279.35441701839</v>
      </c>
    </row>
  </sheetData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13"/>
  <sheetViews>
    <sheetView tabSelected="1" workbookViewId="0">
      <selection activeCell="A11" sqref="A11"/>
    </sheetView>
  </sheetViews>
  <sheetFormatPr defaultColWidth="9.23076923076923" defaultRowHeight="16.8" outlineLevelCol="7"/>
  <cols>
    <col min="1" max="3" width="15.6923076923077" customWidth="1"/>
  </cols>
  <sheetData>
    <row r="1" ht="17.6" spans="1:3">
      <c r="A1" s="2" t="s">
        <v>35</v>
      </c>
      <c r="B1" s="2"/>
      <c r="C1" s="2"/>
    </row>
    <row r="2" ht="17.6" spans="1:3">
      <c r="A2" s="15" t="s">
        <v>36</v>
      </c>
      <c r="B2" s="16" t="s">
        <v>18</v>
      </c>
      <c r="C2" s="16" t="s">
        <v>24</v>
      </c>
    </row>
    <row r="3" ht="17.6" spans="1:3">
      <c r="A3" s="17" t="s">
        <v>18</v>
      </c>
      <c r="B3" s="7">
        <v>1</v>
      </c>
      <c r="C3" s="7">
        <v>0.213</v>
      </c>
    </row>
    <row r="4" ht="17.6" spans="1:3">
      <c r="A4" s="17" t="s">
        <v>24</v>
      </c>
      <c r="B4" s="7">
        <v>0.213</v>
      </c>
      <c r="C4" s="7">
        <v>1</v>
      </c>
    </row>
    <row r="6" ht="17.6" spans="1:8">
      <c r="A6" s="2" t="s">
        <v>37</v>
      </c>
      <c r="B6" s="2"/>
      <c r="C6" s="2"/>
      <c r="D6" s="2"/>
      <c r="E6" s="2"/>
      <c r="F6" s="2"/>
      <c r="G6" s="2"/>
      <c r="H6" s="2"/>
    </row>
    <row r="7" ht="17.6" spans="1:8">
      <c r="A7" s="15" t="s">
        <v>38</v>
      </c>
      <c r="B7" s="16" t="s">
        <v>26</v>
      </c>
      <c r="C7" s="16" t="s">
        <v>28</v>
      </c>
      <c r="D7" s="2"/>
      <c r="E7" s="2"/>
      <c r="F7" s="2"/>
      <c r="G7" s="2"/>
      <c r="H7" s="2"/>
    </row>
    <row r="8" ht="17.6" spans="1:8">
      <c r="A8" s="17" t="s">
        <v>26</v>
      </c>
      <c r="B8" s="7">
        <v>1</v>
      </c>
      <c r="C8" s="7">
        <v>0.181</v>
      </c>
      <c r="D8" s="2"/>
      <c r="E8" s="2"/>
      <c r="F8" s="2"/>
      <c r="G8" s="2"/>
      <c r="H8" s="2"/>
    </row>
    <row r="9" ht="17.6" spans="1:8">
      <c r="A9" s="17" t="s">
        <v>28</v>
      </c>
      <c r="B9" s="7">
        <v>0.181</v>
      </c>
      <c r="C9" s="7">
        <v>1</v>
      </c>
      <c r="D9" s="2"/>
      <c r="E9" s="2"/>
      <c r="F9" s="2"/>
      <c r="G9" s="2"/>
      <c r="H9" s="2"/>
    </row>
    <row r="10" ht="17.6" spans="1:8">
      <c r="A10" s="2"/>
      <c r="B10" s="2"/>
      <c r="C10" s="2"/>
      <c r="D10" s="2"/>
      <c r="E10" s="2"/>
      <c r="F10" s="2"/>
      <c r="G10" s="2"/>
      <c r="H10" s="2"/>
    </row>
    <row r="11" ht="17.6" spans="1:8">
      <c r="A11" s="2" t="s">
        <v>39</v>
      </c>
      <c r="B11" s="2"/>
      <c r="C11" s="2"/>
      <c r="D11" s="2"/>
      <c r="E11" s="2"/>
      <c r="F11" s="2"/>
      <c r="G11" s="2"/>
      <c r="H11" s="2"/>
    </row>
    <row r="12" ht="17.6" spans="1:8">
      <c r="A12" s="15" t="s">
        <v>40</v>
      </c>
      <c r="B12" s="16" t="s">
        <v>32</v>
      </c>
      <c r="C12" s="7"/>
      <c r="D12" s="2"/>
      <c r="E12" s="2"/>
      <c r="F12" s="2"/>
      <c r="G12" s="2"/>
      <c r="H12" s="2"/>
    </row>
    <row r="13" ht="17.6" spans="1:8">
      <c r="A13" s="17" t="s">
        <v>32</v>
      </c>
      <c r="B13" s="7">
        <v>1</v>
      </c>
      <c r="C13" s="7"/>
      <c r="D13" s="2"/>
      <c r="E13" s="2"/>
      <c r="F13" s="2"/>
      <c r="G13" s="2"/>
      <c r="H13" s="2"/>
    </row>
  </sheetData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6"/>
  <sheetViews>
    <sheetView workbookViewId="0">
      <selection activeCell="A1" sqref="A1"/>
    </sheetView>
  </sheetViews>
  <sheetFormatPr defaultColWidth="9.23076923076923" defaultRowHeight="16.8" outlineLevelCol="4"/>
  <cols>
    <col min="1" max="1" width="15.6923076923077" customWidth="1"/>
    <col min="2" max="2" width="15.6923076923077" style="10" customWidth="1"/>
    <col min="3" max="5" width="15.6923076923077" style="1" customWidth="1"/>
  </cols>
  <sheetData>
    <row r="1" ht="17.6" spans="1:5">
      <c r="A1" s="2" t="s">
        <v>41</v>
      </c>
      <c r="B1" s="11"/>
      <c r="C1" s="7"/>
      <c r="D1" s="7"/>
      <c r="E1" s="7"/>
    </row>
    <row r="2" spans="1:5">
      <c r="A2" s="9" t="s">
        <v>42</v>
      </c>
      <c r="B2" s="13" t="s">
        <v>43</v>
      </c>
      <c r="C2" s="9" t="s">
        <v>44</v>
      </c>
      <c r="D2" s="9" t="s">
        <v>45</v>
      </c>
      <c r="E2" s="9" t="s">
        <v>46</v>
      </c>
    </row>
    <row r="3" ht="17.6" spans="1:5">
      <c r="A3" s="6" t="s">
        <v>47</v>
      </c>
      <c r="B3" s="14" t="s">
        <v>48</v>
      </c>
      <c r="C3" s="5">
        <v>478</v>
      </c>
      <c r="D3" s="5">
        <v>179899</v>
      </c>
      <c r="E3" s="5" t="s">
        <v>49</v>
      </c>
    </row>
    <row r="4" spans="1:5">
      <c r="A4" s="6" t="s">
        <v>50</v>
      </c>
      <c r="B4" s="4" t="s">
        <v>51</v>
      </c>
      <c r="C4" s="5">
        <v>8502</v>
      </c>
      <c r="D4" s="5">
        <v>194266</v>
      </c>
      <c r="E4" s="5" t="s">
        <v>52</v>
      </c>
    </row>
    <row r="5" ht="17.6" spans="1:5">
      <c r="A5" s="6" t="s">
        <v>53</v>
      </c>
      <c r="B5" s="14" t="s">
        <v>54</v>
      </c>
      <c r="C5" s="5">
        <v>12297</v>
      </c>
      <c r="D5" s="5">
        <v>198180</v>
      </c>
      <c r="E5" s="5" t="s">
        <v>55</v>
      </c>
    </row>
    <row r="6" ht="17.6" spans="1:5">
      <c r="A6" s="6" t="s">
        <v>56</v>
      </c>
      <c r="B6" s="14" t="s">
        <v>57</v>
      </c>
      <c r="C6" s="5">
        <v>2616</v>
      </c>
      <c r="D6" s="5">
        <v>194266</v>
      </c>
      <c r="E6" s="5" t="s">
        <v>58</v>
      </c>
    </row>
    <row r="7" ht="17.6" spans="1:5">
      <c r="A7" s="6" t="s">
        <v>59</v>
      </c>
      <c r="B7" s="14" t="s">
        <v>60</v>
      </c>
      <c r="C7" s="5">
        <v>8507</v>
      </c>
      <c r="D7" s="5">
        <v>162777</v>
      </c>
      <c r="E7" s="5" t="s">
        <v>61</v>
      </c>
    </row>
    <row r="8" spans="1:5">
      <c r="A8" s="6" t="s">
        <v>62</v>
      </c>
      <c r="B8" s="4" t="s">
        <v>63</v>
      </c>
      <c r="C8" s="5">
        <v>6663</v>
      </c>
      <c r="D8" s="5">
        <v>194266</v>
      </c>
      <c r="E8" s="5" t="s">
        <v>64</v>
      </c>
    </row>
    <row r="9" ht="17.6" spans="1:5">
      <c r="A9" s="6" t="s">
        <v>65</v>
      </c>
      <c r="B9" s="14" t="s">
        <v>66</v>
      </c>
      <c r="C9" s="5">
        <v>2950</v>
      </c>
      <c r="D9" s="5">
        <v>179899</v>
      </c>
      <c r="E9" s="5" t="s">
        <v>67</v>
      </c>
    </row>
    <row r="10" ht="17.6" spans="1:5">
      <c r="A10" s="6" t="s">
        <v>68</v>
      </c>
      <c r="B10" s="14" t="s">
        <v>69</v>
      </c>
      <c r="C10" s="5">
        <v>30971</v>
      </c>
      <c r="D10" s="5">
        <v>179899</v>
      </c>
      <c r="E10" s="5" t="s">
        <v>70</v>
      </c>
    </row>
    <row r="11" spans="1:5">
      <c r="A11" s="6" t="s">
        <v>71</v>
      </c>
      <c r="B11" s="4" t="s">
        <v>72</v>
      </c>
      <c r="C11" s="5">
        <v>16906</v>
      </c>
      <c r="D11" s="5">
        <v>149622</v>
      </c>
      <c r="E11" s="5" t="s">
        <v>73</v>
      </c>
    </row>
    <row r="12" spans="1:5">
      <c r="A12" s="6" t="s">
        <v>74</v>
      </c>
      <c r="B12" s="4" t="s">
        <v>75</v>
      </c>
      <c r="C12" s="5">
        <v>13039</v>
      </c>
      <c r="D12" s="5">
        <v>197831</v>
      </c>
      <c r="E12" s="5" t="s">
        <v>76</v>
      </c>
    </row>
    <row r="13" ht="17.6" spans="1:5">
      <c r="A13" s="2"/>
      <c r="B13" s="11"/>
      <c r="C13" s="7"/>
      <c r="D13" s="7"/>
      <c r="E13" s="7"/>
    </row>
    <row r="14" ht="17.6" spans="1:5">
      <c r="A14" s="2"/>
      <c r="B14" s="11"/>
      <c r="C14" s="7"/>
      <c r="D14" s="7"/>
      <c r="E14" s="7"/>
    </row>
    <row r="16" ht="17.6" spans="1:5">
      <c r="A16" s="6"/>
      <c r="B16" s="4"/>
      <c r="C16" s="5"/>
      <c r="D16" s="5"/>
      <c r="E16" s="7"/>
    </row>
  </sheetData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3"/>
  <sheetViews>
    <sheetView workbookViewId="0">
      <selection activeCell="A1" sqref="A1"/>
    </sheetView>
  </sheetViews>
  <sheetFormatPr defaultColWidth="9.23076923076923" defaultRowHeight="16.8" outlineLevelRow="2" outlineLevelCol="4"/>
  <cols>
    <col min="1" max="1" width="15.6923076923077" customWidth="1"/>
    <col min="2" max="2" width="15.6923076923077" style="10" customWidth="1"/>
    <col min="3" max="5" width="15.6923076923077" style="1" customWidth="1"/>
  </cols>
  <sheetData>
    <row r="1" ht="17.6" spans="1:5">
      <c r="A1" s="2" t="s">
        <v>77</v>
      </c>
      <c r="B1" s="11"/>
      <c r="C1" s="7"/>
      <c r="D1" s="7"/>
      <c r="E1" s="7"/>
    </row>
    <row r="2" spans="1:5">
      <c r="A2" s="9" t="s">
        <v>42</v>
      </c>
      <c r="B2" s="9" t="s">
        <v>43</v>
      </c>
      <c r="C2" s="9" t="s">
        <v>44</v>
      </c>
      <c r="D2" s="9" t="s">
        <v>45</v>
      </c>
      <c r="E2" s="9" t="s">
        <v>46</v>
      </c>
    </row>
    <row r="3" ht="17.6" spans="1:5">
      <c r="A3" s="6" t="s">
        <v>78</v>
      </c>
      <c r="B3" s="4" t="s">
        <v>79</v>
      </c>
      <c r="C3" s="5">
        <v>57698</v>
      </c>
      <c r="D3" s="5">
        <v>308252</v>
      </c>
      <c r="E3" s="7" t="s">
        <v>80</v>
      </c>
    </row>
  </sheetData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53"/>
  <sheetViews>
    <sheetView workbookViewId="0">
      <selection activeCell="A22" sqref="A22"/>
    </sheetView>
  </sheetViews>
  <sheetFormatPr defaultColWidth="9.23076923076923" defaultRowHeight="16.8" outlineLevelCol="7"/>
  <cols>
    <col min="1" max="1" width="15.6923076923077" customWidth="1"/>
    <col min="2" max="2" width="15.6923076923077" style="10" customWidth="1"/>
    <col min="3" max="4" width="15.6923076923077" style="1" customWidth="1"/>
    <col min="5" max="5" width="15.6923076923077" customWidth="1"/>
    <col min="6" max="6" width="15.6923076923077" style="1" customWidth="1"/>
    <col min="7" max="8" width="15.6923076923077" customWidth="1"/>
  </cols>
  <sheetData>
    <row r="1" ht="17.6" spans="1:8">
      <c r="A1" s="2" t="s">
        <v>81</v>
      </c>
      <c r="B1" s="11"/>
      <c r="C1" s="7"/>
      <c r="D1" s="7"/>
      <c r="E1" s="2"/>
      <c r="F1" s="7"/>
      <c r="G1" s="2"/>
      <c r="H1" s="2"/>
    </row>
    <row r="2" spans="1:8">
      <c r="A2" s="3" t="s">
        <v>82</v>
      </c>
      <c r="B2" s="3" t="s">
        <v>2</v>
      </c>
      <c r="C2" s="3" t="s">
        <v>43</v>
      </c>
      <c r="D2" s="3" t="s">
        <v>83</v>
      </c>
      <c r="E2" s="3" t="s">
        <v>84</v>
      </c>
      <c r="F2" s="3" t="s">
        <v>85</v>
      </c>
      <c r="G2" s="3" t="s">
        <v>86</v>
      </c>
      <c r="H2" s="3" t="s">
        <v>87</v>
      </c>
    </row>
    <row r="3" spans="1:8">
      <c r="A3" s="6" t="s">
        <v>71</v>
      </c>
      <c r="B3" s="4" t="s">
        <v>18</v>
      </c>
      <c r="C3" s="5" t="s">
        <v>43</v>
      </c>
      <c r="D3" s="5" t="s">
        <v>88</v>
      </c>
      <c r="E3" s="6">
        <v>0.0395239859653124</v>
      </c>
      <c r="F3" s="5">
        <v>0.000137370013941134</v>
      </c>
      <c r="G3" s="6" t="b">
        <v>1</v>
      </c>
      <c r="H3" s="5">
        <v>2.49384766530386e-107</v>
      </c>
    </row>
    <row r="4" spans="1:8">
      <c r="A4" s="6" t="s">
        <v>71</v>
      </c>
      <c r="B4" s="4" t="s">
        <v>24</v>
      </c>
      <c r="C4" s="5" t="s">
        <v>43</v>
      </c>
      <c r="D4" s="5" t="s">
        <v>88</v>
      </c>
      <c r="E4" s="6">
        <v>0.0395322953476138</v>
      </c>
      <c r="F4" s="5">
        <v>2.5397111670633e-6</v>
      </c>
      <c r="G4" s="6" t="b">
        <v>1</v>
      </c>
      <c r="H4" s="5">
        <v>6.68488757413917e-119</v>
      </c>
    </row>
    <row r="5" spans="1:8">
      <c r="A5" s="6" t="s">
        <v>50</v>
      </c>
      <c r="B5" s="4" t="s">
        <v>18</v>
      </c>
      <c r="C5" s="5" t="s">
        <v>43</v>
      </c>
      <c r="D5" s="5" t="s">
        <v>88</v>
      </c>
      <c r="E5" s="6">
        <v>0.0395239859653124</v>
      </c>
      <c r="F5" s="5">
        <v>0.000342795441035568</v>
      </c>
      <c r="G5" s="6" t="b">
        <v>1</v>
      </c>
      <c r="H5" s="5">
        <v>2.62419739371905e-63</v>
      </c>
    </row>
    <row r="6" spans="1:8">
      <c r="A6" s="6" t="s">
        <v>50</v>
      </c>
      <c r="B6" s="4" t="s">
        <v>24</v>
      </c>
      <c r="C6" s="5" t="s">
        <v>43</v>
      </c>
      <c r="D6" s="5" t="s">
        <v>88</v>
      </c>
      <c r="E6" s="6">
        <v>0.0395322953476138</v>
      </c>
      <c r="F6" s="5">
        <v>0.000338144889730215</v>
      </c>
      <c r="G6" s="6" t="b">
        <v>1</v>
      </c>
      <c r="H6" s="5">
        <v>2.08753257514388e-63</v>
      </c>
    </row>
    <row r="7" spans="1:8">
      <c r="A7" s="6" t="s">
        <v>59</v>
      </c>
      <c r="B7" s="4" t="s">
        <v>18</v>
      </c>
      <c r="C7" s="5" t="s">
        <v>43</v>
      </c>
      <c r="D7" s="5" t="s">
        <v>88</v>
      </c>
      <c r="E7" s="6">
        <v>0.0395239857219103</v>
      </c>
      <c r="F7" s="5">
        <v>0.000109883976829836</v>
      </c>
      <c r="G7" s="6" t="b">
        <v>1</v>
      </c>
      <c r="H7" s="5">
        <v>3.24715128548636e-67</v>
      </c>
    </row>
    <row r="8" spans="1:8">
      <c r="A8" s="6" t="s">
        <v>59</v>
      </c>
      <c r="B8" s="4" t="s">
        <v>24</v>
      </c>
      <c r="C8" s="5" t="s">
        <v>43</v>
      </c>
      <c r="D8" s="5" t="s">
        <v>88</v>
      </c>
      <c r="E8" s="6">
        <v>0.0395322945827449</v>
      </c>
      <c r="F8" s="5">
        <v>0.000309222820447732</v>
      </c>
      <c r="G8" s="6" t="b">
        <v>1</v>
      </c>
      <c r="H8" s="5">
        <v>1.85923417705942e-62</v>
      </c>
    </row>
    <row r="9" spans="1:8">
      <c r="A9" s="6" t="s">
        <v>56</v>
      </c>
      <c r="B9" s="4" t="s">
        <v>18</v>
      </c>
      <c r="C9" s="5" t="s">
        <v>43</v>
      </c>
      <c r="D9" s="5" t="s">
        <v>88</v>
      </c>
      <c r="E9" s="6">
        <v>0.0395239859653124</v>
      </c>
      <c r="F9" s="5">
        <v>0.000513629883376198</v>
      </c>
      <c r="G9" s="6" t="b">
        <v>1</v>
      </c>
      <c r="H9" s="5">
        <v>1.10275623630359e-22</v>
      </c>
    </row>
    <row r="10" spans="1:8">
      <c r="A10" s="6" t="s">
        <v>56</v>
      </c>
      <c r="B10" s="4" t="s">
        <v>24</v>
      </c>
      <c r="C10" s="5" t="s">
        <v>43</v>
      </c>
      <c r="D10" s="5" t="s">
        <v>88</v>
      </c>
      <c r="E10" s="6">
        <v>0.0395322953476138</v>
      </c>
      <c r="F10" s="5">
        <v>0.000864274007980384</v>
      </c>
      <c r="G10" s="6" t="b">
        <v>1</v>
      </c>
      <c r="H10" s="5">
        <v>3.95305955017834e-21</v>
      </c>
    </row>
    <row r="11" spans="1:8">
      <c r="A11" s="6" t="s">
        <v>68</v>
      </c>
      <c r="B11" s="4" t="s">
        <v>18</v>
      </c>
      <c r="C11" s="5" t="s">
        <v>43</v>
      </c>
      <c r="D11" s="5" t="s">
        <v>88</v>
      </c>
      <c r="E11" s="6">
        <v>0.0395239859653124</v>
      </c>
      <c r="F11" s="5">
        <v>2.26316827287957e-6</v>
      </c>
      <c r="G11" s="6" t="b">
        <v>1</v>
      </c>
      <c r="H11" s="5">
        <v>1.01466719800603e-101</v>
      </c>
    </row>
    <row r="12" spans="1:8">
      <c r="A12" s="6" t="s">
        <v>68</v>
      </c>
      <c r="B12" s="4" t="s">
        <v>24</v>
      </c>
      <c r="C12" s="5" t="s">
        <v>43</v>
      </c>
      <c r="D12" s="5" t="s">
        <v>88</v>
      </c>
      <c r="E12" s="6">
        <v>0.0395322953476138</v>
      </c>
      <c r="F12" s="5">
        <v>3.80730443160595e-5</v>
      </c>
      <c r="G12" s="6" t="b">
        <v>1</v>
      </c>
      <c r="H12" s="5">
        <v>3.8650435554576e-97</v>
      </c>
    </row>
    <row r="13" spans="1:8">
      <c r="A13" s="6" t="s">
        <v>53</v>
      </c>
      <c r="B13" s="4" t="s">
        <v>18</v>
      </c>
      <c r="C13" s="5" t="s">
        <v>43</v>
      </c>
      <c r="D13" s="5" t="s">
        <v>88</v>
      </c>
      <c r="E13" s="6">
        <v>0.0395239859653124</v>
      </c>
      <c r="F13" s="5">
        <v>1.63222499204813e-5</v>
      </c>
      <c r="G13" s="6" t="b">
        <v>1</v>
      </c>
      <c r="H13" s="5">
        <v>3.31653306408338e-99</v>
      </c>
    </row>
    <row r="14" spans="1:8">
      <c r="A14" s="6" t="s">
        <v>53</v>
      </c>
      <c r="B14" s="4" t="s">
        <v>24</v>
      </c>
      <c r="C14" s="5" t="s">
        <v>43</v>
      </c>
      <c r="D14" s="5" t="s">
        <v>88</v>
      </c>
      <c r="E14" s="6">
        <v>0.0395322953476138</v>
      </c>
      <c r="F14" s="5">
        <v>0.000223649816746326</v>
      </c>
      <c r="G14" s="6" t="b">
        <v>1</v>
      </c>
      <c r="H14" s="5">
        <v>9.11394945576413e-89</v>
      </c>
    </row>
    <row r="15" spans="1:8">
      <c r="A15" s="6" t="s">
        <v>47</v>
      </c>
      <c r="B15" s="4" t="s">
        <v>18</v>
      </c>
      <c r="C15" s="5" t="s">
        <v>43</v>
      </c>
      <c r="D15" s="5" t="s">
        <v>88</v>
      </c>
      <c r="E15" s="6">
        <v>0.0395239859653124</v>
      </c>
      <c r="F15" s="5">
        <v>0.00160629060555275</v>
      </c>
      <c r="G15" s="6" t="b">
        <v>1</v>
      </c>
      <c r="H15" s="5">
        <v>5.33613775808958e-5</v>
      </c>
    </row>
    <row r="16" spans="1:8">
      <c r="A16" s="6" t="s">
        <v>47</v>
      </c>
      <c r="B16" s="4" t="s">
        <v>24</v>
      </c>
      <c r="C16" s="5" t="s">
        <v>43</v>
      </c>
      <c r="D16" s="5" t="s">
        <v>88</v>
      </c>
      <c r="E16" s="6">
        <v>0.0395322953476138</v>
      </c>
      <c r="F16" s="5">
        <v>0.0310150408911548</v>
      </c>
      <c r="G16" s="6" t="b">
        <v>1</v>
      </c>
      <c r="H16" s="5">
        <v>0.555558117899935</v>
      </c>
    </row>
    <row r="17" spans="1:8">
      <c r="A17" s="6" t="s">
        <v>62</v>
      </c>
      <c r="B17" s="4" t="s">
        <v>18</v>
      </c>
      <c r="C17" s="5" t="s">
        <v>43</v>
      </c>
      <c r="D17" s="5" t="s">
        <v>88</v>
      </c>
      <c r="E17" s="6">
        <v>0.0395239859653124</v>
      </c>
      <c r="F17" s="5">
        <v>1.9774233135863e-6</v>
      </c>
      <c r="G17" s="6" t="b">
        <v>1</v>
      </c>
      <c r="H17" s="5">
        <v>1.68948969291801e-61</v>
      </c>
    </row>
    <row r="18" spans="1:8">
      <c r="A18" s="6" t="s">
        <v>62</v>
      </c>
      <c r="B18" s="4" t="s">
        <v>24</v>
      </c>
      <c r="C18" s="5" t="s">
        <v>43</v>
      </c>
      <c r="D18" s="5" t="s">
        <v>88</v>
      </c>
      <c r="E18" s="6">
        <v>0.0395322953476138</v>
      </c>
      <c r="F18" s="5">
        <v>0.000130630223193318</v>
      </c>
      <c r="G18" s="6" t="b">
        <v>1</v>
      </c>
      <c r="H18" s="5">
        <v>1.11001305647555e-55</v>
      </c>
    </row>
    <row r="19" spans="1:8">
      <c r="A19" s="6" t="s">
        <v>65</v>
      </c>
      <c r="B19" s="4" t="s">
        <v>18</v>
      </c>
      <c r="C19" s="5" t="s">
        <v>43</v>
      </c>
      <c r="D19" s="5" t="s">
        <v>88</v>
      </c>
      <c r="E19" s="6">
        <v>0.0395239859653124</v>
      </c>
      <c r="F19" s="5">
        <v>0.000489114456428356</v>
      </c>
      <c r="G19" s="6" t="b">
        <v>1</v>
      </c>
      <c r="H19" s="5">
        <v>5.99135101554258e-24</v>
      </c>
    </row>
    <row r="20" spans="1:8">
      <c r="A20" s="6" t="s">
        <v>65</v>
      </c>
      <c r="B20" s="4" t="s">
        <v>24</v>
      </c>
      <c r="C20" s="5" t="s">
        <v>43</v>
      </c>
      <c r="D20" s="5" t="s">
        <v>88</v>
      </c>
      <c r="E20" s="6">
        <v>0.0395322953476138</v>
      </c>
      <c r="F20" s="5">
        <v>0.000106084701743058</v>
      </c>
      <c r="G20" s="6" t="b">
        <v>1</v>
      </c>
      <c r="H20" s="5">
        <v>5.41796825609941e-27</v>
      </c>
    </row>
    <row r="21" ht="17.6" spans="1:8">
      <c r="A21" s="2"/>
      <c r="B21" s="11"/>
      <c r="C21" s="7"/>
      <c r="D21" s="7"/>
      <c r="E21" s="2"/>
      <c r="F21" s="7"/>
      <c r="G21" s="2"/>
      <c r="H21" s="2"/>
    </row>
    <row r="22" ht="17.6" spans="1:8">
      <c r="A22" s="2" t="s">
        <v>89</v>
      </c>
      <c r="B22" s="11"/>
      <c r="C22" s="7"/>
      <c r="D22" s="7"/>
      <c r="E22" s="2"/>
      <c r="F22" s="7"/>
      <c r="G22" s="2"/>
      <c r="H22" s="2"/>
    </row>
    <row r="23" spans="1:8">
      <c r="A23" s="12" t="s">
        <v>82</v>
      </c>
      <c r="B23" s="12" t="s">
        <v>2</v>
      </c>
      <c r="C23" s="12" t="s">
        <v>43</v>
      </c>
      <c r="D23" s="12" t="s">
        <v>83</v>
      </c>
      <c r="E23" s="12" t="s">
        <v>84</v>
      </c>
      <c r="F23" s="12" t="s">
        <v>85</v>
      </c>
      <c r="G23" s="12" t="s">
        <v>86</v>
      </c>
      <c r="H23" s="12" t="s">
        <v>87</v>
      </c>
    </row>
    <row r="24" spans="1:8">
      <c r="A24" s="6" t="s">
        <v>62</v>
      </c>
      <c r="B24" s="4" t="s">
        <v>28</v>
      </c>
      <c r="C24" s="5" t="s">
        <v>43</v>
      </c>
      <c r="D24" s="5" t="s">
        <v>90</v>
      </c>
      <c r="E24" s="6">
        <v>0.0187711032114674</v>
      </c>
      <c r="F24" s="5">
        <v>4.11671957807274e-6</v>
      </c>
      <c r="G24" s="6" t="b">
        <v>1</v>
      </c>
      <c r="H24" s="5">
        <v>9.55951561267593e-21</v>
      </c>
    </row>
    <row r="25" spans="1:8">
      <c r="A25" s="6" t="s">
        <v>62</v>
      </c>
      <c r="B25" s="4" t="s">
        <v>26</v>
      </c>
      <c r="C25" s="5" t="s">
        <v>43</v>
      </c>
      <c r="D25" s="5" t="s">
        <v>90</v>
      </c>
      <c r="E25" s="6">
        <v>0.692891715379599</v>
      </c>
      <c r="F25" s="5">
        <v>0.000139211245308524</v>
      </c>
      <c r="G25" s="6" t="b">
        <v>1</v>
      </c>
      <c r="H25" s="5">
        <v>0</v>
      </c>
    </row>
    <row r="26" spans="1:8">
      <c r="A26" s="6" t="s">
        <v>50</v>
      </c>
      <c r="B26" s="4" t="s">
        <v>28</v>
      </c>
      <c r="C26" s="5" t="s">
        <v>43</v>
      </c>
      <c r="D26" s="5" t="s">
        <v>90</v>
      </c>
      <c r="E26" s="6">
        <v>0.0187711032114674</v>
      </c>
      <c r="F26" s="5">
        <v>1.11641995558662e-5</v>
      </c>
      <c r="G26" s="6" t="b">
        <v>1</v>
      </c>
      <c r="H26" s="5">
        <v>3.45013729583971e-23</v>
      </c>
    </row>
    <row r="27" spans="1:8">
      <c r="A27" s="6" t="s">
        <v>50</v>
      </c>
      <c r="B27" s="4" t="s">
        <v>26</v>
      </c>
      <c r="C27" s="5" t="s">
        <v>43</v>
      </c>
      <c r="D27" s="5" t="s">
        <v>90</v>
      </c>
      <c r="E27" s="6">
        <v>0.692891715379599</v>
      </c>
      <c r="F27" s="5">
        <v>0.000363267692297008</v>
      </c>
      <c r="G27" s="6" t="b">
        <v>1</v>
      </c>
      <c r="H27" s="5">
        <v>0</v>
      </c>
    </row>
    <row r="28" spans="1:8">
      <c r="A28" s="6" t="s">
        <v>47</v>
      </c>
      <c r="B28" s="4" t="s">
        <v>28</v>
      </c>
      <c r="C28" s="5" t="s">
        <v>43</v>
      </c>
      <c r="D28" s="5" t="s">
        <v>90</v>
      </c>
      <c r="E28" s="6">
        <v>0.0187711032114674</v>
      </c>
      <c r="F28" s="5">
        <v>0.000321775438616802</v>
      </c>
      <c r="G28" s="6" t="b">
        <v>1</v>
      </c>
      <c r="H28" s="5">
        <v>0.00325088992437641</v>
      </c>
    </row>
    <row r="29" spans="1:8">
      <c r="A29" s="6" t="s">
        <v>47</v>
      </c>
      <c r="B29" s="4" t="s">
        <v>26</v>
      </c>
      <c r="C29" s="5" t="s">
        <v>43</v>
      </c>
      <c r="D29" s="5" t="s">
        <v>90</v>
      </c>
      <c r="E29" s="6">
        <v>0.692891715379599</v>
      </c>
      <c r="F29" s="5">
        <v>0.0317047516659912</v>
      </c>
      <c r="G29" s="6" t="b">
        <v>1</v>
      </c>
      <c r="H29" s="5">
        <v>3.61972650213253e-137</v>
      </c>
    </row>
    <row r="30" spans="1:8">
      <c r="A30" s="6" t="s">
        <v>65</v>
      </c>
      <c r="B30" s="4" t="s">
        <v>28</v>
      </c>
      <c r="C30" s="5" t="s">
        <v>43</v>
      </c>
      <c r="D30" s="5" t="s">
        <v>90</v>
      </c>
      <c r="E30" s="6">
        <v>0.0187711032114674</v>
      </c>
      <c r="F30" s="5">
        <v>0.000287469996138456</v>
      </c>
      <c r="G30" s="6" t="b">
        <v>1</v>
      </c>
      <c r="H30" s="5">
        <v>5.89065949963132e-10</v>
      </c>
    </row>
    <row r="31" spans="1:8">
      <c r="A31" s="6" t="s">
        <v>65</v>
      </c>
      <c r="B31" s="4" t="s">
        <v>26</v>
      </c>
      <c r="C31" s="5" t="s">
        <v>43</v>
      </c>
      <c r="D31" s="5" t="s">
        <v>90</v>
      </c>
      <c r="E31" s="6">
        <v>0.692891715379599</v>
      </c>
      <c r="F31" s="5">
        <v>0.000125584864899324</v>
      </c>
      <c r="G31" s="6" t="b">
        <v>1</v>
      </c>
      <c r="H31" s="5">
        <v>0</v>
      </c>
    </row>
    <row r="32" spans="1:8">
      <c r="A32" s="6" t="s">
        <v>56</v>
      </c>
      <c r="B32" s="4" t="s">
        <v>28</v>
      </c>
      <c r="C32" s="5" t="s">
        <v>43</v>
      </c>
      <c r="D32" s="5" t="s">
        <v>90</v>
      </c>
      <c r="E32" s="6">
        <v>0.0187711032114674</v>
      </c>
      <c r="F32" s="5">
        <v>0.000241973938610558</v>
      </c>
      <c r="G32" s="6" t="b">
        <v>1</v>
      </c>
      <c r="H32" s="5">
        <v>8.76448312360737e-10</v>
      </c>
    </row>
    <row r="33" spans="1:8">
      <c r="A33" s="6" t="s">
        <v>56</v>
      </c>
      <c r="B33" s="4" t="s">
        <v>26</v>
      </c>
      <c r="C33" s="5" t="s">
        <v>43</v>
      </c>
      <c r="D33" s="5" t="s">
        <v>90</v>
      </c>
      <c r="E33" s="6">
        <v>0.692891715379599</v>
      </c>
      <c r="F33" s="5">
        <v>0.000840135876030646</v>
      </c>
      <c r="G33" s="6" t="b">
        <v>1</v>
      </c>
      <c r="H33" s="5">
        <v>0</v>
      </c>
    </row>
    <row r="34" spans="1:8">
      <c r="A34" s="6" t="s">
        <v>59</v>
      </c>
      <c r="B34" s="4" t="s">
        <v>28</v>
      </c>
      <c r="C34" s="5" t="s">
        <v>43</v>
      </c>
      <c r="D34" s="5" t="s">
        <v>90</v>
      </c>
      <c r="E34" s="6">
        <v>0.0187711032114674</v>
      </c>
      <c r="F34" s="5">
        <v>1.8970156029925e-5</v>
      </c>
      <c r="G34" s="6" t="b">
        <v>1</v>
      </c>
      <c r="H34" s="5">
        <v>1.56352669467721e-22</v>
      </c>
    </row>
    <row r="35" spans="1:8">
      <c r="A35" s="6" t="s">
        <v>59</v>
      </c>
      <c r="B35" s="4" t="s">
        <v>26</v>
      </c>
      <c r="C35" s="5" t="s">
        <v>43</v>
      </c>
      <c r="D35" s="5" t="s">
        <v>90</v>
      </c>
      <c r="E35" s="6">
        <v>0.692891715379599</v>
      </c>
      <c r="F35" s="5">
        <v>0.000287237898265849</v>
      </c>
      <c r="G35" s="6" t="b">
        <v>1</v>
      </c>
      <c r="H35" s="5">
        <v>0</v>
      </c>
    </row>
    <row r="36" spans="1:8">
      <c r="A36" s="6" t="s">
        <v>68</v>
      </c>
      <c r="B36" s="4" t="s">
        <v>28</v>
      </c>
      <c r="C36" s="5" t="s">
        <v>43</v>
      </c>
      <c r="D36" s="5" t="s">
        <v>90</v>
      </c>
      <c r="E36" s="6">
        <v>0.0187711032114674</v>
      </c>
      <c r="F36" s="5">
        <v>0.00019219551499768</v>
      </c>
      <c r="G36" s="6" t="b">
        <v>1</v>
      </c>
      <c r="H36" s="5">
        <v>1.00097301475131e-23</v>
      </c>
    </row>
    <row r="37" spans="1:8">
      <c r="A37" s="6" t="s">
        <v>68</v>
      </c>
      <c r="B37" s="4" t="s">
        <v>26</v>
      </c>
      <c r="C37" s="5" t="s">
        <v>43</v>
      </c>
      <c r="D37" s="5" t="s">
        <v>90</v>
      </c>
      <c r="E37" s="6">
        <v>0.692891715379599</v>
      </c>
      <c r="F37" s="5">
        <v>3.5696291651453e-5</v>
      </c>
      <c r="G37" s="6" t="b">
        <v>1</v>
      </c>
      <c r="H37" s="5">
        <v>0</v>
      </c>
    </row>
    <row r="38" spans="1:8">
      <c r="A38" s="6" t="s">
        <v>53</v>
      </c>
      <c r="B38" s="4" t="s">
        <v>28</v>
      </c>
      <c r="C38" s="5" t="s">
        <v>43</v>
      </c>
      <c r="D38" s="5" t="s">
        <v>90</v>
      </c>
      <c r="E38" s="6">
        <v>0.0187711032114674</v>
      </c>
      <c r="F38" s="5">
        <v>5.0772718096544e-5</v>
      </c>
      <c r="G38" s="6" t="b">
        <v>1</v>
      </c>
      <c r="H38" s="5">
        <v>3.41660573124818e-26</v>
      </c>
    </row>
    <row r="39" spans="1:8">
      <c r="A39" s="6" t="s">
        <v>53</v>
      </c>
      <c r="B39" s="4" t="s">
        <v>26</v>
      </c>
      <c r="C39" s="5" t="s">
        <v>43</v>
      </c>
      <c r="D39" s="5" t="s">
        <v>90</v>
      </c>
      <c r="E39" s="6">
        <v>0.692891715379599</v>
      </c>
      <c r="F39" s="5">
        <v>0.000203480430423205</v>
      </c>
      <c r="G39" s="6" t="b">
        <v>1</v>
      </c>
      <c r="H39" s="5">
        <v>0</v>
      </c>
    </row>
    <row r="40" spans="1:8">
      <c r="A40" s="6" t="s">
        <v>71</v>
      </c>
      <c r="B40" s="4" t="s">
        <v>28</v>
      </c>
      <c r="C40" s="5" t="s">
        <v>43</v>
      </c>
      <c r="D40" s="5" t="s">
        <v>90</v>
      </c>
      <c r="E40" s="6">
        <v>0.0187711032114674</v>
      </c>
      <c r="F40" s="5">
        <v>8.14632890730231e-5</v>
      </c>
      <c r="G40" s="6" t="b">
        <v>1</v>
      </c>
      <c r="H40" s="5">
        <v>1.11125224211206e-27</v>
      </c>
    </row>
    <row r="41" spans="1:8">
      <c r="A41" s="6" t="s">
        <v>71</v>
      </c>
      <c r="B41" s="4" t="s">
        <v>26</v>
      </c>
      <c r="C41" s="5" t="s">
        <v>43</v>
      </c>
      <c r="D41" s="5" t="s">
        <v>90</v>
      </c>
      <c r="E41" s="6">
        <v>0.692891715379599</v>
      </c>
      <c r="F41" s="5">
        <v>3.5519850059086e-6</v>
      </c>
      <c r="G41" s="6" t="b">
        <v>1</v>
      </c>
      <c r="H41" s="5">
        <v>0</v>
      </c>
    </row>
    <row r="42" spans="1:8">
      <c r="A42" s="6"/>
      <c r="B42" s="4"/>
      <c r="C42" s="5"/>
      <c r="D42" s="5"/>
      <c r="E42" s="6"/>
      <c r="F42" s="5"/>
      <c r="G42" s="6"/>
      <c r="H42" s="6"/>
    </row>
    <row r="43" ht="17.6" spans="1:8">
      <c r="A43" s="2" t="s">
        <v>91</v>
      </c>
      <c r="B43" s="11"/>
      <c r="C43" s="7"/>
      <c r="D43" s="7"/>
      <c r="E43" s="2"/>
      <c r="F43" s="7"/>
      <c r="G43" s="2"/>
      <c r="H43" s="2"/>
    </row>
    <row r="44" ht="17.6" spans="1:8">
      <c r="A44" s="8" t="s">
        <v>82</v>
      </c>
      <c r="B44" s="8" t="s">
        <v>2</v>
      </c>
      <c r="C44" s="8" t="s">
        <v>43</v>
      </c>
      <c r="D44" s="8" t="s">
        <v>83</v>
      </c>
      <c r="E44" s="8" t="s">
        <v>84</v>
      </c>
      <c r="F44" s="8" t="s">
        <v>85</v>
      </c>
      <c r="G44" s="8" t="s">
        <v>86</v>
      </c>
      <c r="H44" s="8" t="s">
        <v>87</v>
      </c>
    </row>
    <row r="45" spans="1:8">
      <c r="A45" s="6" t="s">
        <v>50</v>
      </c>
      <c r="B45" s="4" t="s">
        <v>32</v>
      </c>
      <c r="C45" s="5" t="s">
        <v>43</v>
      </c>
      <c r="D45" s="5" t="s">
        <v>90</v>
      </c>
      <c r="E45" s="6">
        <v>0.716808376919558</v>
      </c>
      <c r="F45" s="5">
        <v>0.000363267692297008</v>
      </c>
      <c r="G45" s="6" t="b">
        <v>1</v>
      </c>
      <c r="H45" s="5">
        <v>0</v>
      </c>
    </row>
    <row r="46" spans="1:8">
      <c r="A46" s="6" t="s">
        <v>71</v>
      </c>
      <c r="B46" s="4" t="s">
        <v>32</v>
      </c>
      <c r="C46" s="5" t="s">
        <v>43</v>
      </c>
      <c r="D46" s="5" t="s">
        <v>90</v>
      </c>
      <c r="E46" s="6">
        <v>0.716808376919558</v>
      </c>
      <c r="F46" s="5">
        <v>3.5519850059086e-6</v>
      </c>
      <c r="G46" s="6" t="b">
        <v>1</v>
      </c>
      <c r="H46" s="5">
        <v>0</v>
      </c>
    </row>
    <row r="47" spans="1:8">
      <c r="A47" s="6" t="s">
        <v>62</v>
      </c>
      <c r="B47" s="4" t="s">
        <v>32</v>
      </c>
      <c r="C47" s="5" t="s">
        <v>43</v>
      </c>
      <c r="D47" s="5" t="s">
        <v>90</v>
      </c>
      <c r="E47" s="6">
        <v>0.716808376919558</v>
      </c>
      <c r="F47" s="5">
        <v>0.000139211245308524</v>
      </c>
      <c r="G47" s="6" t="b">
        <v>1</v>
      </c>
      <c r="H47" s="5">
        <v>0</v>
      </c>
    </row>
    <row r="48" spans="1:8">
      <c r="A48" s="6" t="s">
        <v>68</v>
      </c>
      <c r="B48" s="4" t="s">
        <v>32</v>
      </c>
      <c r="C48" s="5" t="s">
        <v>43</v>
      </c>
      <c r="D48" s="5" t="s">
        <v>90</v>
      </c>
      <c r="E48" s="6">
        <v>0.716808376919558</v>
      </c>
      <c r="F48" s="5">
        <v>3.5696291651453e-5</v>
      </c>
      <c r="G48" s="6" t="b">
        <v>1</v>
      </c>
      <c r="H48" s="5">
        <v>0</v>
      </c>
    </row>
    <row r="49" spans="1:8">
      <c r="A49" s="6" t="s">
        <v>47</v>
      </c>
      <c r="B49" s="4" t="s">
        <v>32</v>
      </c>
      <c r="C49" s="5" t="s">
        <v>43</v>
      </c>
      <c r="D49" s="5" t="s">
        <v>90</v>
      </c>
      <c r="E49" s="6">
        <v>0.716808376919558</v>
      </c>
      <c r="F49" s="5">
        <v>0.0317047516659912</v>
      </c>
      <c r="G49" s="6" t="b">
        <v>1</v>
      </c>
      <c r="H49" s="5">
        <v>1.09821204753405e-133</v>
      </c>
    </row>
    <row r="50" spans="1:8">
      <c r="A50" s="6" t="s">
        <v>53</v>
      </c>
      <c r="B50" s="4" t="s">
        <v>32</v>
      </c>
      <c r="C50" s="5" t="s">
        <v>43</v>
      </c>
      <c r="D50" s="5" t="s">
        <v>90</v>
      </c>
      <c r="E50" s="6">
        <v>0.716808376919558</v>
      </c>
      <c r="F50" s="5">
        <v>0.000203480430423205</v>
      </c>
      <c r="G50" s="6" t="b">
        <v>1</v>
      </c>
      <c r="H50" s="5">
        <v>0</v>
      </c>
    </row>
    <row r="51" spans="1:8">
      <c r="A51" s="6" t="s">
        <v>59</v>
      </c>
      <c r="B51" s="4" t="s">
        <v>32</v>
      </c>
      <c r="C51" s="5" t="s">
        <v>43</v>
      </c>
      <c r="D51" s="5" t="s">
        <v>90</v>
      </c>
      <c r="E51" s="6">
        <v>0.716808376919558</v>
      </c>
      <c r="F51" s="5">
        <v>0.000287237898265849</v>
      </c>
      <c r="G51" s="6" t="b">
        <v>1</v>
      </c>
      <c r="H51" s="5">
        <v>0</v>
      </c>
    </row>
    <row r="52" spans="1:8">
      <c r="A52" s="6" t="s">
        <v>65</v>
      </c>
      <c r="B52" s="4" t="s">
        <v>32</v>
      </c>
      <c r="C52" s="5" t="s">
        <v>43</v>
      </c>
      <c r="D52" s="5" t="s">
        <v>90</v>
      </c>
      <c r="E52" s="6">
        <v>0.716808376919558</v>
      </c>
      <c r="F52" s="5">
        <v>0.000125584864899324</v>
      </c>
      <c r="G52" s="6" t="b">
        <v>1</v>
      </c>
      <c r="H52" s="5">
        <v>0</v>
      </c>
    </row>
    <row r="53" spans="1:8">
      <c r="A53" s="6" t="s">
        <v>56</v>
      </c>
      <c r="B53" s="4" t="s">
        <v>32</v>
      </c>
      <c r="C53" s="5" t="s">
        <v>43</v>
      </c>
      <c r="D53" s="5" t="s">
        <v>90</v>
      </c>
      <c r="E53" s="6">
        <v>0.716808376919558</v>
      </c>
      <c r="F53" s="5">
        <v>0.000840135876030646</v>
      </c>
      <c r="G53" s="6" t="b">
        <v>1</v>
      </c>
      <c r="H53" s="5">
        <v>0</v>
      </c>
    </row>
  </sheetData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M132"/>
  <sheetViews>
    <sheetView zoomScale="120" zoomScaleNormal="120" topLeftCell="A38" workbookViewId="0">
      <selection activeCell="A1" sqref="A1"/>
    </sheetView>
  </sheetViews>
  <sheetFormatPr defaultColWidth="9.23076923076923" defaultRowHeight="16.8"/>
  <cols>
    <col min="1" max="1" width="15.6923076923077" style="6" customWidth="1"/>
    <col min="2" max="2" width="30.6923076923077" style="6" customWidth="1"/>
    <col min="3" max="4" width="40.6923076923077" style="6" customWidth="1"/>
    <col min="5" max="5" width="14.9230769230769" style="6" customWidth="1"/>
    <col min="6" max="6" width="9" style="5"/>
    <col min="7" max="9" width="14.9230769230769" style="5"/>
    <col min="10" max="10" width="22.8461538461538" style="6" customWidth="1"/>
    <col min="11" max="16384" width="9.23076923076923" style="6"/>
  </cols>
  <sheetData>
    <row r="1" ht="17.6" spans="1:2">
      <c r="A1" s="2" t="s">
        <v>92</v>
      </c>
      <c r="B1" s="2"/>
    </row>
    <row r="2" spans="1:10">
      <c r="A2" s="9" t="s">
        <v>14</v>
      </c>
      <c r="B2" s="9" t="s">
        <v>42</v>
      </c>
      <c r="C2" s="9" t="s">
        <v>43</v>
      </c>
      <c r="D2" s="9" t="s">
        <v>83</v>
      </c>
      <c r="E2" s="9" t="s">
        <v>93</v>
      </c>
      <c r="F2" s="9" t="s">
        <v>94</v>
      </c>
      <c r="G2" s="9" t="s">
        <v>95</v>
      </c>
      <c r="H2" s="9" t="s">
        <v>96</v>
      </c>
      <c r="I2" s="9" t="s">
        <v>97</v>
      </c>
      <c r="J2" s="9" t="s">
        <v>98</v>
      </c>
    </row>
    <row r="3" spans="1:39">
      <c r="A3" s="4" t="s">
        <v>99</v>
      </c>
      <c r="B3" s="6" t="s">
        <v>47</v>
      </c>
      <c r="C3" s="6" t="s">
        <v>100</v>
      </c>
      <c r="D3" s="6" t="s">
        <v>101</v>
      </c>
      <c r="E3" s="6" t="s">
        <v>102</v>
      </c>
      <c r="F3" s="5">
        <v>2</v>
      </c>
      <c r="G3" s="5">
        <v>0.389781332336143</v>
      </c>
      <c r="H3" s="5">
        <v>0.112194677221288</v>
      </c>
      <c r="I3" s="5">
        <v>0.000512471148038498</v>
      </c>
      <c r="J3" s="5">
        <f t="shared" ref="J3:J66" si="0">I3*129</f>
        <v>0.0661087780969662</v>
      </c>
      <c r="K3" s="5"/>
      <c r="L3" s="5"/>
      <c r="M3" s="5"/>
      <c r="N3" s="5"/>
      <c r="O3" s="5"/>
      <c r="P3" s="5"/>
      <c r="Q3" s="5"/>
      <c r="R3" s="5"/>
      <c r="S3" s="5"/>
      <c r="T3" s="5"/>
      <c r="U3" s="5"/>
      <c r="V3" s="5"/>
      <c r="W3" s="5"/>
      <c r="X3" s="5"/>
      <c r="Y3" s="5"/>
      <c r="Z3" s="5"/>
      <c r="AA3" s="5"/>
      <c r="AB3" s="5"/>
      <c r="AC3" s="5"/>
      <c r="AD3" s="5"/>
      <c r="AE3" s="5"/>
      <c r="AF3" s="5"/>
      <c r="AG3" s="5"/>
      <c r="AH3" s="5"/>
      <c r="AI3" s="5"/>
      <c r="AJ3" s="5"/>
      <c r="AK3" s="5"/>
      <c r="AL3" s="5"/>
      <c r="AM3" s="5"/>
    </row>
    <row r="4" spans="1:39">
      <c r="A4" s="6" t="s">
        <v>103</v>
      </c>
      <c r="B4" s="6" t="s">
        <v>47</v>
      </c>
      <c r="C4" s="6" t="s">
        <v>100</v>
      </c>
      <c r="D4" s="6" t="s">
        <v>104</v>
      </c>
      <c r="E4" s="6" t="s">
        <v>105</v>
      </c>
      <c r="F4" s="5">
        <v>1</v>
      </c>
      <c r="G4" s="5">
        <v>-0.431088443259534</v>
      </c>
      <c r="H4" s="5">
        <v>0.138518604381593</v>
      </c>
      <c r="I4" s="5">
        <v>0.00185740237504093</v>
      </c>
      <c r="J4" s="5">
        <f t="shared" si="0"/>
        <v>0.23960490638028</v>
      </c>
      <c r="K4" s="5"/>
      <c r="L4" s="5"/>
      <c r="M4" s="5"/>
      <c r="N4" s="5"/>
      <c r="O4" s="5"/>
      <c r="P4" s="5"/>
      <c r="Q4" s="5"/>
      <c r="R4" s="5"/>
      <c r="S4" s="5"/>
      <c r="T4" s="5"/>
      <c r="U4" s="5"/>
      <c r="V4" s="5"/>
      <c r="W4" s="5"/>
      <c r="X4" s="5"/>
      <c r="Y4" s="5"/>
      <c r="Z4" s="5"/>
      <c r="AA4" s="5"/>
      <c r="AB4" s="5"/>
      <c r="AC4" s="5"/>
      <c r="AD4" s="5"/>
      <c r="AE4" s="5"/>
      <c r="AF4" s="5"/>
      <c r="AG4" s="5"/>
      <c r="AH4" s="5"/>
      <c r="AI4" s="5"/>
      <c r="AJ4" s="5"/>
      <c r="AK4" s="5"/>
      <c r="AL4" s="5"/>
      <c r="AM4" s="5"/>
    </row>
    <row r="5" spans="1:39">
      <c r="A5" s="6" t="s">
        <v>106</v>
      </c>
      <c r="B5" s="6" t="s">
        <v>59</v>
      </c>
      <c r="C5" s="6" t="s">
        <v>107</v>
      </c>
      <c r="D5" s="6" t="s">
        <v>108</v>
      </c>
      <c r="E5" s="6" t="s">
        <v>102</v>
      </c>
      <c r="F5" s="5">
        <v>2</v>
      </c>
      <c r="G5" s="5">
        <v>-0.194264040491503</v>
      </c>
      <c r="H5" s="5">
        <v>0.0674060805730138</v>
      </c>
      <c r="I5" s="5">
        <v>0.00395165012189913</v>
      </c>
      <c r="J5" s="5">
        <f t="shared" si="0"/>
        <v>0.509762865724988</v>
      </c>
      <c r="K5" s="5"/>
      <c r="L5" s="5"/>
      <c r="M5" s="5"/>
      <c r="N5" s="5"/>
      <c r="O5" s="5"/>
      <c r="P5" s="5"/>
      <c r="Q5" s="5"/>
      <c r="R5" s="5"/>
      <c r="S5" s="5"/>
      <c r="T5" s="5"/>
      <c r="U5" s="5"/>
      <c r="V5" s="5"/>
      <c r="W5" s="5"/>
      <c r="X5" s="5"/>
      <c r="Y5" s="5"/>
      <c r="Z5" s="5"/>
      <c r="AA5" s="5"/>
      <c r="AB5" s="5"/>
      <c r="AC5" s="5"/>
      <c r="AD5" s="5"/>
      <c r="AE5" s="5"/>
      <c r="AF5" s="5"/>
      <c r="AG5" s="5"/>
      <c r="AH5" s="5"/>
      <c r="AI5" s="5"/>
      <c r="AJ5" s="5"/>
      <c r="AK5" s="5"/>
      <c r="AL5" s="5"/>
      <c r="AM5" s="5"/>
    </row>
    <row r="6" spans="1:39">
      <c r="A6" s="6" t="s">
        <v>109</v>
      </c>
      <c r="B6" s="6" t="s">
        <v>59</v>
      </c>
      <c r="C6" s="6" t="s">
        <v>107</v>
      </c>
      <c r="D6" s="6" t="s">
        <v>110</v>
      </c>
      <c r="E6" s="6" t="s">
        <v>102</v>
      </c>
      <c r="F6" s="5">
        <v>2</v>
      </c>
      <c r="G6" s="5">
        <v>-0.176629273032014</v>
      </c>
      <c r="H6" s="5">
        <v>0.0614577198002557</v>
      </c>
      <c r="I6" s="5">
        <v>0.00405313424839957</v>
      </c>
      <c r="J6" s="5">
        <f t="shared" si="0"/>
        <v>0.522854318043545</v>
      </c>
      <c r="K6" s="5"/>
      <c r="L6" s="5"/>
      <c r="M6" s="5"/>
      <c r="N6" s="5"/>
      <c r="O6" s="5"/>
      <c r="P6" s="5"/>
      <c r="Q6" s="5"/>
      <c r="R6" s="5"/>
      <c r="S6" s="5"/>
      <c r="T6" s="5"/>
      <c r="U6" s="5"/>
      <c r="V6" s="5"/>
      <c r="W6" s="5"/>
      <c r="X6" s="5"/>
      <c r="Y6" s="5"/>
      <c r="Z6" s="5"/>
      <c r="AA6" s="5"/>
      <c r="AB6" s="5"/>
      <c r="AC6" s="5"/>
      <c r="AD6" s="5"/>
      <c r="AE6" s="5"/>
      <c r="AF6" s="5"/>
      <c r="AG6" s="5"/>
      <c r="AH6" s="5"/>
      <c r="AI6" s="5"/>
      <c r="AJ6" s="5"/>
      <c r="AK6" s="5"/>
      <c r="AL6" s="5"/>
      <c r="AM6" s="5"/>
    </row>
    <row r="7" spans="1:39">
      <c r="A7" s="6" t="s">
        <v>99</v>
      </c>
      <c r="B7" s="6" t="s">
        <v>59</v>
      </c>
      <c r="C7" s="6" t="s">
        <v>107</v>
      </c>
      <c r="D7" s="6" t="s">
        <v>101</v>
      </c>
      <c r="E7" s="6" t="s">
        <v>102</v>
      </c>
      <c r="F7" s="5">
        <v>2</v>
      </c>
      <c r="G7" s="5">
        <v>0.0609405152280594</v>
      </c>
      <c r="H7" s="5">
        <v>0.0235262640708794</v>
      </c>
      <c r="I7" s="5">
        <v>0.00958871920501934</v>
      </c>
      <c r="J7" s="5">
        <f t="shared" si="0"/>
        <v>1.23694477744749</v>
      </c>
      <c r="K7" s="5"/>
      <c r="L7" s="5"/>
      <c r="M7" s="5"/>
      <c r="N7" s="5"/>
      <c r="O7" s="5"/>
      <c r="P7" s="5"/>
      <c r="Q7" s="5"/>
      <c r="R7" s="5"/>
      <c r="S7" s="5"/>
      <c r="T7" s="5"/>
      <c r="U7" s="5"/>
      <c r="V7" s="5"/>
      <c r="W7" s="5"/>
      <c r="X7" s="5"/>
      <c r="Y7" s="5"/>
      <c r="Z7" s="5"/>
      <c r="AA7" s="5"/>
      <c r="AB7" s="5"/>
      <c r="AC7" s="5"/>
      <c r="AD7" s="5"/>
      <c r="AE7" s="5"/>
      <c r="AF7" s="5"/>
      <c r="AG7" s="5"/>
      <c r="AH7" s="5"/>
      <c r="AI7" s="5"/>
      <c r="AJ7" s="5"/>
      <c r="AK7" s="5"/>
      <c r="AL7" s="5"/>
      <c r="AM7" s="5"/>
    </row>
    <row r="8" spans="1:39">
      <c r="A8" s="6" t="s">
        <v>111</v>
      </c>
      <c r="B8" s="6" t="s">
        <v>47</v>
      </c>
      <c r="C8" s="6" t="s">
        <v>100</v>
      </c>
      <c r="D8" s="6" t="s">
        <v>112</v>
      </c>
      <c r="E8" s="6" t="s">
        <v>102</v>
      </c>
      <c r="F8" s="5">
        <v>3</v>
      </c>
      <c r="G8" s="5">
        <v>0.357934875555408</v>
      </c>
      <c r="H8" s="5">
        <v>0.142395505747544</v>
      </c>
      <c r="I8" s="5">
        <v>0.0119483212831733</v>
      </c>
      <c r="J8" s="5">
        <f t="shared" si="0"/>
        <v>1.54133344552936</v>
      </c>
      <c r="K8" s="5"/>
      <c r="L8" s="5"/>
      <c r="M8" s="5"/>
      <c r="N8" s="5"/>
      <c r="O8" s="5"/>
      <c r="P8" s="5"/>
      <c r="Q8" s="5"/>
      <c r="R8" s="5"/>
      <c r="S8" s="5"/>
      <c r="T8" s="5"/>
      <c r="U8" s="5"/>
      <c r="V8" s="5"/>
      <c r="W8" s="5"/>
      <c r="X8" s="5"/>
      <c r="Y8" s="5"/>
      <c r="Z8" s="5"/>
      <c r="AA8" s="5"/>
      <c r="AB8" s="5"/>
      <c r="AC8" s="5"/>
      <c r="AD8" s="5"/>
      <c r="AE8" s="5"/>
      <c r="AF8" s="5"/>
      <c r="AG8" s="5"/>
      <c r="AH8" s="5"/>
      <c r="AI8" s="5"/>
      <c r="AJ8" s="5"/>
      <c r="AK8" s="5"/>
      <c r="AL8" s="5"/>
      <c r="AM8" s="5"/>
    </row>
    <row r="9" spans="1:39">
      <c r="A9" s="6" t="s">
        <v>109</v>
      </c>
      <c r="B9" s="6" t="s">
        <v>47</v>
      </c>
      <c r="C9" s="6" t="s">
        <v>100</v>
      </c>
      <c r="D9" s="6" t="s">
        <v>110</v>
      </c>
      <c r="E9" s="6" t="s">
        <v>102</v>
      </c>
      <c r="F9" s="5">
        <v>2</v>
      </c>
      <c r="G9" s="5">
        <v>-0.953261580326039</v>
      </c>
      <c r="H9" s="5">
        <v>0.391550418345004</v>
      </c>
      <c r="I9" s="5">
        <v>0.0149090034843113</v>
      </c>
      <c r="J9" s="5">
        <f t="shared" si="0"/>
        <v>1.92326144947616</v>
      </c>
      <c r="K9" s="5"/>
      <c r="L9" s="5"/>
      <c r="M9" s="5"/>
      <c r="N9" s="5"/>
      <c r="O9" s="5"/>
      <c r="P9" s="5"/>
      <c r="Q9" s="5"/>
      <c r="R9" s="5"/>
      <c r="S9" s="5"/>
      <c r="T9" s="5"/>
      <c r="U9" s="5"/>
      <c r="V9" s="5"/>
      <c r="W9" s="5"/>
      <c r="X9" s="5"/>
      <c r="Y9" s="5"/>
      <c r="Z9" s="5"/>
      <c r="AA9" s="5"/>
      <c r="AB9" s="5"/>
      <c r="AC9" s="5"/>
      <c r="AD9" s="5"/>
      <c r="AE9" s="5"/>
      <c r="AF9" s="5"/>
      <c r="AG9" s="5"/>
      <c r="AH9" s="5"/>
      <c r="AI9" s="5"/>
      <c r="AJ9" s="5"/>
      <c r="AK9" s="5"/>
      <c r="AL9" s="5"/>
      <c r="AM9" s="5"/>
    </row>
    <row r="10" spans="1:39">
      <c r="A10" s="6" t="s">
        <v>106</v>
      </c>
      <c r="B10" s="6" t="s">
        <v>47</v>
      </c>
      <c r="C10" s="6" t="s">
        <v>100</v>
      </c>
      <c r="D10" s="6" t="s">
        <v>108</v>
      </c>
      <c r="E10" s="6" t="s">
        <v>102</v>
      </c>
      <c r="F10" s="5">
        <v>2</v>
      </c>
      <c r="G10" s="5">
        <v>-1.03682455383468</v>
      </c>
      <c r="H10" s="5">
        <v>0.450203678070939</v>
      </c>
      <c r="I10" s="5">
        <v>0.021278157835302</v>
      </c>
      <c r="J10" s="5">
        <f t="shared" si="0"/>
        <v>2.74488236075396</v>
      </c>
      <c r="K10" s="5"/>
      <c r="L10" s="5"/>
      <c r="M10" s="5"/>
      <c r="N10" s="5"/>
      <c r="O10" s="5"/>
      <c r="P10" s="5"/>
      <c r="Q10" s="5"/>
      <c r="R10" s="5"/>
      <c r="S10" s="5"/>
      <c r="T10" s="5"/>
      <c r="U10" s="5"/>
      <c r="V10" s="5"/>
      <c r="W10" s="5"/>
      <c r="X10" s="5"/>
      <c r="Y10" s="5"/>
      <c r="Z10" s="5"/>
      <c r="AA10" s="5"/>
      <c r="AB10" s="5"/>
      <c r="AC10" s="5"/>
      <c r="AD10" s="5"/>
      <c r="AE10" s="5"/>
      <c r="AF10" s="5"/>
      <c r="AG10" s="5"/>
      <c r="AH10" s="5"/>
      <c r="AI10" s="5"/>
      <c r="AJ10" s="5"/>
      <c r="AK10" s="5"/>
      <c r="AL10" s="5"/>
      <c r="AM10" s="5"/>
    </row>
    <row r="11" spans="1:39">
      <c r="A11" s="6" t="s">
        <v>113</v>
      </c>
      <c r="B11" s="6" t="s">
        <v>71</v>
      </c>
      <c r="C11" s="6" t="s">
        <v>114</v>
      </c>
      <c r="D11" s="6" t="s">
        <v>115</v>
      </c>
      <c r="E11" s="6" t="s">
        <v>102</v>
      </c>
      <c r="F11" s="5">
        <v>5</v>
      </c>
      <c r="G11" s="5">
        <v>0.0555316752695329</v>
      </c>
      <c r="H11" s="5">
        <v>0.0241742648586409</v>
      </c>
      <c r="I11" s="5">
        <v>0.021610773969404</v>
      </c>
      <c r="J11" s="5">
        <f t="shared" si="0"/>
        <v>2.78778984205312</v>
      </c>
      <c r="K11" s="5"/>
      <c r="L11" s="5"/>
      <c r="M11" s="5"/>
      <c r="N11" s="5"/>
      <c r="O11" s="5"/>
      <c r="P11" s="5"/>
      <c r="Q11" s="5"/>
      <c r="R11" s="5"/>
      <c r="S11" s="5"/>
      <c r="T11" s="5"/>
      <c r="U11" s="5"/>
      <c r="V11" s="5"/>
      <c r="W11" s="5"/>
      <c r="X11" s="5"/>
      <c r="Y11" s="5"/>
      <c r="Z11" s="5"/>
      <c r="AA11" s="5"/>
      <c r="AB11" s="5"/>
      <c r="AC11" s="5"/>
      <c r="AD11" s="5"/>
      <c r="AE11" s="5"/>
      <c r="AF11" s="5"/>
      <c r="AG11" s="5"/>
      <c r="AH11" s="5"/>
      <c r="AI11" s="5"/>
      <c r="AJ11" s="5"/>
      <c r="AK11" s="5"/>
      <c r="AL11" s="5"/>
      <c r="AM11" s="5"/>
    </row>
    <row r="12" spans="1:39">
      <c r="A12" s="6" t="s">
        <v>103</v>
      </c>
      <c r="B12" s="6" t="s">
        <v>65</v>
      </c>
      <c r="C12" s="6" t="s">
        <v>116</v>
      </c>
      <c r="D12" s="6" t="s">
        <v>104</v>
      </c>
      <c r="E12" s="6" t="s">
        <v>105</v>
      </c>
      <c r="F12" s="5">
        <v>1</v>
      </c>
      <c r="G12" s="5">
        <v>0.115915150110119</v>
      </c>
      <c r="H12" s="5">
        <v>0.0554074417526371</v>
      </c>
      <c r="I12" s="5">
        <v>0.0364340244866745</v>
      </c>
      <c r="J12" s="5">
        <f t="shared" si="0"/>
        <v>4.69998915878101</v>
      </c>
      <c r="K12" s="5"/>
      <c r="L12" s="5"/>
      <c r="M12" s="5"/>
      <c r="N12" s="5"/>
      <c r="O12" s="5"/>
      <c r="P12" s="5"/>
      <c r="Q12" s="5"/>
      <c r="R12" s="5"/>
      <c r="S12" s="5"/>
      <c r="T12" s="5"/>
      <c r="U12" s="5"/>
      <c r="V12" s="5"/>
      <c r="W12" s="5"/>
      <c r="X12" s="5"/>
      <c r="Y12" s="5"/>
      <c r="Z12" s="5"/>
      <c r="AA12" s="5"/>
      <c r="AB12" s="5"/>
      <c r="AC12" s="5"/>
      <c r="AD12" s="5"/>
      <c r="AE12" s="5"/>
      <c r="AF12" s="5"/>
      <c r="AG12" s="5"/>
      <c r="AH12" s="5"/>
      <c r="AI12" s="5"/>
      <c r="AJ12" s="5"/>
      <c r="AK12" s="5"/>
      <c r="AL12" s="5"/>
      <c r="AM12" s="5"/>
    </row>
    <row r="13" spans="1:39">
      <c r="A13" s="6" t="s">
        <v>111</v>
      </c>
      <c r="B13" s="6" t="s">
        <v>53</v>
      </c>
      <c r="C13" s="6" t="s">
        <v>117</v>
      </c>
      <c r="D13" s="6" t="s">
        <v>112</v>
      </c>
      <c r="E13" s="6" t="s">
        <v>102</v>
      </c>
      <c r="F13" s="5">
        <v>3</v>
      </c>
      <c r="G13" s="5">
        <v>0.0489203403096609</v>
      </c>
      <c r="H13" s="5">
        <v>0.0238545894399329</v>
      </c>
      <c r="I13" s="5">
        <v>0.040289089297121</v>
      </c>
      <c r="J13" s="5">
        <f t="shared" si="0"/>
        <v>5.19729251932861</v>
      </c>
      <c r="K13" s="5"/>
      <c r="L13" s="5"/>
      <c r="M13" s="5"/>
      <c r="N13" s="5"/>
      <c r="O13" s="5"/>
      <c r="P13" s="5"/>
      <c r="Q13" s="5"/>
      <c r="R13" s="5"/>
      <c r="S13" s="5"/>
      <c r="T13" s="5"/>
      <c r="U13" s="5"/>
      <c r="V13" s="5"/>
      <c r="W13" s="5"/>
      <c r="X13" s="5"/>
      <c r="Y13" s="5"/>
      <c r="Z13" s="5"/>
      <c r="AA13" s="5"/>
      <c r="AB13" s="5"/>
      <c r="AC13" s="5"/>
      <c r="AD13" s="5"/>
      <c r="AE13" s="5"/>
      <c r="AF13" s="5"/>
      <c r="AG13" s="5"/>
      <c r="AH13" s="5"/>
      <c r="AI13" s="5"/>
      <c r="AJ13" s="5"/>
      <c r="AK13" s="5"/>
      <c r="AL13" s="5"/>
      <c r="AM13" s="5"/>
    </row>
    <row r="14" spans="1:39">
      <c r="A14" s="6" t="s">
        <v>111</v>
      </c>
      <c r="B14" s="6" t="s">
        <v>59</v>
      </c>
      <c r="C14" s="6" t="s">
        <v>107</v>
      </c>
      <c r="D14" s="6" t="s">
        <v>112</v>
      </c>
      <c r="E14" s="6" t="s">
        <v>102</v>
      </c>
      <c r="F14" s="5">
        <v>3</v>
      </c>
      <c r="G14" s="5">
        <v>0.0535172958471862</v>
      </c>
      <c r="H14" s="5">
        <v>0.0261056760555165</v>
      </c>
      <c r="I14" s="5">
        <v>0.0403619640185761</v>
      </c>
      <c r="J14" s="5">
        <f t="shared" si="0"/>
        <v>5.20669335839632</v>
      </c>
      <c r="K14" s="5"/>
      <c r="L14" s="5"/>
      <c r="M14" s="5"/>
      <c r="N14" s="5"/>
      <c r="O14" s="5"/>
      <c r="P14" s="5"/>
      <c r="Q14" s="5"/>
      <c r="R14" s="5"/>
      <c r="S14" s="5"/>
      <c r="T14" s="5"/>
      <c r="U14" s="5"/>
      <c r="V14" s="5"/>
      <c r="W14" s="5"/>
      <c r="X14" s="5"/>
      <c r="Y14" s="5"/>
      <c r="Z14" s="5"/>
      <c r="AA14" s="5"/>
      <c r="AB14" s="5"/>
      <c r="AC14" s="5"/>
      <c r="AD14" s="5"/>
      <c r="AE14" s="5"/>
      <c r="AF14" s="5"/>
      <c r="AG14" s="5"/>
      <c r="AH14" s="5"/>
      <c r="AI14" s="5"/>
      <c r="AJ14" s="5"/>
      <c r="AK14" s="5"/>
      <c r="AL14" s="5"/>
      <c r="AM14" s="5"/>
    </row>
    <row r="15" spans="1:39">
      <c r="A15" s="6" t="s">
        <v>118</v>
      </c>
      <c r="B15" s="6" t="s">
        <v>71</v>
      </c>
      <c r="C15" s="6" t="s">
        <v>114</v>
      </c>
      <c r="D15" s="6" t="s">
        <v>119</v>
      </c>
      <c r="E15" s="6" t="s">
        <v>102</v>
      </c>
      <c r="F15" s="5">
        <v>3</v>
      </c>
      <c r="G15" s="5">
        <v>-0.0308192619180856</v>
      </c>
      <c r="H15" s="5">
        <v>0.0217127216450822</v>
      </c>
      <c r="I15" s="5">
        <v>0.155779415522953</v>
      </c>
      <c r="J15" s="5">
        <f t="shared" si="0"/>
        <v>20.0955446024609</v>
      </c>
      <c r="K15" s="5"/>
      <c r="L15" s="5"/>
      <c r="M15" s="5"/>
      <c r="N15" s="5"/>
      <c r="O15" s="5"/>
      <c r="P15" s="5"/>
      <c r="Q15" s="5"/>
      <c r="R15" s="5"/>
      <c r="S15" s="5"/>
      <c r="T15" s="5"/>
      <c r="U15" s="5"/>
      <c r="V15" s="5"/>
      <c r="W15" s="5"/>
      <c r="X15" s="5"/>
      <c r="Y15" s="5"/>
      <c r="Z15" s="5"/>
      <c r="AA15" s="5"/>
      <c r="AB15" s="5"/>
      <c r="AC15" s="5"/>
      <c r="AD15" s="5"/>
      <c r="AE15" s="5"/>
      <c r="AF15" s="5"/>
      <c r="AG15" s="5"/>
      <c r="AH15" s="5"/>
      <c r="AI15" s="5"/>
      <c r="AJ15" s="5"/>
      <c r="AK15" s="5"/>
      <c r="AL15" s="5"/>
      <c r="AM15" s="5"/>
    </row>
    <row r="16" spans="1:39">
      <c r="A16" s="6" t="s">
        <v>103</v>
      </c>
      <c r="B16" s="6" t="s">
        <v>59</v>
      </c>
      <c r="C16" s="6" t="s">
        <v>107</v>
      </c>
      <c r="D16" s="6" t="s">
        <v>104</v>
      </c>
      <c r="E16" s="6" t="s">
        <v>105</v>
      </c>
      <c r="F16" s="5">
        <v>1</v>
      </c>
      <c r="G16" s="5">
        <v>-0.0409180479888721</v>
      </c>
      <c r="H16" s="5">
        <v>0.0289787875275298</v>
      </c>
      <c r="I16" s="5">
        <v>0.1579499611824</v>
      </c>
      <c r="J16" s="5">
        <f t="shared" si="0"/>
        <v>20.3755449925296</v>
      </c>
      <c r="K16" s="5"/>
      <c r="L16" s="5"/>
      <c r="M16" s="5"/>
      <c r="N16" s="5"/>
      <c r="O16" s="5"/>
      <c r="P16" s="5"/>
      <c r="Q16" s="5"/>
      <c r="R16" s="5"/>
      <c r="S16" s="5"/>
      <c r="T16" s="5"/>
      <c r="U16" s="5"/>
      <c r="V16" s="5"/>
      <c r="W16" s="5"/>
      <c r="X16" s="5"/>
      <c r="Y16" s="5"/>
      <c r="Z16" s="5"/>
      <c r="AA16" s="5"/>
      <c r="AB16" s="5"/>
      <c r="AC16" s="5"/>
      <c r="AD16" s="5"/>
      <c r="AE16" s="5"/>
      <c r="AF16" s="5"/>
      <c r="AG16" s="5"/>
      <c r="AH16" s="5"/>
      <c r="AI16" s="5"/>
      <c r="AJ16" s="5"/>
      <c r="AK16" s="5"/>
      <c r="AL16" s="5"/>
      <c r="AM16" s="5"/>
    </row>
    <row r="17" spans="1:39">
      <c r="A17" s="6" t="s">
        <v>120</v>
      </c>
      <c r="B17" s="6" t="s">
        <v>121</v>
      </c>
      <c r="C17" s="6" t="s">
        <v>122</v>
      </c>
      <c r="D17" s="6" t="s">
        <v>123</v>
      </c>
      <c r="E17" s="6" t="s">
        <v>102</v>
      </c>
      <c r="F17" s="5">
        <v>2</v>
      </c>
      <c r="G17" s="5">
        <v>-0.0461846216896848</v>
      </c>
      <c r="H17" s="5">
        <v>0.0331927143901005</v>
      </c>
      <c r="I17" s="5">
        <v>0.164101618225892</v>
      </c>
      <c r="J17" s="5">
        <f t="shared" si="0"/>
        <v>21.1691087511401</v>
      </c>
      <c r="K17" s="5"/>
      <c r="L17" s="5"/>
      <c r="M17" s="5"/>
      <c r="N17" s="5"/>
      <c r="O17" s="5"/>
      <c r="P17" s="5"/>
      <c r="Q17" s="5"/>
      <c r="R17" s="5"/>
      <c r="S17" s="5"/>
      <c r="T17" s="5"/>
      <c r="U17" s="5"/>
      <c r="V17" s="5"/>
      <c r="W17" s="5"/>
      <c r="X17" s="5"/>
      <c r="Y17" s="5"/>
      <c r="Z17" s="5"/>
      <c r="AA17" s="5"/>
      <c r="AB17" s="5"/>
      <c r="AC17" s="5"/>
      <c r="AD17" s="5"/>
      <c r="AE17" s="5"/>
      <c r="AF17" s="5"/>
      <c r="AG17" s="5"/>
      <c r="AH17" s="5"/>
      <c r="AI17" s="5"/>
      <c r="AJ17" s="5"/>
      <c r="AK17" s="5"/>
      <c r="AL17" s="5"/>
      <c r="AM17" s="5"/>
    </row>
    <row r="18" spans="1:39">
      <c r="A18" s="6" t="s">
        <v>124</v>
      </c>
      <c r="B18" s="6" t="s">
        <v>56</v>
      </c>
      <c r="C18" s="6" t="s">
        <v>125</v>
      </c>
      <c r="D18" s="6" t="s">
        <v>126</v>
      </c>
      <c r="E18" s="6" t="s">
        <v>102</v>
      </c>
      <c r="F18" s="5">
        <v>2</v>
      </c>
      <c r="G18" s="5">
        <v>0.189683255923742</v>
      </c>
      <c r="H18" s="5">
        <v>0.138877338712283</v>
      </c>
      <c r="I18" s="5">
        <v>0.17199137753187</v>
      </c>
      <c r="J18" s="5">
        <f t="shared" si="0"/>
        <v>22.1868877016112</v>
      </c>
      <c r="K18" s="5"/>
      <c r="L18" s="5"/>
      <c r="M18" s="5"/>
      <c r="N18" s="5"/>
      <c r="O18" s="5"/>
      <c r="P18" s="5"/>
      <c r="Q18" s="5"/>
      <c r="R18" s="5"/>
      <c r="S18" s="5"/>
      <c r="T18" s="5"/>
      <c r="U18" s="5"/>
      <c r="V18" s="5"/>
      <c r="W18" s="5"/>
      <c r="X18" s="5"/>
      <c r="Y18" s="5"/>
      <c r="Z18" s="5"/>
      <c r="AA18" s="5"/>
      <c r="AB18" s="5"/>
      <c r="AC18" s="5"/>
      <c r="AD18" s="5"/>
      <c r="AE18" s="5"/>
      <c r="AF18" s="5"/>
      <c r="AG18" s="5"/>
      <c r="AH18" s="5"/>
      <c r="AI18" s="5"/>
      <c r="AJ18" s="5"/>
      <c r="AK18" s="5"/>
      <c r="AL18" s="5"/>
      <c r="AM18" s="5"/>
    </row>
    <row r="19" spans="1:39">
      <c r="A19" s="6" t="s">
        <v>124</v>
      </c>
      <c r="B19" s="6" t="s">
        <v>65</v>
      </c>
      <c r="C19" s="6" t="s">
        <v>116</v>
      </c>
      <c r="D19" s="6" t="s">
        <v>126</v>
      </c>
      <c r="E19" s="6" t="s">
        <v>102</v>
      </c>
      <c r="F19" s="5">
        <v>2</v>
      </c>
      <c r="G19" s="5">
        <v>0.189736565973535</v>
      </c>
      <c r="H19" s="5">
        <v>0.142257226542519</v>
      </c>
      <c r="I19" s="5">
        <v>0.182283520697484</v>
      </c>
      <c r="J19" s="5">
        <f t="shared" si="0"/>
        <v>23.5145741699754</v>
      </c>
      <c r="K19" s="5"/>
      <c r="L19" s="5"/>
      <c r="M19" s="5"/>
      <c r="N19" s="5"/>
      <c r="O19" s="5"/>
      <c r="P19" s="5"/>
      <c r="Q19" s="5"/>
      <c r="R19" s="5"/>
      <c r="S19" s="5"/>
      <c r="T19" s="5"/>
      <c r="U19" s="5"/>
      <c r="V19" s="5"/>
      <c r="W19" s="5"/>
      <c r="X19" s="5"/>
      <c r="Y19" s="5"/>
      <c r="Z19" s="5"/>
      <c r="AA19" s="5"/>
      <c r="AB19" s="5"/>
      <c r="AC19" s="5"/>
      <c r="AD19" s="5"/>
      <c r="AE19" s="5"/>
      <c r="AF19" s="5"/>
      <c r="AG19" s="5"/>
      <c r="AH19" s="5"/>
      <c r="AI19" s="5"/>
      <c r="AJ19" s="5"/>
      <c r="AK19" s="5"/>
      <c r="AL19" s="5"/>
      <c r="AM19" s="5"/>
    </row>
    <row r="20" spans="1:39">
      <c r="A20" s="6" t="s">
        <v>99</v>
      </c>
      <c r="B20" s="6" t="s">
        <v>50</v>
      </c>
      <c r="C20" s="6" t="s">
        <v>127</v>
      </c>
      <c r="D20" s="6" t="s">
        <v>101</v>
      </c>
      <c r="E20" s="6" t="s">
        <v>102</v>
      </c>
      <c r="F20" s="5">
        <v>2</v>
      </c>
      <c r="G20" s="5">
        <v>-0.0358514893921536</v>
      </c>
      <c r="H20" s="5">
        <v>0.0269930597369362</v>
      </c>
      <c r="I20" s="5">
        <v>0.184120518136179</v>
      </c>
      <c r="J20" s="5">
        <f t="shared" si="0"/>
        <v>23.7515468395671</v>
      </c>
      <c r="K20" s="5"/>
      <c r="L20" s="5"/>
      <c r="M20" s="5"/>
      <c r="N20" s="5"/>
      <c r="O20" s="5"/>
      <c r="P20" s="5"/>
      <c r="Q20" s="5"/>
      <c r="R20" s="5"/>
      <c r="S20" s="5"/>
      <c r="T20" s="5"/>
      <c r="U20" s="5"/>
      <c r="V20" s="5"/>
      <c r="W20" s="5"/>
      <c r="X20" s="5"/>
      <c r="Y20" s="5"/>
      <c r="Z20" s="5"/>
      <c r="AA20" s="5"/>
      <c r="AB20" s="5"/>
      <c r="AC20" s="5"/>
      <c r="AD20" s="5"/>
      <c r="AE20" s="5"/>
      <c r="AF20" s="5"/>
      <c r="AG20" s="5"/>
      <c r="AH20" s="5"/>
      <c r="AI20" s="5"/>
      <c r="AJ20" s="5"/>
      <c r="AK20" s="5"/>
      <c r="AL20" s="5"/>
      <c r="AM20" s="5"/>
    </row>
    <row r="21" spans="1:39">
      <c r="A21" s="6" t="s">
        <v>128</v>
      </c>
      <c r="B21" s="6" t="s">
        <v>56</v>
      </c>
      <c r="C21" s="6" t="s">
        <v>125</v>
      </c>
      <c r="D21" s="6" t="s">
        <v>129</v>
      </c>
      <c r="E21" s="6" t="s">
        <v>102</v>
      </c>
      <c r="F21" s="5">
        <v>4</v>
      </c>
      <c r="G21" s="5">
        <v>-0.0981167590688003</v>
      </c>
      <c r="H21" s="5">
        <v>0.074126760017948</v>
      </c>
      <c r="I21" s="5">
        <v>0.185624362243392</v>
      </c>
      <c r="J21" s="5">
        <f t="shared" si="0"/>
        <v>23.9455427293976</v>
      </c>
      <c r="K21" s="5"/>
      <c r="L21" s="5"/>
      <c r="M21" s="5"/>
      <c r="N21" s="5"/>
      <c r="O21" s="5"/>
      <c r="P21" s="5"/>
      <c r="Q21" s="5"/>
      <c r="R21" s="5"/>
      <c r="S21" s="5"/>
      <c r="T21" s="5"/>
      <c r="U21" s="5"/>
      <c r="V21" s="5"/>
      <c r="W21" s="5"/>
      <c r="X21" s="5"/>
      <c r="Y21" s="5"/>
      <c r="Z21" s="5"/>
      <c r="AA21" s="5"/>
      <c r="AB21" s="5"/>
      <c r="AC21" s="5"/>
      <c r="AD21" s="5"/>
      <c r="AE21" s="5"/>
      <c r="AF21" s="5"/>
      <c r="AG21" s="5"/>
      <c r="AH21" s="5"/>
      <c r="AI21" s="5"/>
      <c r="AJ21" s="5"/>
      <c r="AK21" s="5"/>
      <c r="AL21" s="5"/>
      <c r="AM21" s="5"/>
    </row>
    <row r="22" spans="1:39">
      <c r="A22" s="6" t="s">
        <v>99</v>
      </c>
      <c r="B22" s="6" t="s">
        <v>56</v>
      </c>
      <c r="C22" s="6" t="s">
        <v>125</v>
      </c>
      <c r="D22" s="6" t="s">
        <v>101</v>
      </c>
      <c r="E22" s="6" t="s">
        <v>102</v>
      </c>
      <c r="F22" s="5">
        <v>2</v>
      </c>
      <c r="G22" s="5">
        <v>0.0554648947983882</v>
      </c>
      <c r="H22" s="5">
        <v>0.0439068577193595</v>
      </c>
      <c r="I22" s="5">
        <v>0.206502975598615</v>
      </c>
      <c r="J22" s="5">
        <f t="shared" si="0"/>
        <v>26.6388838522213</v>
      </c>
      <c r="K22" s="5"/>
      <c r="L22" s="5"/>
      <c r="M22" s="5"/>
      <c r="N22" s="5"/>
      <c r="O22" s="5"/>
      <c r="P22" s="5"/>
      <c r="Q22" s="5"/>
      <c r="R22" s="5"/>
      <c r="S22" s="5"/>
      <c r="T22" s="5"/>
      <c r="U22" s="5"/>
      <c r="V22" s="5"/>
      <c r="W22" s="5"/>
      <c r="X22" s="5"/>
      <c r="Y22" s="5"/>
      <c r="Z22" s="5"/>
      <c r="AA22" s="5"/>
      <c r="AB22" s="5"/>
      <c r="AC22" s="5"/>
      <c r="AD22" s="5"/>
      <c r="AE22" s="5"/>
      <c r="AF22" s="5"/>
      <c r="AG22" s="5"/>
      <c r="AH22" s="5"/>
      <c r="AI22" s="5"/>
      <c r="AJ22" s="5"/>
      <c r="AK22" s="5"/>
      <c r="AL22" s="5"/>
      <c r="AM22" s="5"/>
    </row>
    <row r="23" spans="1:39">
      <c r="A23" s="6" t="s">
        <v>111</v>
      </c>
      <c r="B23" s="6" t="s">
        <v>68</v>
      </c>
      <c r="C23" s="6" t="s">
        <v>130</v>
      </c>
      <c r="D23" s="6" t="s">
        <v>112</v>
      </c>
      <c r="E23" s="6" t="s">
        <v>102</v>
      </c>
      <c r="F23" s="5">
        <v>3</v>
      </c>
      <c r="G23" s="5">
        <v>0.0240252249903604</v>
      </c>
      <c r="H23" s="5">
        <v>0.0192162578965243</v>
      </c>
      <c r="I23" s="5">
        <v>0.21120636413128</v>
      </c>
      <c r="J23" s="5">
        <f t="shared" si="0"/>
        <v>27.2456209729351</v>
      </c>
      <c r="K23" s="5"/>
      <c r="L23" s="5"/>
      <c r="M23" s="5"/>
      <c r="N23" s="5"/>
      <c r="O23" s="5"/>
      <c r="P23" s="5"/>
      <c r="Q23" s="5"/>
      <c r="R23" s="5"/>
      <c r="S23" s="5"/>
      <c r="T23" s="5"/>
      <c r="U23" s="5"/>
      <c r="V23" s="5"/>
      <c r="W23" s="5"/>
      <c r="X23" s="5"/>
      <c r="Y23" s="5"/>
      <c r="Z23" s="5"/>
      <c r="AA23" s="5"/>
      <c r="AB23" s="5"/>
      <c r="AC23" s="5"/>
      <c r="AD23" s="5"/>
      <c r="AE23" s="5"/>
      <c r="AF23" s="5"/>
      <c r="AG23" s="5"/>
      <c r="AH23" s="5"/>
      <c r="AI23" s="5"/>
      <c r="AJ23" s="5"/>
      <c r="AK23" s="5"/>
      <c r="AL23" s="5"/>
      <c r="AM23" s="5"/>
    </row>
    <row r="24" spans="1:39">
      <c r="A24" s="6" t="s">
        <v>131</v>
      </c>
      <c r="B24" s="6" t="s">
        <v>68</v>
      </c>
      <c r="C24" s="6" t="s">
        <v>130</v>
      </c>
      <c r="D24" s="6" t="s">
        <v>132</v>
      </c>
      <c r="E24" s="6" t="s">
        <v>105</v>
      </c>
      <c r="F24" s="5">
        <v>1</v>
      </c>
      <c r="G24" s="5">
        <v>0.111845730027548</v>
      </c>
      <c r="H24" s="5">
        <v>0.0947658402203857</v>
      </c>
      <c r="I24" s="5">
        <v>0.237907733127043</v>
      </c>
      <c r="J24" s="5">
        <f t="shared" si="0"/>
        <v>30.6900975733885</v>
      </c>
      <c r="K24" s="5"/>
      <c r="L24" s="5"/>
      <c r="M24" s="5"/>
      <c r="N24" s="5"/>
      <c r="O24" s="5"/>
      <c r="P24" s="5"/>
      <c r="Q24" s="5"/>
      <c r="R24" s="5"/>
      <c r="S24" s="5"/>
      <c r="T24" s="5"/>
      <c r="U24" s="5"/>
      <c r="V24" s="5"/>
      <c r="W24" s="5"/>
      <c r="X24" s="5"/>
      <c r="Y24" s="5"/>
      <c r="Z24" s="5"/>
      <c r="AA24" s="5"/>
      <c r="AB24" s="5"/>
      <c r="AC24" s="5"/>
      <c r="AD24" s="5"/>
      <c r="AE24" s="5"/>
      <c r="AF24" s="5"/>
      <c r="AG24" s="5"/>
      <c r="AH24" s="5"/>
      <c r="AI24" s="5"/>
      <c r="AJ24" s="5"/>
      <c r="AK24" s="5"/>
      <c r="AL24" s="5"/>
      <c r="AM24" s="5"/>
    </row>
    <row r="25" spans="1:39">
      <c r="A25" s="6" t="s">
        <v>109</v>
      </c>
      <c r="B25" s="6" t="s">
        <v>56</v>
      </c>
      <c r="C25" s="6" t="s">
        <v>125</v>
      </c>
      <c r="D25" s="6" t="s">
        <v>110</v>
      </c>
      <c r="E25" s="6" t="s">
        <v>102</v>
      </c>
      <c r="F25" s="5">
        <v>2</v>
      </c>
      <c r="G25" s="5">
        <v>-0.132893658535685</v>
      </c>
      <c r="H25" s="5">
        <v>0.114751960035009</v>
      </c>
      <c r="I25" s="5">
        <v>0.246825315100744</v>
      </c>
      <c r="J25" s="5">
        <f t="shared" si="0"/>
        <v>31.840465647996</v>
      </c>
      <c r="K25" s="5"/>
      <c r="L25" s="5"/>
      <c r="M25" s="5"/>
      <c r="N25" s="5"/>
      <c r="O25" s="5"/>
      <c r="P25" s="5"/>
      <c r="Q25" s="5"/>
      <c r="R25" s="5"/>
      <c r="S25" s="5"/>
      <c r="T25" s="5"/>
      <c r="U25" s="5"/>
      <c r="V25" s="5"/>
      <c r="W25" s="5"/>
      <c r="X25" s="5"/>
      <c r="Y25" s="5"/>
      <c r="Z25" s="5"/>
      <c r="AA25" s="5"/>
      <c r="AB25" s="5"/>
      <c r="AC25" s="5"/>
      <c r="AD25" s="5"/>
      <c r="AE25" s="5"/>
      <c r="AF25" s="5"/>
      <c r="AG25" s="5"/>
      <c r="AH25" s="5"/>
      <c r="AI25" s="5"/>
      <c r="AJ25" s="5"/>
      <c r="AK25" s="5"/>
      <c r="AL25" s="5"/>
      <c r="AM25" s="5"/>
    </row>
    <row r="26" spans="1:39">
      <c r="A26" s="6" t="s">
        <v>118</v>
      </c>
      <c r="B26" s="6" t="s">
        <v>56</v>
      </c>
      <c r="C26" s="6" t="s">
        <v>125</v>
      </c>
      <c r="D26" s="6" t="s">
        <v>119</v>
      </c>
      <c r="E26" s="6" t="s">
        <v>102</v>
      </c>
      <c r="F26" s="5">
        <v>3</v>
      </c>
      <c r="G26" s="5">
        <v>0.0483471682337982</v>
      </c>
      <c r="H26" s="5">
        <v>0.0421252482838064</v>
      </c>
      <c r="I26" s="5">
        <v>0.251092227496629</v>
      </c>
      <c r="J26" s="5">
        <f t="shared" si="0"/>
        <v>32.3908973470651</v>
      </c>
      <c r="K26" s="5"/>
      <c r="L26" s="5"/>
      <c r="M26" s="5"/>
      <c r="N26" s="5"/>
      <c r="O26" s="5"/>
      <c r="P26" s="5"/>
      <c r="Q26" s="5"/>
      <c r="R26" s="5"/>
      <c r="S26" s="5"/>
      <c r="T26" s="5"/>
      <c r="U26" s="5"/>
      <c r="V26" s="5"/>
      <c r="W26" s="5"/>
      <c r="X26" s="5"/>
      <c r="Y26" s="5"/>
      <c r="Z26" s="5"/>
      <c r="AA26" s="5"/>
      <c r="AB26" s="5"/>
      <c r="AC26" s="5"/>
      <c r="AD26" s="5"/>
      <c r="AE26" s="5"/>
      <c r="AF26" s="5"/>
      <c r="AG26" s="5"/>
      <c r="AH26" s="5"/>
      <c r="AI26" s="5"/>
      <c r="AJ26" s="5"/>
      <c r="AK26" s="5"/>
      <c r="AL26" s="5"/>
      <c r="AM26" s="5"/>
    </row>
    <row r="27" spans="1:39">
      <c r="A27" s="6" t="s">
        <v>106</v>
      </c>
      <c r="B27" s="6" t="s">
        <v>56</v>
      </c>
      <c r="C27" s="6" t="s">
        <v>125</v>
      </c>
      <c r="D27" s="6" t="s">
        <v>108</v>
      </c>
      <c r="E27" s="6" t="s">
        <v>102</v>
      </c>
      <c r="F27" s="5">
        <v>2</v>
      </c>
      <c r="G27" s="5">
        <v>-0.144212449056944</v>
      </c>
      <c r="H27" s="5">
        <v>0.125863672525857</v>
      </c>
      <c r="I27" s="5">
        <v>0.251884974734203</v>
      </c>
      <c r="J27" s="5">
        <f t="shared" si="0"/>
        <v>32.4931617407122</v>
      </c>
      <c r="K27" s="5"/>
      <c r="L27" s="5"/>
      <c r="M27" s="5"/>
      <c r="N27" s="5"/>
      <c r="O27" s="5"/>
      <c r="P27" s="5"/>
      <c r="Q27" s="5"/>
      <c r="R27" s="5"/>
      <c r="S27" s="5"/>
      <c r="T27" s="5"/>
      <c r="U27" s="5"/>
      <c r="V27" s="5"/>
      <c r="W27" s="5"/>
      <c r="X27" s="5"/>
      <c r="Y27" s="5"/>
      <c r="Z27" s="5"/>
      <c r="AA27" s="5"/>
      <c r="AB27" s="5"/>
      <c r="AC27" s="5"/>
      <c r="AD27" s="5"/>
      <c r="AE27" s="5"/>
      <c r="AF27" s="5"/>
      <c r="AG27" s="5"/>
      <c r="AH27" s="5"/>
      <c r="AI27" s="5"/>
      <c r="AJ27" s="5"/>
      <c r="AK27" s="5"/>
      <c r="AL27" s="5"/>
      <c r="AM27" s="5"/>
    </row>
    <row r="28" spans="1:39">
      <c r="A28" s="6" t="s">
        <v>133</v>
      </c>
      <c r="B28" s="6" t="s">
        <v>56</v>
      </c>
      <c r="C28" s="6" t="s">
        <v>125</v>
      </c>
      <c r="D28" s="6" t="s">
        <v>134</v>
      </c>
      <c r="E28" s="6" t="s">
        <v>102</v>
      </c>
      <c r="F28" s="5">
        <v>2</v>
      </c>
      <c r="G28" s="5">
        <v>0.0732856669192887</v>
      </c>
      <c r="H28" s="5">
        <v>0.0655008762951262</v>
      </c>
      <c r="I28" s="5">
        <v>0.263204061988112</v>
      </c>
      <c r="J28" s="5">
        <f t="shared" si="0"/>
        <v>33.9533239964665</v>
      </c>
      <c r="K28" s="5"/>
      <c r="L28" s="5"/>
      <c r="M28" s="5"/>
      <c r="N28" s="5"/>
      <c r="O28" s="5"/>
      <c r="P28" s="5"/>
      <c r="Q28" s="5"/>
      <c r="R28" s="5"/>
      <c r="S28" s="5"/>
      <c r="T28" s="5"/>
      <c r="U28" s="5"/>
      <c r="V28" s="5"/>
      <c r="W28" s="5"/>
      <c r="X28" s="5"/>
      <c r="Y28" s="5"/>
      <c r="Z28" s="5"/>
      <c r="AA28" s="5"/>
      <c r="AB28" s="5"/>
      <c r="AC28" s="5"/>
      <c r="AD28" s="5"/>
      <c r="AE28" s="5"/>
      <c r="AF28" s="5"/>
      <c r="AG28" s="5"/>
      <c r="AH28" s="5"/>
      <c r="AI28" s="5"/>
      <c r="AJ28" s="5"/>
      <c r="AK28" s="5"/>
      <c r="AL28" s="5"/>
      <c r="AM28" s="5"/>
    </row>
    <row r="29" spans="1:39">
      <c r="A29" s="6" t="s">
        <v>128</v>
      </c>
      <c r="B29" s="6" t="s">
        <v>59</v>
      </c>
      <c r="C29" s="6" t="s">
        <v>107</v>
      </c>
      <c r="D29" s="6" t="s">
        <v>129</v>
      </c>
      <c r="E29" s="6" t="s">
        <v>102</v>
      </c>
      <c r="F29" s="5">
        <v>4</v>
      </c>
      <c r="G29" s="5">
        <v>-0.058814366542192</v>
      </c>
      <c r="H29" s="5">
        <v>0.053039967602583</v>
      </c>
      <c r="I29" s="5">
        <v>0.267486774390927</v>
      </c>
      <c r="J29" s="5">
        <f t="shared" si="0"/>
        <v>34.5057938964296</v>
      </c>
      <c r="K29" s="5"/>
      <c r="L29" s="5"/>
      <c r="M29" s="5"/>
      <c r="N29" s="5"/>
      <c r="O29" s="5"/>
      <c r="P29" s="5"/>
      <c r="Q29" s="5"/>
      <c r="R29" s="5"/>
      <c r="S29" s="5"/>
      <c r="T29" s="5"/>
      <c r="U29" s="5"/>
      <c r="V29" s="5"/>
      <c r="W29" s="5"/>
      <c r="X29" s="5"/>
      <c r="Y29" s="5"/>
      <c r="Z29" s="5"/>
      <c r="AA29" s="5"/>
      <c r="AB29" s="5"/>
      <c r="AC29" s="5"/>
      <c r="AD29" s="5"/>
      <c r="AE29" s="5"/>
      <c r="AF29" s="5"/>
      <c r="AG29" s="5"/>
      <c r="AH29" s="5"/>
      <c r="AI29" s="5"/>
      <c r="AJ29" s="5"/>
      <c r="AK29" s="5"/>
      <c r="AL29" s="5"/>
      <c r="AM29" s="5"/>
    </row>
    <row r="30" spans="1:39">
      <c r="A30" s="6" t="s">
        <v>106</v>
      </c>
      <c r="B30" s="6" t="s">
        <v>121</v>
      </c>
      <c r="C30" s="6" t="s">
        <v>122</v>
      </c>
      <c r="D30" s="6" t="s">
        <v>108</v>
      </c>
      <c r="E30" s="6" t="s">
        <v>102</v>
      </c>
      <c r="F30" s="5">
        <v>2</v>
      </c>
      <c r="G30" s="5">
        <v>-0.09872677489507</v>
      </c>
      <c r="H30" s="5">
        <v>0.0890656601555259</v>
      </c>
      <c r="I30" s="5">
        <v>0.267658100426566</v>
      </c>
      <c r="J30" s="5">
        <f t="shared" si="0"/>
        <v>34.527894955027</v>
      </c>
      <c r="K30" s="5"/>
      <c r="L30" s="5"/>
      <c r="M30" s="5"/>
      <c r="N30" s="5"/>
      <c r="O30" s="5"/>
      <c r="P30" s="5"/>
      <c r="Q30" s="5"/>
      <c r="R30" s="5"/>
      <c r="S30" s="5"/>
      <c r="T30" s="5"/>
      <c r="U30" s="5"/>
      <c r="V30" s="5"/>
      <c r="W30" s="5"/>
      <c r="X30" s="5"/>
      <c r="Y30" s="5"/>
      <c r="Z30" s="5"/>
      <c r="AA30" s="5"/>
      <c r="AB30" s="5"/>
      <c r="AC30" s="5"/>
      <c r="AD30" s="5"/>
      <c r="AE30" s="5"/>
      <c r="AF30" s="5"/>
      <c r="AG30" s="5"/>
      <c r="AH30" s="5"/>
      <c r="AI30" s="5"/>
      <c r="AJ30" s="5"/>
      <c r="AK30" s="5"/>
      <c r="AL30" s="5"/>
      <c r="AM30" s="5"/>
    </row>
    <row r="31" spans="1:39">
      <c r="A31" s="6" t="s">
        <v>109</v>
      </c>
      <c r="B31" s="6" t="s">
        <v>121</v>
      </c>
      <c r="C31" s="6" t="s">
        <v>122</v>
      </c>
      <c r="D31" s="6" t="s">
        <v>110</v>
      </c>
      <c r="E31" s="6" t="s">
        <v>102</v>
      </c>
      <c r="F31" s="5">
        <v>2</v>
      </c>
      <c r="G31" s="5">
        <v>-0.0883750471084743</v>
      </c>
      <c r="H31" s="5">
        <v>0.0829781567586508</v>
      </c>
      <c r="I31" s="5">
        <v>0.286857877880206</v>
      </c>
      <c r="J31" s="5">
        <f t="shared" si="0"/>
        <v>37.0046662465466</v>
      </c>
      <c r="K31" s="5"/>
      <c r="L31" s="5"/>
      <c r="M31" s="5"/>
      <c r="N31" s="5"/>
      <c r="O31" s="5"/>
      <c r="P31" s="5"/>
      <c r="Q31" s="5"/>
      <c r="R31" s="5"/>
      <c r="S31" s="5"/>
      <c r="T31" s="5"/>
      <c r="U31" s="5"/>
      <c r="V31" s="5"/>
      <c r="W31" s="5"/>
      <c r="X31" s="5"/>
      <c r="Y31" s="5"/>
      <c r="Z31" s="5"/>
      <c r="AA31" s="5"/>
      <c r="AB31" s="5"/>
      <c r="AC31" s="5"/>
      <c r="AD31" s="5"/>
      <c r="AE31" s="5"/>
      <c r="AF31" s="5"/>
      <c r="AG31" s="5"/>
      <c r="AH31" s="5"/>
      <c r="AI31" s="5"/>
      <c r="AJ31" s="5"/>
      <c r="AK31" s="5"/>
      <c r="AL31" s="5"/>
      <c r="AM31" s="5"/>
    </row>
    <row r="32" spans="1:39">
      <c r="A32" s="6" t="s">
        <v>120</v>
      </c>
      <c r="B32" s="6" t="s">
        <v>50</v>
      </c>
      <c r="C32" s="6" t="s">
        <v>127</v>
      </c>
      <c r="D32" s="6" t="s">
        <v>123</v>
      </c>
      <c r="E32" s="6" t="s">
        <v>102</v>
      </c>
      <c r="F32" s="5">
        <v>2</v>
      </c>
      <c r="G32" s="5">
        <v>0.0399291142015143</v>
      </c>
      <c r="H32" s="5">
        <v>0.037903325594038</v>
      </c>
      <c r="I32" s="5">
        <v>0.292136540778254</v>
      </c>
      <c r="J32" s="5">
        <f t="shared" si="0"/>
        <v>37.6856137603948</v>
      </c>
      <c r="K32" s="5"/>
      <c r="L32" s="5"/>
      <c r="M32" s="5"/>
      <c r="N32" s="5"/>
      <c r="O32" s="5"/>
      <c r="P32" s="5"/>
      <c r="Q32" s="5"/>
      <c r="R32" s="5"/>
      <c r="S32" s="5"/>
      <c r="T32" s="5"/>
      <c r="U32" s="5"/>
      <c r="V32" s="5"/>
      <c r="W32" s="5"/>
      <c r="X32" s="5"/>
      <c r="Y32" s="5"/>
      <c r="Z32" s="5"/>
      <c r="AA32" s="5"/>
      <c r="AB32" s="5"/>
      <c r="AC32" s="5"/>
      <c r="AD32" s="5"/>
      <c r="AE32" s="5"/>
      <c r="AF32" s="5"/>
      <c r="AG32" s="5"/>
      <c r="AH32" s="5"/>
      <c r="AI32" s="5"/>
      <c r="AJ32" s="5"/>
      <c r="AK32" s="5"/>
      <c r="AL32" s="5"/>
      <c r="AM32" s="5"/>
    </row>
    <row r="33" spans="1:39">
      <c r="A33" s="6" t="s">
        <v>111</v>
      </c>
      <c r="B33" s="6" t="s">
        <v>56</v>
      </c>
      <c r="C33" s="6" t="s">
        <v>125</v>
      </c>
      <c r="D33" s="6" t="s">
        <v>112</v>
      </c>
      <c r="E33" s="6" t="s">
        <v>102</v>
      </c>
      <c r="F33" s="5">
        <v>3</v>
      </c>
      <c r="G33" s="5">
        <v>0.0429390376360281</v>
      </c>
      <c r="H33" s="5">
        <v>0.0408203032379963</v>
      </c>
      <c r="I33" s="5">
        <v>0.292843626010654</v>
      </c>
      <c r="J33" s="5">
        <f t="shared" si="0"/>
        <v>37.7768277553744</v>
      </c>
      <c r="K33" s="5"/>
      <c r="L33" s="5"/>
      <c r="M33" s="5"/>
      <c r="N33" s="5"/>
      <c r="O33" s="5"/>
      <c r="P33" s="5"/>
      <c r="Q33" s="5"/>
      <c r="R33" s="5"/>
      <c r="S33" s="5"/>
      <c r="T33" s="5"/>
      <c r="U33" s="5"/>
      <c r="V33" s="5"/>
      <c r="W33" s="5"/>
      <c r="X33" s="5"/>
      <c r="Y33" s="5"/>
      <c r="Z33" s="5"/>
      <c r="AA33" s="5"/>
      <c r="AB33" s="5"/>
      <c r="AC33" s="5"/>
      <c r="AD33" s="5"/>
      <c r="AE33" s="5"/>
      <c r="AF33" s="5"/>
      <c r="AG33" s="5"/>
      <c r="AH33" s="5"/>
      <c r="AI33" s="5"/>
      <c r="AJ33" s="5"/>
      <c r="AK33" s="5"/>
      <c r="AL33" s="5"/>
      <c r="AM33" s="5"/>
    </row>
    <row r="34" spans="1:39">
      <c r="A34" s="6" t="s">
        <v>103</v>
      </c>
      <c r="B34" s="6" t="s">
        <v>121</v>
      </c>
      <c r="C34" s="6" t="s">
        <v>122</v>
      </c>
      <c r="D34" s="6" t="s">
        <v>104</v>
      </c>
      <c r="E34" s="6" t="s">
        <v>105</v>
      </c>
      <c r="F34" s="5">
        <v>1</v>
      </c>
      <c r="G34" s="5">
        <v>-0.0307175147791816</v>
      </c>
      <c r="H34" s="5">
        <v>0.0292106178277501</v>
      </c>
      <c r="I34" s="5">
        <v>0.292988936300349</v>
      </c>
      <c r="J34" s="5">
        <f t="shared" si="0"/>
        <v>37.795572782745</v>
      </c>
      <c r="K34" s="5"/>
      <c r="L34" s="5"/>
      <c r="M34" s="5"/>
      <c r="N34" s="5"/>
      <c r="O34" s="5"/>
      <c r="P34" s="5"/>
      <c r="Q34" s="5"/>
      <c r="R34" s="5"/>
      <c r="S34" s="5"/>
      <c r="T34" s="5"/>
      <c r="U34" s="5"/>
      <c r="V34" s="5"/>
      <c r="W34" s="5"/>
      <c r="X34" s="5"/>
      <c r="Y34" s="5"/>
      <c r="Z34" s="5"/>
      <c r="AA34" s="5"/>
      <c r="AB34" s="5"/>
      <c r="AC34" s="5"/>
      <c r="AD34" s="5"/>
      <c r="AE34" s="5"/>
      <c r="AF34" s="5"/>
      <c r="AG34" s="5"/>
      <c r="AH34" s="5"/>
      <c r="AI34" s="5"/>
      <c r="AJ34" s="5"/>
      <c r="AK34" s="5"/>
      <c r="AL34" s="5"/>
      <c r="AM34" s="5"/>
    </row>
    <row r="35" spans="1:39">
      <c r="A35" s="6" t="s">
        <v>118</v>
      </c>
      <c r="B35" s="6" t="s">
        <v>59</v>
      </c>
      <c r="C35" s="6" t="s">
        <v>107</v>
      </c>
      <c r="D35" s="6" t="s">
        <v>119</v>
      </c>
      <c r="E35" s="6" t="s">
        <v>102</v>
      </c>
      <c r="F35" s="5">
        <v>3</v>
      </c>
      <c r="G35" s="5">
        <v>0.0399592431085084</v>
      </c>
      <c r="H35" s="5">
        <v>0.0381370028126824</v>
      </c>
      <c r="I35" s="5">
        <v>0.294739322978355</v>
      </c>
      <c r="J35" s="5">
        <f t="shared" si="0"/>
        <v>38.0213726642078</v>
      </c>
      <c r="K35" s="5"/>
      <c r="L35" s="5"/>
      <c r="M35" s="5"/>
      <c r="N35" s="5"/>
      <c r="O35" s="5"/>
      <c r="P35" s="5"/>
      <c r="Q35" s="5"/>
      <c r="R35" s="5"/>
      <c r="S35" s="5"/>
      <c r="T35" s="5"/>
      <c r="U35" s="5"/>
      <c r="V35" s="5"/>
      <c r="W35" s="5"/>
      <c r="X35" s="5"/>
      <c r="Y35" s="5"/>
      <c r="Z35" s="5"/>
      <c r="AA35" s="5"/>
      <c r="AB35" s="5"/>
      <c r="AC35" s="5"/>
      <c r="AD35" s="5"/>
      <c r="AE35" s="5"/>
      <c r="AF35" s="5"/>
      <c r="AG35" s="5"/>
      <c r="AH35" s="5"/>
      <c r="AI35" s="5"/>
      <c r="AJ35" s="5"/>
      <c r="AK35" s="5"/>
      <c r="AL35" s="5"/>
      <c r="AM35" s="5"/>
    </row>
    <row r="36" spans="1:39">
      <c r="A36" s="6" t="s">
        <v>106</v>
      </c>
      <c r="B36" s="6" t="s">
        <v>53</v>
      </c>
      <c r="C36" s="6" t="s">
        <v>117</v>
      </c>
      <c r="D36" s="6" t="s">
        <v>108</v>
      </c>
      <c r="E36" s="6" t="s">
        <v>102</v>
      </c>
      <c r="F36" s="5">
        <v>2</v>
      </c>
      <c r="G36" s="5">
        <v>-0.0712989556822787</v>
      </c>
      <c r="H36" s="5">
        <v>0.0733639129015178</v>
      </c>
      <c r="I36" s="5">
        <v>0.331123570364421</v>
      </c>
      <c r="J36" s="5">
        <f t="shared" si="0"/>
        <v>42.7149405770103</v>
      </c>
      <c r="K36" s="5"/>
      <c r="L36" s="5"/>
      <c r="M36" s="5"/>
      <c r="N36" s="5"/>
      <c r="O36" s="5"/>
      <c r="P36" s="5"/>
      <c r="Q36" s="5"/>
      <c r="R36" s="5"/>
      <c r="S36" s="5"/>
      <c r="T36" s="5"/>
      <c r="U36" s="5"/>
      <c r="V36" s="5"/>
      <c r="W36" s="5"/>
      <c r="X36" s="5"/>
      <c r="Y36" s="5"/>
      <c r="Z36" s="5"/>
      <c r="AA36" s="5"/>
      <c r="AB36" s="5"/>
      <c r="AC36" s="5"/>
      <c r="AD36" s="5"/>
      <c r="AE36" s="5"/>
      <c r="AF36" s="5"/>
      <c r="AG36" s="5"/>
      <c r="AH36" s="5"/>
      <c r="AI36" s="5"/>
      <c r="AJ36" s="5"/>
      <c r="AK36" s="5"/>
      <c r="AL36" s="5"/>
      <c r="AM36" s="5"/>
    </row>
    <row r="37" spans="1:39">
      <c r="A37" s="6" t="s">
        <v>109</v>
      </c>
      <c r="B37" s="6" t="s">
        <v>53</v>
      </c>
      <c r="C37" s="6" t="s">
        <v>117</v>
      </c>
      <c r="D37" s="6" t="s">
        <v>110</v>
      </c>
      <c r="E37" s="6" t="s">
        <v>102</v>
      </c>
      <c r="F37" s="5">
        <v>2</v>
      </c>
      <c r="G37" s="5">
        <v>-0.0644502911219441</v>
      </c>
      <c r="H37" s="5">
        <v>0.0668854219521261</v>
      </c>
      <c r="I37" s="5">
        <v>0.335250267196084</v>
      </c>
      <c r="J37" s="5">
        <f t="shared" si="0"/>
        <v>43.2472844682948</v>
      </c>
      <c r="K37" s="5"/>
      <c r="L37" s="5"/>
      <c r="M37" s="5"/>
      <c r="N37" s="5"/>
      <c r="O37" s="5"/>
      <c r="P37" s="5"/>
      <c r="Q37" s="5"/>
      <c r="R37" s="5"/>
      <c r="S37" s="5"/>
      <c r="T37" s="5"/>
      <c r="U37" s="5"/>
      <c r="V37" s="5"/>
      <c r="W37" s="5"/>
      <c r="X37" s="5"/>
      <c r="Y37" s="5"/>
      <c r="Z37" s="5"/>
      <c r="AA37" s="5"/>
      <c r="AB37" s="5"/>
      <c r="AC37" s="5"/>
      <c r="AD37" s="5"/>
      <c r="AE37" s="5"/>
      <c r="AF37" s="5"/>
      <c r="AG37" s="5"/>
      <c r="AH37" s="5"/>
      <c r="AI37" s="5"/>
      <c r="AJ37" s="5"/>
      <c r="AK37" s="5"/>
      <c r="AL37" s="5"/>
      <c r="AM37" s="5"/>
    </row>
    <row r="38" spans="1:39">
      <c r="A38" s="6" t="s">
        <v>135</v>
      </c>
      <c r="B38" s="6" t="s">
        <v>56</v>
      </c>
      <c r="C38" s="6" t="s">
        <v>125</v>
      </c>
      <c r="D38" s="6" t="s">
        <v>136</v>
      </c>
      <c r="E38" s="6" t="s">
        <v>102</v>
      </c>
      <c r="F38" s="5">
        <v>2</v>
      </c>
      <c r="G38" s="5">
        <v>0.075843599560029</v>
      </c>
      <c r="H38" s="5">
        <v>0.0819589300075127</v>
      </c>
      <c r="I38" s="5">
        <v>0.354765455724179</v>
      </c>
      <c r="J38" s="5">
        <f t="shared" si="0"/>
        <v>45.7647437884191</v>
      </c>
      <c r="K38" s="5"/>
      <c r="L38" s="5"/>
      <c r="M38" s="5"/>
      <c r="N38" s="5"/>
      <c r="O38" s="5"/>
      <c r="P38" s="5"/>
      <c r="Q38" s="5"/>
      <c r="R38" s="5"/>
      <c r="S38" s="5"/>
      <c r="T38" s="5"/>
      <c r="U38" s="5"/>
      <c r="V38" s="5"/>
      <c r="W38" s="5"/>
      <c r="X38" s="5"/>
      <c r="Y38" s="5"/>
      <c r="Z38" s="5"/>
      <c r="AA38" s="5"/>
      <c r="AB38" s="5"/>
      <c r="AC38" s="5"/>
      <c r="AD38" s="5"/>
      <c r="AE38" s="5"/>
      <c r="AF38" s="5"/>
      <c r="AG38" s="5"/>
      <c r="AH38" s="5"/>
      <c r="AI38" s="5"/>
      <c r="AJ38" s="5"/>
      <c r="AK38" s="5"/>
      <c r="AL38" s="5"/>
      <c r="AM38" s="5"/>
    </row>
    <row r="39" spans="1:39">
      <c r="A39" s="6" t="s">
        <v>99</v>
      </c>
      <c r="B39" s="6" t="s">
        <v>53</v>
      </c>
      <c r="C39" s="6" t="s">
        <v>117</v>
      </c>
      <c r="D39" s="6" t="s">
        <v>101</v>
      </c>
      <c r="E39" s="6" t="s">
        <v>102</v>
      </c>
      <c r="F39" s="5">
        <v>2</v>
      </c>
      <c r="G39" s="5">
        <v>0.0235567285091857</v>
      </c>
      <c r="H39" s="5">
        <v>0.0255903227596046</v>
      </c>
      <c r="I39" s="5">
        <v>0.357294461072586</v>
      </c>
      <c r="J39" s="5">
        <f t="shared" si="0"/>
        <v>46.0909854783636</v>
      </c>
      <c r="K39" s="5"/>
      <c r="L39" s="5"/>
      <c r="M39" s="5"/>
      <c r="N39" s="5"/>
      <c r="O39" s="5"/>
      <c r="P39" s="5"/>
      <c r="Q39" s="5"/>
      <c r="R39" s="5"/>
      <c r="S39" s="5"/>
      <c r="T39" s="5"/>
      <c r="U39" s="5"/>
      <c r="V39" s="5"/>
      <c r="W39" s="5"/>
      <c r="X39" s="5"/>
      <c r="Y39" s="5"/>
      <c r="Z39" s="5"/>
      <c r="AA39" s="5"/>
      <c r="AB39" s="5"/>
      <c r="AC39" s="5"/>
      <c r="AD39" s="5"/>
      <c r="AE39" s="5"/>
      <c r="AF39" s="5"/>
      <c r="AG39" s="5"/>
      <c r="AH39" s="5"/>
      <c r="AI39" s="5"/>
      <c r="AJ39" s="5"/>
      <c r="AK39" s="5"/>
      <c r="AL39" s="5"/>
      <c r="AM39" s="5"/>
    </row>
    <row r="40" spans="1:39">
      <c r="A40" s="6" t="s">
        <v>131</v>
      </c>
      <c r="B40" s="6" t="s">
        <v>71</v>
      </c>
      <c r="C40" s="6" t="s">
        <v>114</v>
      </c>
      <c r="D40" s="6" t="s">
        <v>132</v>
      </c>
      <c r="E40" s="6" t="s">
        <v>105</v>
      </c>
      <c r="F40" s="5">
        <v>1</v>
      </c>
      <c r="G40" s="5">
        <v>-0.0964187327823692</v>
      </c>
      <c r="H40" s="5">
        <v>0.109090909090909</v>
      </c>
      <c r="I40" s="5">
        <v>0.376783462719863</v>
      </c>
      <c r="J40" s="5">
        <f t="shared" si="0"/>
        <v>48.6050666908623</v>
      </c>
      <c r="K40" s="5"/>
      <c r="L40" s="5"/>
      <c r="M40" s="5"/>
      <c r="N40" s="5"/>
      <c r="O40" s="5"/>
      <c r="P40" s="5"/>
      <c r="Q40" s="5"/>
      <c r="R40" s="5"/>
      <c r="S40" s="5"/>
      <c r="T40" s="5"/>
      <c r="U40" s="5"/>
      <c r="V40" s="5"/>
      <c r="W40" s="5"/>
      <c r="X40" s="5"/>
      <c r="Y40" s="5"/>
      <c r="Z40" s="5"/>
      <c r="AA40" s="5"/>
      <c r="AB40" s="5"/>
      <c r="AC40" s="5"/>
      <c r="AD40" s="5"/>
      <c r="AE40" s="5"/>
      <c r="AF40" s="5"/>
      <c r="AG40" s="5"/>
      <c r="AH40" s="5"/>
      <c r="AI40" s="5"/>
      <c r="AJ40" s="5"/>
      <c r="AK40" s="5"/>
      <c r="AL40" s="5"/>
      <c r="AM40" s="5"/>
    </row>
    <row r="41" spans="1:39">
      <c r="A41" s="6" t="s">
        <v>133</v>
      </c>
      <c r="B41" s="6" t="s">
        <v>59</v>
      </c>
      <c r="C41" s="6" t="s">
        <v>107</v>
      </c>
      <c r="D41" s="6" t="s">
        <v>134</v>
      </c>
      <c r="E41" s="6" t="s">
        <v>102</v>
      </c>
      <c r="F41" s="5">
        <v>2</v>
      </c>
      <c r="G41" s="5">
        <v>0.0612602896911214</v>
      </c>
      <c r="H41" s="5">
        <v>0.0700946298248339</v>
      </c>
      <c r="I41" s="5">
        <v>0.382137030661456</v>
      </c>
      <c r="J41" s="5">
        <f t="shared" si="0"/>
        <v>49.2956769553278</v>
      </c>
      <c r="K41" s="5"/>
      <c r="L41" s="5"/>
      <c r="M41" s="5"/>
      <c r="N41" s="5"/>
      <c r="O41" s="5"/>
      <c r="P41" s="5"/>
      <c r="Q41" s="5"/>
      <c r="R41" s="5"/>
      <c r="S41" s="5"/>
      <c r="T41" s="5"/>
      <c r="U41" s="5"/>
      <c r="V41" s="5"/>
      <c r="W41" s="5"/>
      <c r="X41" s="5"/>
      <c r="Y41" s="5"/>
      <c r="Z41" s="5"/>
      <c r="AA41" s="5"/>
      <c r="AB41" s="5"/>
      <c r="AC41" s="5"/>
      <c r="AD41" s="5"/>
      <c r="AE41" s="5"/>
      <c r="AF41" s="5"/>
      <c r="AG41" s="5"/>
      <c r="AH41" s="5"/>
      <c r="AI41" s="5"/>
      <c r="AJ41" s="5"/>
      <c r="AK41" s="5"/>
      <c r="AL41" s="5"/>
      <c r="AM41" s="5"/>
    </row>
    <row r="42" spans="1:39">
      <c r="A42" s="6" t="s">
        <v>133</v>
      </c>
      <c r="B42" s="6" t="s">
        <v>47</v>
      </c>
      <c r="C42" s="6" t="s">
        <v>100</v>
      </c>
      <c r="D42" s="6" t="s">
        <v>134</v>
      </c>
      <c r="E42" s="6" t="s">
        <v>102</v>
      </c>
      <c r="F42" s="5">
        <v>2</v>
      </c>
      <c r="G42" s="5">
        <v>0.414345682856484</v>
      </c>
      <c r="H42" s="5">
        <v>0.48098709925911</v>
      </c>
      <c r="I42" s="5">
        <v>0.388990996374089</v>
      </c>
      <c r="J42" s="5">
        <f t="shared" si="0"/>
        <v>50.1798385322575</v>
      </c>
      <c r="K42" s="5"/>
      <c r="L42" s="5"/>
      <c r="M42" s="5"/>
      <c r="N42" s="5"/>
      <c r="O42" s="5"/>
      <c r="P42" s="5"/>
      <c r="Q42" s="5"/>
      <c r="R42" s="5"/>
      <c r="S42" s="5"/>
      <c r="T42" s="5"/>
      <c r="U42" s="5"/>
      <c r="V42" s="5"/>
      <c r="W42" s="5"/>
      <c r="X42" s="5"/>
      <c r="Y42" s="5"/>
      <c r="Z42" s="5"/>
      <c r="AA42" s="5"/>
      <c r="AB42" s="5"/>
      <c r="AC42" s="5"/>
      <c r="AD42" s="5"/>
      <c r="AE42" s="5"/>
      <c r="AF42" s="5"/>
      <c r="AG42" s="5"/>
      <c r="AH42" s="5"/>
      <c r="AI42" s="5"/>
      <c r="AJ42" s="5"/>
      <c r="AK42" s="5"/>
      <c r="AL42" s="5"/>
      <c r="AM42" s="5"/>
    </row>
    <row r="43" spans="1:39">
      <c r="A43" s="6" t="s">
        <v>131</v>
      </c>
      <c r="B43" s="6" t="s">
        <v>62</v>
      </c>
      <c r="C43" s="6" t="s">
        <v>137</v>
      </c>
      <c r="D43" s="6" t="s">
        <v>132</v>
      </c>
      <c r="E43" s="6" t="s">
        <v>105</v>
      </c>
      <c r="F43" s="5">
        <v>1</v>
      </c>
      <c r="G43" s="5">
        <v>-0.14435261707989</v>
      </c>
      <c r="H43" s="5">
        <v>0.170247933884297</v>
      </c>
      <c r="I43" s="5">
        <v>0.396495647269506</v>
      </c>
      <c r="J43" s="5">
        <f t="shared" si="0"/>
        <v>51.1479384977663</v>
      </c>
      <c r="K43" s="5"/>
      <c r="L43" s="5"/>
      <c r="M43" s="5"/>
      <c r="N43" s="5"/>
      <c r="O43" s="5"/>
      <c r="P43" s="5"/>
      <c r="Q43" s="5"/>
      <c r="R43" s="5"/>
      <c r="S43" s="5"/>
      <c r="T43" s="5"/>
      <c r="U43" s="5"/>
      <c r="V43" s="5"/>
      <c r="W43" s="5"/>
      <c r="X43" s="5"/>
      <c r="Y43" s="5"/>
      <c r="Z43" s="5"/>
      <c r="AA43" s="5"/>
      <c r="AB43" s="5"/>
      <c r="AC43" s="5"/>
      <c r="AD43" s="5"/>
      <c r="AE43" s="5"/>
      <c r="AF43" s="5"/>
      <c r="AG43" s="5"/>
      <c r="AH43" s="5"/>
      <c r="AI43" s="5"/>
      <c r="AJ43" s="5"/>
      <c r="AK43" s="5"/>
      <c r="AL43" s="5"/>
      <c r="AM43" s="5"/>
    </row>
    <row r="44" spans="1:39">
      <c r="A44" s="6" t="s">
        <v>120</v>
      </c>
      <c r="B44" s="6" t="s">
        <v>59</v>
      </c>
      <c r="C44" s="6" t="s">
        <v>107</v>
      </c>
      <c r="D44" s="6" t="s">
        <v>123</v>
      </c>
      <c r="E44" s="6" t="s">
        <v>102</v>
      </c>
      <c r="F44" s="5">
        <v>2</v>
      </c>
      <c r="G44" s="5">
        <v>-0.05507315036202</v>
      </c>
      <c r="H44" s="5">
        <v>0.0652394267175331</v>
      </c>
      <c r="I44" s="5">
        <v>0.398574557235353</v>
      </c>
      <c r="J44" s="5">
        <f t="shared" si="0"/>
        <v>51.4161178833605</v>
      </c>
      <c r="K44" s="5"/>
      <c r="L44" s="5"/>
      <c r="M44" s="5"/>
      <c r="N44" s="5"/>
      <c r="O44" s="5"/>
      <c r="P44" s="5"/>
      <c r="Q44" s="5"/>
      <c r="R44" s="5"/>
      <c r="S44" s="5"/>
      <c r="T44" s="5"/>
      <c r="U44" s="5"/>
      <c r="V44" s="5"/>
      <c r="W44" s="5"/>
      <c r="X44" s="5"/>
      <c r="Y44" s="5"/>
      <c r="Z44" s="5"/>
      <c r="AA44" s="5"/>
      <c r="AB44" s="5"/>
      <c r="AC44" s="5"/>
      <c r="AD44" s="5"/>
      <c r="AE44" s="5"/>
      <c r="AF44" s="5"/>
      <c r="AG44" s="5"/>
      <c r="AH44" s="5"/>
      <c r="AI44" s="5"/>
      <c r="AJ44" s="5"/>
      <c r="AK44" s="5"/>
      <c r="AL44" s="5"/>
      <c r="AM44" s="5"/>
    </row>
    <row r="45" spans="1:39">
      <c r="A45" s="6" t="s">
        <v>106</v>
      </c>
      <c r="B45" s="6" t="s">
        <v>62</v>
      </c>
      <c r="C45" s="6" t="s">
        <v>137</v>
      </c>
      <c r="D45" s="6" t="s">
        <v>108</v>
      </c>
      <c r="E45" s="6" t="s">
        <v>102</v>
      </c>
      <c r="F45" s="5">
        <v>2</v>
      </c>
      <c r="G45" s="5">
        <v>-0.125150844342763</v>
      </c>
      <c r="H45" s="5">
        <v>0.149684336579076</v>
      </c>
      <c r="I45" s="5">
        <v>0.403099510754805</v>
      </c>
      <c r="J45" s="5">
        <f t="shared" si="0"/>
        <v>51.9998368873698</v>
      </c>
      <c r="K45" s="5"/>
      <c r="L45" s="5"/>
      <c r="M45" s="5"/>
      <c r="N45" s="5"/>
      <c r="O45" s="5"/>
      <c r="P45" s="5"/>
      <c r="Q45" s="5"/>
      <c r="R45" s="5"/>
      <c r="S45" s="5"/>
      <c r="T45" s="5"/>
      <c r="U45" s="5"/>
      <c r="V45" s="5"/>
      <c r="W45" s="5"/>
      <c r="X45" s="5"/>
      <c r="Y45" s="5"/>
      <c r="Z45" s="5"/>
      <c r="AA45" s="5"/>
      <c r="AB45" s="5"/>
      <c r="AC45" s="5"/>
      <c r="AD45" s="5"/>
      <c r="AE45" s="5"/>
      <c r="AF45" s="5"/>
      <c r="AG45" s="5"/>
      <c r="AH45" s="5"/>
      <c r="AI45" s="5"/>
      <c r="AJ45" s="5"/>
      <c r="AK45" s="5"/>
      <c r="AL45" s="5"/>
      <c r="AM45" s="5"/>
    </row>
    <row r="46" spans="1:39">
      <c r="A46" s="6" t="s">
        <v>124</v>
      </c>
      <c r="B46" s="6" t="s">
        <v>59</v>
      </c>
      <c r="C46" s="6" t="s">
        <v>107</v>
      </c>
      <c r="D46" s="6" t="s">
        <v>126</v>
      </c>
      <c r="E46" s="6" t="s">
        <v>102</v>
      </c>
      <c r="F46" s="5">
        <v>2</v>
      </c>
      <c r="G46" s="5">
        <v>-0.0619969528294953</v>
      </c>
      <c r="H46" s="5">
        <v>0.074271606343719</v>
      </c>
      <c r="I46" s="5">
        <v>0.403868117203317</v>
      </c>
      <c r="J46" s="5">
        <f t="shared" si="0"/>
        <v>52.0989871192279</v>
      </c>
      <c r="K46" s="5"/>
      <c r="L46" s="5"/>
      <c r="M46" s="5"/>
      <c r="N46" s="5"/>
      <c r="O46" s="5"/>
      <c r="P46" s="5"/>
      <c r="Q46" s="5"/>
      <c r="R46" s="5"/>
      <c r="S46" s="5"/>
      <c r="T46" s="5"/>
      <c r="U46" s="5"/>
      <c r="V46" s="5"/>
      <c r="W46" s="5"/>
      <c r="X46" s="5"/>
      <c r="Y46" s="5"/>
      <c r="Z46" s="5"/>
      <c r="AA46" s="5"/>
      <c r="AB46" s="5"/>
      <c r="AC46" s="5"/>
      <c r="AD46" s="5"/>
      <c r="AE46" s="5"/>
      <c r="AF46" s="5"/>
      <c r="AG46" s="5"/>
      <c r="AH46" s="5"/>
      <c r="AI46" s="5"/>
      <c r="AJ46" s="5"/>
      <c r="AK46" s="5"/>
      <c r="AL46" s="5"/>
      <c r="AM46" s="5"/>
    </row>
    <row r="47" spans="1:39">
      <c r="A47" s="6" t="s">
        <v>131</v>
      </c>
      <c r="B47" s="6" t="s">
        <v>121</v>
      </c>
      <c r="C47" s="6" t="s">
        <v>122</v>
      </c>
      <c r="D47" s="6" t="s">
        <v>132</v>
      </c>
      <c r="E47" s="6" t="s">
        <v>105</v>
      </c>
      <c r="F47" s="5">
        <v>1</v>
      </c>
      <c r="G47" s="5">
        <v>0.115702479338843</v>
      </c>
      <c r="H47" s="5">
        <v>0.138842975206612</v>
      </c>
      <c r="I47" s="5">
        <v>0.404656761927286</v>
      </c>
      <c r="J47" s="5">
        <f t="shared" si="0"/>
        <v>52.2007222886199</v>
      </c>
      <c r="K47" s="5"/>
      <c r="L47" s="5"/>
      <c r="M47" s="5"/>
      <c r="N47" s="5"/>
      <c r="O47" s="5"/>
      <c r="P47" s="5"/>
      <c r="Q47" s="5"/>
      <c r="R47" s="5"/>
      <c r="S47" s="5"/>
      <c r="T47" s="5"/>
      <c r="U47" s="5"/>
      <c r="V47" s="5"/>
      <c r="W47" s="5"/>
      <c r="X47" s="5"/>
      <c r="Y47" s="5"/>
      <c r="Z47" s="5"/>
      <c r="AA47" s="5"/>
      <c r="AB47" s="5"/>
      <c r="AC47" s="5"/>
      <c r="AD47" s="5"/>
      <c r="AE47" s="5"/>
      <c r="AF47" s="5"/>
      <c r="AG47" s="5"/>
      <c r="AH47" s="5"/>
      <c r="AI47" s="5"/>
      <c r="AJ47" s="5"/>
      <c r="AK47" s="5"/>
      <c r="AL47" s="5"/>
      <c r="AM47" s="5"/>
    </row>
    <row r="48" spans="1:39">
      <c r="A48" s="6" t="s">
        <v>99</v>
      </c>
      <c r="B48" s="6" t="s">
        <v>62</v>
      </c>
      <c r="C48" s="6" t="s">
        <v>137</v>
      </c>
      <c r="D48" s="6" t="s">
        <v>101</v>
      </c>
      <c r="E48" s="6" t="s">
        <v>102</v>
      </c>
      <c r="F48" s="5">
        <v>2</v>
      </c>
      <c r="G48" s="5">
        <v>0.0241443798040109</v>
      </c>
      <c r="H48" s="5">
        <v>0.0290571463717203</v>
      </c>
      <c r="I48" s="5">
        <v>0.406014629799339</v>
      </c>
      <c r="J48" s="5">
        <f t="shared" si="0"/>
        <v>52.3758872441147</v>
      </c>
      <c r="K48" s="5"/>
      <c r="L48" s="5"/>
      <c r="M48" s="5"/>
      <c r="N48" s="5"/>
      <c r="O48" s="5"/>
      <c r="P48" s="5"/>
      <c r="Q48" s="5"/>
      <c r="R48" s="5"/>
      <c r="S48" s="5"/>
      <c r="T48" s="5"/>
      <c r="U48" s="5"/>
      <c r="V48" s="5"/>
      <c r="W48" s="5"/>
      <c r="X48" s="5"/>
      <c r="Y48" s="5"/>
      <c r="Z48" s="5"/>
      <c r="AA48" s="5"/>
      <c r="AB48" s="5"/>
      <c r="AC48" s="5"/>
      <c r="AD48" s="5"/>
      <c r="AE48" s="5"/>
      <c r="AF48" s="5"/>
      <c r="AG48" s="5"/>
      <c r="AH48" s="5"/>
      <c r="AI48" s="5"/>
      <c r="AJ48" s="5"/>
      <c r="AK48" s="5"/>
      <c r="AL48" s="5"/>
      <c r="AM48" s="5"/>
    </row>
    <row r="49" spans="1:39">
      <c r="A49" s="6" t="s">
        <v>109</v>
      </c>
      <c r="B49" s="6" t="s">
        <v>62</v>
      </c>
      <c r="C49" s="6" t="s">
        <v>137</v>
      </c>
      <c r="D49" s="6" t="s">
        <v>110</v>
      </c>
      <c r="E49" s="6" t="s">
        <v>102</v>
      </c>
      <c r="F49" s="5">
        <v>2</v>
      </c>
      <c r="G49" s="5">
        <v>-0.111360350156317</v>
      </c>
      <c r="H49" s="5">
        <v>0.138719965671049</v>
      </c>
      <c r="I49" s="5">
        <v>0.422107171021997</v>
      </c>
      <c r="J49" s="5">
        <f t="shared" si="0"/>
        <v>54.4518250618376</v>
      </c>
      <c r="K49" s="5"/>
      <c r="L49" s="5"/>
      <c r="M49" s="5"/>
      <c r="N49" s="5"/>
      <c r="O49" s="5"/>
      <c r="P49" s="5"/>
      <c r="Q49" s="5"/>
      <c r="R49" s="5"/>
      <c r="S49" s="5"/>
      <c r="T49" s="5"/>
      <c r="U49" s="5"/>
      <c r="V49" s="5"/>
      <c r="W49" s="5"/>
      <c r="X49" s="5"/>
      <c r="Y49" s="5"/>
      <c r="Z49" s="5"/>
      <c r="AA49" s="5"/>
      <c r="AB49" s="5"/>
      <c r="AC49" s="5"/>
      <c r="AD49" s="5"/>
      <c r="AE49" s="5"/>
      <c r="AF49" s="5"/>
      <c r="AG49" s="5"/>
      <c r="AH49" s="5"/>
      <c r="AI49" s="5"/>
      <c r="AJ49" s="5"/>
      <c r="AK49" s="5"/>
      <c r="AL49" s="5"/>
      <c r="AM49" s="5"/>
    </row>
    <row r="50" spans="1:39">
      <c r="A50" s="6" t="s">
        <v>118</v>
      </c>
      <c r="B50" s="6" t="s">
        <v>65</v>
      </c>
      <c r="C50" s="6" t="s">
        <v>116</v>
      </c>
      <c r="D50" s="6" t="s">
        <v>119</v>
      </c>
      <c r="E50" s="6" t="s">
        <v>102</v>
      </c>
      <c r="F50" s="5">
        <v>3</v>
      </c>
      <c r="G50" s="5">
        <v>-0.0346611650790846</v>
      </c>
      <c r="H50" s="5">
        <v>0.0431820934001344</v>
      </c>
      <c r="I50" s="5">
        <v>0.422162897439072</v>
      </c>
      <c r="J50" s="5">
        <f t="shared" si="0"/>
        <v>54.4590137696403</v>
      </c>
      <c r="K50" s="5"/>
      <c r="L50" s="5"/>
      <c r="M50" s="5"/>
      <c r="N50" s="5"/>
      <c r="O50" s="5"/>
      <c r="P50" s="5"/>
      <c r="Q50" s="5"/>
      <c r="R50" s="5"/>
      <c r="S50" s="5"/>
      <c r="T50" s="5"/>
      <c r="U50" s="5"/>
      <c r="V50" s="5"/>
      <c r="W50" s="5"/>
      <c r="X50" s="5"/>
      <c r="Y50" s="5"/>
      <c r="Z50" s="5"/>
      <c r="AA50" s="5"/>
      <c r="AB50" s="5"/>
      <c r="AC50" s="5"/>
      <c r="AD50" s="5"/>
      <c r="AE50" s="5"/>
      <c r="AF50" s="5"/>
      <c r="AG50" s="5"/>
      <c r="AH50" s="5"/>
      <c r="AI50" s="5"/>
      <c r="AJ50" s="5"/>
      <c r="AK50" s="5"/>
      <c r="AL50" s="5"/>
      <c r="AM50" s="5"/>
    </row>
    <row r="51" spans="1:39">
      <c r="A51" s="6" t="s">
        <v>124</v>
      </c>
      <c r="B51" s="6" t="s">
        <v>68</v>
      </c>
      <c r="C51" s="6" t="s">
        <v>130</v>
      </c>
      <c r="D51" s="6" t="s">
        <v>126</v>
      </c>
      <c r="E51" s="6" t="s">
        <v>102</v>
      </c>
      <c r="F51" s="5">
        <v>2</v>
      </c>
      <c r="G51" s="5">
        <v>0.0544882702651112</v>
      </c>
      <c r="H51" s="5">
        <v>0.0691778007408706</v>
      </c>
      <c r="I51" s="5">
        <v>0.430898283571275</v>
      </c>
      <c r="J51" s="5">
        <f t="shared" si="0"/>
        <v>55.5858785806945</v>
      </c>
      <c r="K51" s="5"/>
      <c r="L51" s="5"/>
      <c r="M51" s="5"/>
      <c r="N51" s="5"/>
      <c r="O51" s="5"/>
      <c r="P51" s="5"/>
      <c r="Q51" s="5"/>
      <c r="R51" s="5"/>
      <c r="S51" s="5"/>
      <c r="T51" s="5"/>
      <c r="U51" s="5"/>
      <c r="V51" s="5"/>
      <c r="W51" s="5"/>
      <c r="X51" s="5"/>
      <c r="Y51" s="5"/>
      <c r="Z51" s="5"/>
      <c r="AA51" s="5"/>
      <c r="AB51" s="5"/>
      <c r="AC51" s="5"/>
      <c r="AD51" s="5"/>
      <c r="AE51" s="5"/>
      <c r="AF51" s="5"/>
      <c r="AG51" s="5"/>
      <c r="AH51" s="5"/>
      <c r="AI51" s="5"/>
      <c r="AJ51" s="5"/>
      <c r="AK51" s="5"/>
      <c r="AL51" s="5"/>
      <c r="AM51" s="5"/>
    </row>
    <row r="52" spans="1:39">
      <c r="A52" s="6" t="s">
        <v>131</v>
      </c>
      <c r="B52" s="6" t="s">
        <v>47</v>
      </c>
      <c r="C52" s="6" t="s">
        <v>100</v>
      </c>
      <c r="D52" s="6" t="s">
        <v>132</v>
      </c>
      <c r="E52" s="6" t="s">
        <v>105</v>
      </c>
      <c r="F52" s="5">
        <v>1</v>
      </c>
      <c r="G52" s="5">
        <v>0.516804407713499</v>
      </c>
      <c r="H52" s="5">
        <v>0.656198347107438</v>
      </c>
      <c r="I52" s="5">
        <v>0.430946239298549</v>
      </c>
      <c r="J52" s="5">
        <f t="shared" si="0"/>
        <v>55.5920648695128</v>
      </c>
      <c r="K52" s="5"/>
      <c r="L52" s="5"/>
      <c r="M52" s="5"/>
      <c r="N52" s="5"/>
      <c r="O52" s="5"/>
      <c r="P52" s="5"/>
      <c r="Q52" s="5"/>
      <c r="R52" s="5"/>
      <c r="S52" s="5"/>
      <c r="T52" s="5"/>
      <c r="U52" s="5"/>
      <c r="V52" s="5"/>
      <c r="W52" s="5"/>
      <c r="X52" s="5"/>
      <c r="Y52" s="5"/>
      <c r="Z52" s="5"/>
      <c r="AA52" s="5"/>
      <c r="AB52" s="5"/>
      <c r="AC52" s="5"/>
      <c r="AD52" s="5"/>
      <c r="AE52" s="5"/>
      <c r="AF52" s="5"/>
      <c r="AG52" s="5"/>
      <c r="AH52" s="5"/>
      <c r="AI52" s="5"/>
      <c r="AJ52" s="5"/>
      <c r="AK52" s="5"/>
      <c r="AL52" s="5"/>
      <c r="AM52" s="5"/>
    </row>
    <row r="53" spans="1:39">
      <c r="A53" s="6" t="s">
        <v>111</v>
      </c>
      <c r="B53" s="6" t="s">
        <v>62</v>
      </c>
      <c r="C53" s="6" t="s">
        <v>137</v>
      </c>
      <c r="D53" s="6" t="s">
        <v>112</v>
      </c>
      <c r="E53" s="6" t="s">
        <v>102</v>
      </c>
      <c r="F53" s="5">
        <v>3</v>
      </c>
      <c r="G53" s="5">
        <v>0.0214255414083998</v>
      </c>
      <c r="H53" s="5">
        <v>0.0275300707664097</v>
      </c>
      <c r="I53" s="5">
        <v>0.436415996970433</v>
      </c>
      <c r="J53" s="5">
        <f t="shared" si="0"/>
        <v>56.2976636091859</v>
      </c>
      <c r="K53" s="5"/>
      <c r="L53" s="5"/>
      <c r="M53" s="5"/>
      <c r="N53" s="5"/>
      <c r="O53" s="5"/>
      <c r="P53" s="5"/>
      <c r="Q53" s="5"/>
      <c r="R53" s="5"/>
      <c r="S53" s="5"/>
      <c r="T53" s="5"/>
      <c r="U53" s="5"/>
      <c r="V53" s="5"/>
      <c r="W53" s="5"/>
      <c r="X53" s="5"/>
      <c r="Y53" s="5"/>
      <c r="Z53" s="5"/>
      <c r="AA53" s="5"/>
      <c r="AB53" s="5"/>
      <c r="AC53" s="5"/>
      <c r="AD53" s="5"/>
      <c r="AE53" s="5"/>
      <c r="AF53" s="5"/>
      <c r="AG53" s="5"/>
      <c r="AH53" s="5"/>
      <c r="AI53" s="5"/>
      <c r="AJ53" s="5"/>
      <c r="AK53" s="5"/>
      <c r="AL53" s="5"/>
      <c r="AM53" s="5"/>
    </row>
    <row r="54" spans="1:39">
      <c r="A54" s="6" t="s">
        <v>113</v>
      </c>
      <c r="B54" s="6" t="s">
        <v>59</v>
      </c>
      <c r="C54" s="6" t="s">
        <v>107</v>
      </c>
      <c r="D54" s="6" t="s">
        <v>115</v>
      </c>
      <c r="E54" s="6" t="s">
        <v>102</v>
      </c>
      <c r="F54" s="5">
        <v>5</v>
      </c>
      <c r="G54" s="5">
        <v>-0.0295328176106241</v>
      </c>
      <c r="H54" s="5">
        <v>0.0382287755381183</v>
      </c>
      <c r="I54" s="5">
        <v>0.439801489432565</v>
      </c>
      <c r="J54" s="5">
        <f t="shared" si="0"/>
        <v>56.7343921368009</v>
      </c>
      <c r="K54" s="5"/>
      <c r="L54" s="5"/>
      <c r="M54" s="5"/>
      <c r="N54" s="5"/>
      <c r="O54" s="5"/>
      <c r="P54" s="5"/>
      <c r="Q54" s="5"/>
      <c r="R54" s="5"/>
      <c r="S54" s="5"/>
      <c r="T54" s="5"/>
      <c r="U54" s="5"/>
      <c r="V54" s="5"/>
      <c r="W54" s="5"/>
      <c r="X54" s="5"/>
      <c r="Y54" s="5"/>
      <c r="Z54" s="5"/>
      <c r="AA54" s="5"/>
      <c r="AB54" s="5"/>
      <c r="AC54" s="5"/>
      <c r="AD54" s="5"/>
      <c r="AE54" s="5"/>
      <c r="AF54" s="5"/>
      <c r="AG54" s="5"/>
      <c r="AH54" s="5"/>
      <c r="AI54" s="5"/>
      <c r="AJ54" s="5"/>
      <c r="AK54" s="5"/>
      <c r="AL54" s="5"/>
      <c r="AM54" s="5"/>
    </row>
    <row r="55" spans="1:39">
      <c r="A55" s="6" t="s">
        <v>128</v>
      </c>
      <c r="B55" s="6" t="s">
        <v>50</v>
      </c>
      <c r="C55" s="6" t="s">
        <v>127</v>
      </c>
      <c r="D55" s="6" t="s">
        <v>129</v>
      </c>
      <c r="E55" s="6" t="s">
        <v>102</v>
      </c>
      <c r="F55" s="5">
        <v>4</v>
      </c>
      <c r="G55" s="5">
        <v>0.0356932521983865</v>
      </c>
      <c r="H55" s="5">
        <v>0.0480870561713193</v>
      </c>
      <c r="I55" s="5">
        <v>0.457927883475112</v>
      </c>
      <c r="J55" s="5">
        <f t="shared" si="0"/>
        <v>59.0726969682894</v>
      </c>
      <c r="K55" s="5"/>
      <c r="L55" s="5"/>
      <c r="M55" s="5"/>
      <c r="N55" s="5"/>
      <c r="O55" s="5"/>
      <c r="P55" s="5"/>
      <c r="Q55" s="5"/>
      <c r="R55" s="5"/>
      <c r="S55" s="5"/>
      <c r="T55" s="5"/>
      <c r="U55" s="5"/>
      <c r="V55" s="5"/>
      <c r="W55" s="5"/>
      <c r="X55" s="5"/>
      <c r="Y55" s="5"/>
      <c r="Z55" s="5"/>
      <c r="AA55" s="5"/>
      <c r="AB55" s="5"/>
      <c r="AC55" s="5"/>
      <c r="AD55" s="5"/>
      <c r="AE55" s="5"/>
      <c r="AF55" s="5"/>
      <c r="AG55" s="5"/>
      <c r="AH55" s="5"/>
      <c r="AI55" s="5"/>
      <c r="AJ55" s="5"/>
      <c r="AK55" s="5"/>
      <c r="AL55" s="5"/>
      <c r="AM55" s="5"/>
    </row>
    <row r="56" spans="1:39">
      <c r="A56" s="6" t="s">
        <v>120</v>
      </c>
      <c r="B56" s="6" t="s">
        <v>56</v>
      </c>
      <c r="C56" s="6" t="s">
        <v>125</v>
      </c>
      <c r="D56" s="6" t="s">
        <v>123</v>
      </c>
      <c r="E56" s="6" t="s">
        <v>102</v>
      </c>
      <c r="F56" s="5">
        <v>2</v>
      </c>
      <c r="G56" s="5">
        <v>0.0927299303478759</v>
      </c>
      <c r="H56" s="5">
        <v>0.125041211411209</v>
      </c>
      <c r="I56" s="5">
        <v>0.458332786951517</v>
      </c>
      <c r="J56" s="5">
        <f t="shared" si="0"/>
        <v>59.1249295167457</v>
      </c>
      <c r="K56" s="5"/>
      <c r="L56" s="5"/>
      <c r="M56" s="5"/>
      <c r="N56" s="5"/>
      <c r="O56" s="5"/>
      <c r="P56" s="5"/>
      <c r="Q56" s="5"/>
      <c r="R56" s="5"/>
      <c r="S56" s="5"/>
      <c r="T56" s="5"/>
      <c r="U56" s="5"/>
      <c r="V56" s="5"/>
      <c r="W56" s="5"/>
      <c r="X56" s="5"/>
      <c r="Y56" s="5"/>
      <c r="Z56" s="5"/>
      <c r="AA56" s="5"/>
      <c r="AB56" s="5"/>
      <c r="AC56" s="5"/>
      <c r="AD56" s="5"/>
      <c r="AE56" s="5"/>
      <c r="AF56" s="5"/>
      <c r="AG56" s="5"/>
      <c r="AH56" s="5"/>
      <c r="AI56" s="5"/>
      <c r="AJ56" s="5"/>
      <c r="AK56" s="5"/>
      <c r="AL56" s="5"/>
      <c r="AM56" s="5"/>
    </row>
    <row r="57" spans="1:39">
      <c r="A57" s="6" t="s">
        <v>124</v>
      </c>
      <c r="B57" s="6" t="s">
        <v>121</v>
      </c>
      <c r="C57" s="6" t="s">
        <v>122</v>
      </c>
      <c r="D57" s="6" t="s">
        <v>126</v>
      </c>
      <c r="E57" s="6" t="s">
        <v>102</v>
      </c>
      <c r="F57" s="5">
        <v>2</v>
      </c>
      <c r="G57" s="5">
        <v>0.0527885633729768</v>
      </c>
      <c r="H57" s="5">
        <v>0.074662539551512</v>
      </c>
      <c r="I57" s="5">
        <v>0.479548600230642</v>
      </c>
      <c r="J57" s="5">
        <f t="shared" si="0"/>
        <v>61.8617694297528</v>
      </c>
      <c r="K57" s="5"/>
      <c r="L57" s="5"/>
      <c r="M57" s="5"/>
      <c r="N57" s="5"/>
      <c r="O57" s="5"/>
      <c r="P57" s="5"/>
      <c r="Q57" s="5"/>
      <c r="R57" s="5"/>
      <c r="S57" s="5"/>
      <c r="T57" s="5"/>
      <c r="U57" s="5"/>
      <c r="V57" s="5"/>
      <c r="W57" s="5"/>
      <c r="X57" s="5"/>
      <c r="Y57" s="5"/>
      <c r="Z57" s="5"/>
      <c r="AA57" s="5"/>
      <c r="AB57" s="5"/>
      <c r="AC57" s="5"/>
      <c r="AD57" s="5"/>
      <c r="AE57" s="5"/>
      <c r="AF57" s="5"/>
      <c r="AG57" s="5"/>
      <c r="AH57" s="5"/>
      <c r="AI57" s="5"/>
      <c r="AJ57" s="5"/>
      <c r="AK57" s="5"/>
      <c r="AL57" s="5"/>
      <c r="AM57" s="5"/>
    </row>
    <row r="58" spans="1:39">
      <c r="A58" s="6" t="s">
        <v>128</v>
      </c>
      <c r="B58" s="6" t="s">
        <v>121</v>
      </c>
      <c r="C58" s="6" t="s">
        <v>122</v>
      </c>
      <c r="D58" s="6" t="s">
        <v>129</v>
      </c>
      <c r="E58" s="6" t="s">
        <v>102</v>
      </c>
      <c r="F58" s="5">
        <v>4</v>
      </c>
      <c r="G58" s="5">
        <v>-0.0279382082276535</v>
      </c>
      <c r="H58" s="5">
        <v>0.0401600081094401</v>
      </c>
      <c r="I58" s="5">
        <v>0.48663402948684</v>
      </c>
      <c r="J58" s="5">
        <f t="shared" si="0"/>
        <v>62.7757898038024</v>
      </c>
      <c r="K58" s="5"/>
      <c r="L58" s="5"/>
      <c r="M58" s="5"/>
      <c r="N58" s="5"/>
      <c r="O58" s="5"/>
      <c r="P58" s="5"/>
      <c r="Q58" s="5"/>
      <c r="R58" s="5"/>
      <c r="S58" s="5"/>
      <c r="T58" s="5"/>
      <c r="U58" s="5"/>
      <c r="V58" s="5"/>
      <c r="W58" s="5"/>
      <c r="X58" s="5"/>
      <c r="Y58" s="5"/>
      <c r="Z58" s="5"/>
      <c r="AA58" s="5"/>
      <c r="AB58" s="5"/>
      <c r="AC58" s="5"/>
      <c r="AD58" s="5"/>
      <c r="AE58" s="5"/>
      <c r="AF58" s="5"/>
      <c r="AG58" s="5"/>
      <c r="AH58" s="5"/>
      <c r="AI58" s="5"/>
      <c r="AJ58" s="5"/>
      <c r="AK58" s="5"/>
      <c r="AL58" s="5"/>
      <c r="AM58" s="5"/>
    </row>
    <row r="59" spans="1:39">
      <c r="A59" s="6" t="s">
        <v>99</v>
      </c>
      <c r="B59" s="6" t="s">
        <v>121</v>
      </c>
      <c r="C59" s="6" t="s">
        <v>122</v>
      </c>
      <c r="D59" s="6" t="s">
        <v>101</v>
      </c>
      <c r="E59" s="6" t="s">
        <v>102</v>
      </c>
      <c r="F59" s="5">
        <v>2</v>
      </c>
      <c r="G59" s="5">
        <v>0.0270491646436463</v>
      </c>
      <c r="H59" s="5">
        <v>0.039265776579784</v>
      </c>
      <c r="I59" s="5">
        <v>0.490902689571106</v>
      </c>
      <c r="J59" s="5">
        <f t="shared" si="0"/>
        <v>63.3264469546727</v>
      </c>
      <c r="K59" s="5"/>
      <c r="L59" s="5"/>
      <c r="M59" s="5"/>
      <c r="N59" s="5"/>
      <c r="O59" s="5"/>
      <c r="P59" s="5"/>
      <c r="Q59" s="5"/>
      <c r="R59" s="5"/>
      <c r="S59" s="5"/>
      <c r="T59" s="5"/>
      <c r="U59" s="5"/>
      <c r="V59" s="5"/>
      <c r="W59" s="5"/>
      <c r="X59" s="5"/>
      <c r="Y59" s="5"/>
      <c r="Z59" s="5"/>
      <c r="AA59" s="5"/>
      <c r="AB59" s="5"/>
      <c r="AC59" s="5"/>
      <c r="AD59" s="5"/>
      <c r="AE59" s="5"/>
      <c r="AF59" s="5"/>
      <c r="AG59" s="5"/>
      <c r="AH59" s="5"/>
      <c r="AI59" s="5"/>
      <c r="AJ59" s="5"/>
      <c r="AK59" s="5"/>
      <c r="AL59" s="5"/>
      <c r="AM59" s="5"/>
    </row>
    <row r="60" spans="1:39">
      <c r="A60" s="6" t="s">
        <v>135</v>
      </c>
      <c r="B60" s="6" t="s">
        <v>68</v>
      </c>
      <c r="C60" s="6" t="s">
        <v>130</v>
      </c>
      <c r="D60" s="6" t="s">
        <v>136</v>
      </c>
      <c r="E60" s="6" t="s">
        <v>102</v>
      </c>
      <c r="F60" s="5">
        <v>2</v>
      </c>
      <c r="G60" s="5">
        <v>-0.0269974334634622</v>
      </c>
      <c r="H60" s="5">
        <v>0.039432716723948</v>
      </c>
      <c r="I60" s="5">
        <v>0.493567625323952</v>
      </c>
      <c r="J60" s="5">
        <f t="shared" si="0"/>
        <v>63.6702236667898</v>
      </c>
      <c r="K60" s="5"/>
      <c r="L60" s="5"/>
      <c r="M60" s="5"/>
      <c r="N60" s="5"/>
      <c r="O60" s="5"/>
      <c r="P60" s="5"/>
      <c r="Q60" s="5"/>
      <c r="R60" s="5"/>
      <c r="S60" s="5"/>
      <c r="T60" s="5"/>
      <c r="U60" s="5"/>
      <c r="V60" s="5"/>
      <c r="W60" s="5"/>
      <c r="X60" s="5"/>
      <c r="Y60" s="5"/>
      <c r="Z60" s="5"/>
      <c r="AA60" s="5"/>
      <c r="AB60" s="5"/>
      <c r="AC60" s="5"/>
      <c r="AD60" s="5"/>
      <c r="AE60" s="5"/>
      <c r="AF60" s="5"/>
      <c r="AG60" s="5"/>
      <c r="AH60" s="5"/>
      <c r="AI60" s="5"/>
      <c r="AJ60" s="5"/>
      <c r="AK60" s="5"/>
      <c r="AL60" s="5"/>
      <c r="AM60" s="5"/>
    </row>
    <row r="61" spans="1:39">
      <c r="A61" s="6" t="s">
        <v>133</v>
      </c>
      <c r="B61" s="6" t="s">
        <v>71</v>
      </c>
      <c r="C61" s="6" t="s">
        <v>114</v>
      </c>
      <c r="D61" s="6" t="s">
        <v>134</v>
      </c>
      <c r="E61" s="6" t="s">
        <v>102</v>
      </c>
      <c r="F61" s="5">
        <v>2</v>
      </c>
      <c r="G61" s="5">
        <v>-0.0361037083373899</v>
      </c>
      <c r="H61" s="5">
        <v>0.0546959155628405</v>
      </c>
      <c r="I61" s="5">
        <v>0.509202159386036</v>
      </c>
      <c r="J61" s="5">
        <f t="shared" si="0"/>
        <v>65.6870785607986</v>
      </c>
      <c r="K61" s="5"/>
      <c r="L61" s="5"/>
      <c r="M61" s="5"/>
      <c r="N61" s="5"/>
      <c r="O61" s="5"/>
      <c r="P61" s="5"/>
      <c r="Q61" s="5"/>
      <c r="R61" s="5"/>
      <c r="S61" s="5"/>
      <c r="T61" s="5"/>
      <c r="U61" s="5"/>
      <c r="V61" s="5"/>
      <c r="W61" s="5"/>
      <c r="X61" s="5"/>
      <c r="Y61" s="5"/>
      <c r="Z61" s="5"/>
      <c r="AA61" s="5"/>
      <c r="AB61" s="5"/>
      <c r="AC61" s="5"/>
      <c r="AD61" s="5"/>
      <c r="AE61" s="5"/>
      <c r="AF61" s="5"/>
      <c r="AG61" s="5"/>
      <c r="AH61" s="5"/>
      <c r="AI61" s="5"/>
      <c r="AJ61" s="5"/>
      <c r="AK61" s="5"/>
      <c r="AL61" s="5"/>
      <c r="AM61" s="5"/>
    </row>
    <row r="62" spans="1:39">
      <c r="A62" s="6" t="s">
        <v>118</v>
      </c>
      <c r="B62" s="6" t="s">
        <v>47</v>
      </c>
      <c r="C62" s="6" t="s">
        <v>100</v>
      </c>
      <c r="D62" s="6" t="s">
        <v>119</v>
      </c>
      <c r="E62" s="6" t="s">
        <v>102</v>
      </c>
      <c r="F62" s="5">
        <v>3</v>
      </c>
      <c r="G62" s="5">
        <v>0.173743400190427</v>
      </c>
      <c r="H62" s="5">
        <v>0.264350602994156</v>
      </c>
      <c r="I62" s="5">
        <v>0.511022694264231</v>
      </c>
      <c r="J62" s="5">
        <f t="shared" si="0"/>
        <v>65.9219275600858</v>
      </c>
      <c r="K62" s="5"/>
      <c r="L62" s="5"/>
      <c r="M62" s="5"/>
      <c r="N62" s="5"/>
      <c r="O62" s="5"/>
      <c r="P62" s="5"/>
      <c r="Q62" s="5"/>
      <c r="R62" s="5"/>
      <c r="S62" s="5"/>
      <c r="T62" s="5"/>
      <c r="U62" s="5"/>
      <c r="V62" s="5"/>
      <c r="W62" s="5"/>
      <c r="X62" s="5"/>
      <c r="Y62" s="5"/>
      <c r="Z62" s="5"/>
      <c r="AA62" s="5"/>
      <c r="AB62" s="5"/>
      <c r="AC62" s="5"/>
      <c r="AD62" s="5"/>
      <c r="AE62" s="5"/>
      <c r="AF62" s="5"/>
      <c r="AG62" s="5"/>
      <c r="AH62" s="5"/>
      <c r="AI62" s="5"/>
      <c r="AJ62" s="5"/>
      <c r="AK62" s="5"/>
      <c r="AL62" s="5"/>
      <c r="AM62" s="5"/>
    </row>
    <row r="63" spans="1:39">
      <c r="A63" s="6" t="s">
        <v>133</v>
      </c>
      <c r="B63" s="6" t="s">
        <v>50</v>
      </c>
      <c r="C63" s="6" t="s">
        <v>127</v>
      </c>
      <c r="D63" s="6" t="s">
        <v>134</v>
      </c>
      <c r="E63" s="6" t="s">
        <v>102</v>
      </c>
      <c r="F63" s="5">
        <v>2</v>
      </c>
      <c r="G63" s="5">
        <v>-0.0305853916810642</v>
      </c>
      <c r="H63" s="5">
        <v>0.0467694595250368</v>
      </c>
      <c r="I63" s="5">
        <v>0.513137081483558</v>
      </c>
      <c r="J63" s="5">
        <f t="shared" si="0"/>
        <v>66.194683511379</v>
      </c>
      <c r="K63" s="5"/>
      <c r="L63" s="5"/>
      <c r="M63" s="5"/>
      <c r="N63" s="5"/>
      <c r="O63" s="5"/>
      <c r="P63" s="5"/>
      <c r="Q63" s="5"/>
      <c r="R63" s="5"/>
      <c r="S63" s="5"/>
      <c r="T63" s="5"/>
      <c r="U63" s="5"/>
      <c r="V63" s="5"/>
      <c r="W63" s="5"/>
      <c r="X63" s="5"/>
      <c r="Y63" s="5"/>
      <c r="Z63" s="5"/>
      <c r="AA63" s="5"/>
      <c r="AB63" s="5"/>
      <c r="AC63" s="5"/>
      <c r="AD63" s="5"/>
      <c r="AE63" s="5"/>
      <c r="AF63" s="5"/>
      <c r="AG63" s="5"/>
      <c r="AH63" s="5"/>
      <c r="AI63" s="5"/>
      <c r="AJ63" s="5"/>
      <c r="AK63" s="5"/>
      <c r="AL63" s="5"/>
      <c r="AM63" s="5"/>
    </row>
    <row r="64" spans="1:39">
      <c r="A64" s="6" t="s">
        <v>111</v>
      </c>
      <c r="B64" s="6" t="s">
        <v>50</v>
      </c>
      <c r="C64" s="6" t="s">
        <v>127</v>
      </c>
      <c r="D64" s="6" t="s">
        <v>112</v>
      </c>
      <c r="E64" s="6" t="s">
        <v>102</v>
      </c>
      <c r="F64" s="5">
        <v>3</v>
      </c>
      <c r="G64" s="5">
        <v>-0.0300369936571922</v>
      </c>
      <c r="H64" s="5">
        <v>0.0478099092791622</v>
      </c>
      <c r="I64" s="5">
        <v>0.529834451865327</v>
      </c>
      <c r="J64" s="5">
        <f t="shared" si="0"/>
        <v>68.3486442906272</v>
      </c>
      <c r="K64" s="5"/>
      <c r="L64" s="5"/>
      <c r="M64" s="5"/>
      <c r="N64" s="5"/>
      <c r="O64" s="5"/>
      <c r="P64" s="5"/>
      <c r="Q64" s="5"/>
      <c r="R64" s="5"/>
      <c r="S64" s="5"/>
      <c r="T64" s="5"/>
      <c r="U64" s="5"/>
      <c r="V64" s="5"/>
      <c r="W64" s="5"/>
      <c r="X64" s="5"/>
      <c r="Y64" s="5"/>
      <c r="Z64" s="5"/>
      <c r="AA64" s="5"/>
      <c r="AB64" s="5"/>
      <c r="AC64" s="5"/>
      <c r="AD64" s="5"/>
      <c r="AE64" s="5"/>
      <c r="AF64" s="5"/>
      <c r="AG64" s="5"/>
      <c r="AH64" s="5"/>
      <c r="AI64" s="5"/>
      <c r="AJ64" s="5"/>
      <c r="AK64" s="5"/>
      <c r="AL64" s="5"/>
      <c r="AM64" s="5"/>
    </row>
    <row r="65" spans="1:39">
      <c r="A65" s="6" t="s">
        <v>113</v>
      </c>
      <c r="B65" s="6" t="s">
        <v>56</v>
      </c>
      <c r="C65" s="6" t="s">
        <v>125</v>
      </c>
      <c r="D65" s="6" t="s">
        <v>115</v>
      </c>
      <c r="E65" s="6" t="s">
        <v>102</v>
      </c>
      <c r="F65" s="5">
        <v>5</v>
      </c>
      <c r="G65" s="5">
        <v>-0.0340947964027451</v>
      </c>
      <c r="H65" s="5">
        <v>0.054713776457082</v>
      </c>
      <c r="I65" s="5">
        <v>0.533187076852484</v>
      </c>
      <c r="J65" s="5">
        <f t="shared" si="0"/>
        <v>68.7811329139704</v>
      </c>
      <c r="K65" s="5"/>
      <c r="L65" s="5"/>
      <c r="M65" s="5"/>
      <c r="N65" s="5"/>
      <c r="O65" s="5"/>
      <c r="P65" s="5"/>
      <c r="Q65" s="5"/>
      <c r="R65" s="5"/>
      <c r="S65" s="5"/>
      <c r="T65" s="5"/>
      <c r="U65" s="5"/>
      <c r="V65" s="5"/>
      <c r="W65" s="5"/>
      <c r="X65" s="5"/>
      <c r="Y65" s="5"/>
      <c r="Z65" s="5"/>
      <c r="AA65" s="5"/>
      <c r="AB65" s="5"/>
      <c r="AC65" s="5"/>
      <c r="AD65" s="5"/>
      <c r="AE65" s="5"/>
      <c r="AF65" s="5"/>
      <c r="AG65" s="5"/>
      <c r="AH65" s="5"/>
      <c r="AI65" s="5"/>
      <c r="AJ65" s="5"/>
      <c r="AK65" s="5"/>
      <c r="AL65" s="5"/>
      <c r="AM65" s="5"/>
    </row>
    <row r="66" spans="1:39">
      <c r="A66" s="6" t="s">
        <v>133</v>
      </c>
      <c r="B66" s="6" t="s">
        <v>65</v>
      </c>
      <c r="C66" s="6" t="s">
        <v>116</v>
      </c>
      <c r="D66" s="6" t="s">
        <v>134</v>
      </c>
      <c r="E66" s="6" t="s">
        <v>102</v>
      </c>
      <c r="F66" s="5">
        <v>2</v>
      </c>
      <c r="G66" s="5">
        <v>-0.0411485107863132</v>
      </c>
      <c r="H66" s="5">
        <v>0.067135622349194</v>
      </c>
      <c r="I66" s="5">
        <v>0.539931748506251</v>
      </c>
      <c r="J66" s="5">
        <f t="shared" si="0"/>
        <v>69.6511955573064</v>
      </c>
      <c r="K66" s="5"/>
      <c r="L66" s="5"/>
      <c r="M66" s="5"/>
      <c r="N66" s="5"/>
      <c r="O66" s="5"/>
      <c r="P66" s="5"/>
      <c r="Q66" s="5"/>
      <c r="R66" s="5"/>
      <c r="S66" s="5"/>
      <c r="T66" s="5"/>
      <c r="U66" s="5"/>
      <c r="V66" s="5"/>
      <c r="W66" s="5"/>
      <c r="X66" s="5"/>
      <c r="Y66" s="5"/>
      <c r="Z66" s="5"/>
      <c r="AA66" s="5"/>
      <c r="AB66" s="5"/>
      <c r="AC66" s="5"/>
      <c r="AD66" s="5"/>
      <c r="AE66" s="5"/>
      <c r="AF66" s="5"/>
      <c r="AG66" s="5"/>
      <c r="AH66" s="5"/>
      <c r="AI66" s="5"/>
      <c r="AJ66" s="5"/>
      <c r="AK66" s="5"/>
      <c r="AL66" s="5"/>
      <c r="AM66" s="5"/>
    </row>
    <row r="67" spans="1:39">
      <c r="A67" s="6" t="s">
        <v>118</v>
      </c>
      <c r="B67" s="6" t="s">
        <v>121</v>
      </c>
      <c r="C67" s="6" t="s">
        <v>122</v>
      </c>
      <c r="D67" s="6" t="s">
        <v>119</v>
      </c>
      <c r="E67" s="6" t="s">
        <v>102</v>
      </c>
      <c r="F67" s="5">
        <v>3</v>
      </c>
      <c r="G67" s="5">
        <v>0.0135930086027858</v>
      </c>
      <c r="H67" s="5">
        <v>0.0226940158694336</v>
      </c>
      <c r="I67" s="5">
        <v>0.549193656647307</v>
      </c>
      <c r="J67" s="5">
        <f t="shared" ref="J67:J130" si="1">I67*142</f>
        <v>77.9854992439176</v>
      </c>
      <c r="K67" s="5"/>
      <c r="L67" s="5"/>
      <c r="M67" s="5"/>
      <c r="N67" s="5"/>
      <c r="O67" s="5"/>
      <c r="P67" s="5"/>
      <c r="Q67" s="5"/>
      <c r="R67" s="5"/>
      <c r="S67" s="5"/>
      <c r="T67" s="5"/>
      <c r="U67" s="5"/>
      <c r="V67" s="5"/>
      <c r="W67" s="5"/>
      <c r="X67" s="5"/>
      <c r="Y67" s="5"/>
      <c r="Z67" s="5"/>
      <c r="AA67" s="5"/>
      <c r="AB67" s="5"/>
      <c r="AC67" s="5"/>
      <c r="AD67" s="5"/>
      <c r="AE67" s="5"/>
      <c r="AF67" s="5"/>
      <c r="AG67" s="5"/>
      <c r="AH67" s="5"/>
      <c r="AI67" s="5"/>
      <c r="AJ67" s="5"/>
      <c r="AK67" s="5"/>
      <c r="AL67" s="5"/>
      <c r="AM67" s="5"/>
    </row>
    <row r="68" spans="1:39">
      <c r="A68" s="6" t="s">
        <v>124</v>
      </c>
      <c r="B68" s="6" t="s">
        <v>62</v>
      </c>
      <c r="C68" s="6" t="s">
        <v>137</v>
      </c>
      <c r="D68" s="6" t="s">
        <v>126</v>
      </c>
      <c r="E68" s="6" t="s">
        <v>102</v>
      </c>
      <c r="F68" s="5">
        <v>2</v>
      </c>
      <c r="G68" s="5">
        <v>-0.075181718116731</v>
      </c>
      <c r="H68" s="5">
        <v>0.132149280587111</v>
      </c>
      <c r="I68" s="5">
        <v>0.5694137731791</v>
      </c>
      <c r="J68" s="5">
        <f t="shared" si="1"/>
        <v>80.8567557914322</v>
      </c>
      <c r="K68" s="5"/>
      <c r="L68" s="5"/>
      <c r="M68" s="5"/>
      <c r="N68" s="5"/>
      <c r="O68" s="5"/>
      <c r="P68" s="5"/>
      <c r="Q68" s="5"/>
      <c r="R68" s="5"/>
      <c r="S68" s="5"/>
      <c r="T68" s="5"/>
      <c r="U68" s="5"/>
      <c r="V68" s="5"/>
      <c r="W68" s="5"/>
      <c r="X68" s="5"/>
      <c r="Y68" s="5"/>
      <c r="Z68" s="5"/>
      <c r="AA68" s="5"/>
      <c r="AB68" s="5"/>
      <c r="AC68" s="5"/>
      <c r="AD68" s="5"/>
      <c r="AE68" s="5"/>
      <c r="AF68" s="5"/>
      <c r="AG68" s="5"/>
      <c r="AH68" s="5"/>
      <c r="AI68" s="5"/>
      <c r="AJ68" s="5"/>
      <c r="AK68" s="5"/>
      <c r="AL68" s="5"/>
      <c r="AM68" s="5"/>
    </row>
    <row r="69" spans="1:39">
      <c r="A69" s="6" t="s">
        <v>103</v>
      </c>
      <c r="B69" s="6" t="s">
        <v>71</v>
      </c>
      <c r="C69" s="6" t="s">
        <v>114</v>
      </c>
      <c r="D69" s="6" t="s">
        <v>104</v>
      </c>
      <c r="E69" s="6" t="s">
        <v>105</v>
      </c>
      <c r="F69" s="5">
        <v>1</v>
      </c>
      <c r="G69" s="5">
        <v>-0.0128665816622233</v>
      </c>
      <c r="H69" s="5">
        <v>0.0229511997218036</v>
      </c>
      <c r="I69" s="5">
        <v>0.575066119031548</v>
      </c>
      <c r="J69" s="5">
        <f t="shared" si="1"/>
        <v>81.6593889024798</v>
      </c>
      <c r="K69" s="5"/>
      <c r="L69" s="5"/>
      <c r="M69" s="5"/>
      <c r="N69" s="5"/>
      <c r="O69" s="5"/>
      <c r="P69" s="5"/>
      <c r="Q69" s="5"/>
      <c r="R69" s="5"/>
      <c r="S69" s="5"/>
      <c r="T69" s="5"/>
      <c r="U69" s="5"/>
      <c r="V69" s="5"/>
      <c r="W69" s="5"/>
      <c r="X69" s="5"/>
      <c r="Y69" s="5"/>
      <c r="Z69" s="5"/>
      <c r="AA69" s="5"/>
      <c r="AB69" s="5"/>
      <c r="AC69" s="5"/>
      <c r="AD69" s="5"/>
      <c r="AE69" s="5"/>
      <c r="AF69" s="5"/>
      <c r="AG69" s="5"/>
      <c r="AH69" s="5"/>
      <c r="AI69" s="5"/>
      <c r="AJ69" s="5"/>
      <c r="AK69" s="5"/>
      <c r="AL69" s="5"/>
      <c r="AM69" s="5"/>
    </row>
    <row r="70" spans="1:39">
      <c r="A70" s="6" t="s">
        <v>113</v>
      </c>
      <c r="B70" s="6" t="s">
        <v>53</v>
      </c>
      <c r="C70" s="6" t="s">
        <v>117</v>
      </c>
      <c r="D70" s="6" t="s">
        <v>115</v>
      </c>
      <c r="E70" s="6" t="s">
        <v>102</v>
      </c>
      <c r="F70" s="5">
        <v>5</v>
      </c>
      <c r="G70" s="5">
        <v>0.0176933369983488</v>
      </c>
      <c r="H70" s="5">
        <v>0.0321080330616575</v>
      </c>
      <c r="I70" s="5">
        <v>0.581595014773605</v>
      </c>
      <c r="J70" s="5">
        <f t="shared" si="1"/>
        <v>82.5864920978519</v>
      </c>
      <c r="K70" s="5"/>
      <c r="L70" s="5"/>
      <c r="M70" s="5"/>
      <c r="N70" s="5"/>
      <c r="O70" s="5"/>
      <c r="P70" s="5"/>
      <c r="Q70" s="5"/>
      <c r="R70" s="5"/>
      <c r="S70" s="5"/>
      <c r="T70" s="5"/>
      <c r="U70" s="5"/>
      <c r="V70" s="5"/>
      <c r="W70" s="5"/>
      <c r="X70" s="5"/>
      <c r="Y70" s="5"/>
      <c r="Z70" s="5"/>
      <c r="AA70" s="5"/>
      <c r="AB70" s="5"/>
      <c r="AC70" s="5"/>
      <c r="AD70" s="5"/>
      <c r="AE70" s="5"/>
      <c r="AF70" s="5"/>
      <c r="AG70" s="5"/>
      <c r="AH70" s="5"/>
      <c r="AI70" s="5"/>
      <c r="AJ70" s="5"/>
      <c r="AK70" s="5"/>
      <c r="AL70" s="5"/>
      <c r="AM70" s="5"/>
    </row>
    <row r="71" spans="1:39">
      <c r="A71" s="6" t="s">
        <v>133</v>
      </c>
      <c r="B71" s="6" t="s">
        <v>121</v>
      </c>
      <c r="C71" s="6" t="s">
        <v>122</v>
      </c>
      <c r="D71" s="6" t="s">
        <v>134</v>
      </c>
      <c r="E71" s="6" t="s">
        <v>102</v>
      </c>
      <c r="F71" s="5">
        <v>2</v>
      </c>
      <c r="G71" s="5">
        <v>0.0192631678191977</v>
      </c>
      <c r="H71" s="5">
        <v>0.0352842163683262</v>
      </c>
      <c r="I71" s="5">
        <v>0.585105179946862</v>
      </c>
      <c r="J71" s="5">
        <f t="shared" si="1"/>
        <v>83.0849355524544</v>
      </c>
      <c r="K71" s="5"/>
      <c r="L71" s="5"/>
      <c r="M71" s="5"/>
      <c r="N71" s="5"/>
      <c r="O71" s="5"/>
      <c r="P71" s="5"/>
      <c r="Q71" s="5"/>
      <c r="R71" s="5"/>
      <c r="S71" s="5"/>
      <c r="T71" s="5"/>
      <c r="U71" s="5"/>
      <c r="V71" s="5"/>
      <c r="W71" s="5"/>
      <c r="X71" s="5"/>
      <c r="Y71" s="5"/>
      <c r="Z71" s="5"/>
      <c r="AA71" s="5"/>
      <c r="AB71" s="5"/>
      <c r="AC71" s="5"/>
      <c r="AD71" s="5"/>
      <c r="AE71" s="5"/>
      <c r="AF71" s="5"/>
      <c r="AG71" s="5"/>
      <c r="AH71" s="5"/>
      <c r="AI71" s="5"/>
      <c r="AJ71" s="5"/>
      <c r="AK71" s="5"/>
      <c r="AL71" s="5"/>
      <c r="AM71" s="5"/>
    </row>
    <row r="72" spans="1:39">
      <c r="A72" s="6" t="s">
        <v>128</v>
      </c>
      <c r="B72" s="6" t="s">
        <v>47</v>
      </c>
      <c r="C72" s="6" t="s">
        <v>100</v>
      </c>
      <c r="D72" s="6" t="s">
        <v>129</v>
      </c>
      <c r="E72" s="6" t="s">
        <v>102</v>
      </c>
      <c r="F72" s="5">
        <v>4</v>
      </c>
      <c r="G72" s="5">
        <v>-0.2625205961902</v>
      </c>
      <c r="H72" s="5">
        <v>0.482461902490955</v>
      </c>
      <c r="I72" s="5">
        <v>0.586354012494085</v>
      </c>
      <c r="J72" s="5">
        <f t="shared" si="1"/>
        <v>83.2622697741601</v>
      </c>
      <c r="K72" s="5"/>
      <c r="L72" s="5"/>
      <c r="M72" s="5"/>
      <c r="N72" s="5"/>
      <c r="O72" s="5"/>
      <c r="P72" s="5"/>
      <c r="Q72" s="5"/>
      <c r="R72" s="5"/>
      <c r="S72" s="5"/>
      <c r="T72" s="5"/>
      <c r="U72" s="5"/>
      <c r="V72" s="5"/>
      <c r="W72" s="5"/>
      <c r="X72" s="5"/>
      <c r="Y72" s="5"/>
      <c r="Z72" s="5"/>
      <c r="AA72" s="5"/>
      <c r="AB72" s="5"/>
      <c r="AC72" s="5"/>
      <c r="AD72" s="5"/>
      <c r="AE72" s="5"/>
      <c r="AF72" s="5"/>
      <c r="AG72" s="5"/>
      <c r="AH72" s="5"/>
      <c r="AI72" s="5"/>
      <c r="AJ72" s="5"/>
      <c r="AK72" s="5"/>
      <c r="AL72" s="5"/>
      <c r="AM72" s="5"/>
    </row>
    <row r="73" spans="1:39">
      <c r="A73" s="6" t="s">
        <v>113</v>
      </c>
      <c r="B73" s="6" t="s">
        <v>68</v>
      </c>
      <c r="C73" s="6" t="s">
        <v>130</v>
      </c>
      <c r="D73" s="6" t="s">
        <v>115</v>
      </c>
      <c r="E73" s="6" t="s">
        <v>102</v>
      </c>
      <c r="F73" s="5">
        <v>5</v>
      </c>
      <c r="G73" s="5">
        <v>0.0106449026277549</v>
      </c>
      <c r="H73" s="5">
        <v>0.0201474835167764</v>
      </c>
      <c r="I73" s="5">
        <v>0.597257132904685</v>
      </c>
      <c r="J73" s="5">
        <f t="shared" si="1"/>
        <v>84.8105128724653</v>
      </c>
      <c r="K73" s="5"/>
      <c r="L73" s="5"/>
      <c r="M73" s="5"/>
      <c r="N73" s="5"/>
      <c r="O73" s="5"/>
      <c r="P73" s="5"/>
      <c r="Q73" s="5"/>
      <c r="R73" s="5"/>
      <c r="S73" s="5"/>
      <c r="T73" s="5"/>
      <c r="U73" s="5"/>
      <c r="V73" s="5"/>
      <c r="W73" s="5"/>
      <c r="X73" s="5"/>
      <c r="Y73" s="5"/>
      <c r="Z73" s="5"/>
      <c r="AA73" s="5"/>
      <c r="AB73" s="5"/>
      <c r="AC73" s="5"/>
      <c r="AD73" s="5"/>
      <c r="AE73" s="5"/>
      <c r="AF73" s="5"/>
      <c r="AG73" s="5"/>
      <c r="AH73" s="5"/>
      <c r="AI73" s="5"/>
      <c r="AJ73" s="5"/>
      <c r="AK73" s="5"/>
      <c r="AL73" s="5"/>
      <c r="AM73" s="5"/>
    </row>
    <row r="74" spans="1:39">
      <c r="A74" s="6" t="s">
        <v>106</v>
      </c>
      <c r="B74" s="6" t="s">
        <v>68</v>
      </c>
      <c r="C74" s="6" t="s">
        <v>130</v>
      </c>
      <c r="D74" s="6" t="s">
        <v>108</v>
      </c>
      <c r="E74" s="6" t="s">
        <v>102</v>
      </c>
      <c r="F74" s="5">
        <v>2</v>
      </c>
      <c r="G74" s="5">
        <v>-0.0739888318033251</v>
      </c>
      <c r="H74" s="5">
        <v>0.145930250773273</v>
      </c>
      <c r="I74" s="5">
        <v>0.612144266368364</v>
      </c>
      <c r="J74" s="5">
        <f t="shared" si="1"/>
        <v>86.9244858243077</v>
      </c>
      <c r="K74" s="5"/>
      <c r="L74" s="5"/>
      <c r="M74" s="5"/>
      <c r="N74" s="5"/>
      <c r="O74" s="5"/>
      <c r="P74" s="5"/>
      <c r="Q74" s="5"/>
      <c r="R74" s="5"/>
      <c r="S74" s="5"/>
      <c r="T74" s="5"/>
      <c r="U74" s="5"/>
      <c r="V74" s="5"/>
      <c r="W74" s="5"/>
      <c r="X74" s="5"/>
      <c r="Y74" s="5"/>
      <c r="Z74" s="5"/>
      <c r="AA74" s="5"/>
      <c r="AB74" s="5"/>
      <c r="AC74" s="5"/>
      <c r="AD74" s="5"/>
      <c r="AE74" s="5"/>
      <c r="AF74" s="5"/>
      <c r="AG74" s="5"/>
      <c r="AH74" s="5"/>
      <c r="AI74" s="5"/>
      <c r="AJ74" s="5"/>
      <c r="AK74" s="5"/>
      <c r="AL74" s="5"/>
      <c r="AM74" s="5"/>
    </row>
    <row r="75" spans="1:39">
      <c r="A75" s="6" t="s">
        <v>128</v>
      </c>
      <c r="B75" s="6" t="s">
        <v>71</v>
      </c>
      <c r="C75" s="6" t="s">
        <v>114</v>
      </c>
      <c r="D75" s="6" t="s">
        <v>129</v>
      </c>
      <c r="E75" s="6" t="s">
        <v>102</v>
      </c>
      <c r="F75" s="5">
        <v>4</v>
      </c>
      <c r="G75" s="5">
        <v>0.0167446968563928</v>
      </c>
      <c r="H75" s="5">
        <v>0.0335031192959028</v>
      </c>
      <c r="I75" s="5">
        <v>0.617219319225399</v>
      </c>
      <c r="J75" s="5">
        <f t="shared" si="1"/>
        <v>87.6451433300066</v>
      </c>
      <c r="K75" s="5"/>
      <c r="L75" s="5"/>
      <c r="M75" s="5"/>
      <c r="N75" s="5"/>
      <c r="O75" s="5"/>
      <c r="P75" s="5"/>
      <c r="Q75" s="5"/>
      <c r="R75" s="5"/>
      <c r="S75" s="5"/>
      <c r="T75" s="5"/>
      <c r="U75" s="5"/>
      <c r="V75" s="5"/>
      <c r="W75" s="5"/>
      <c r="X75" s="5"/>
      <c r="Y75" s="5"/>
      <c r="Z75" s="5"/>
      <c r="AA75" s="5"/>
      <c r="AB75" s="5"/>
      <c r="AC75" s="5"/>
      <c r="AD75" s="5"/>
      <c r="AE75" s="5"/>
      <c r="AF75" s="5"/>
      <c r="AG75" s="5"/>
      <c r="AH75" s="5"/>
      <c r="AI75" s="5"/>
      <c r="AJ75" s="5"/>
      <c r="AK75" s="5"/>
      <c r="AL75" s="5"/>
      <c r="AM75" s="5"/>
    </row>
    <row r="76" spans="1:39">
      <c r="A76" s="6" t="s">
        <v>124</v>
      </c>
      <c r="B76" s="6" t="s">
        <v>47</v>
      </c>
      <c r="C76" s="6" t="s">
        <v>100</v>
      </c>
      <c r="D76" s="6" t="s">
        <v>126</v>
      </c>
      <c r="E76" s="6" t="s">
        <v>102</v>
      </c>
      <c r="F76" s="5">
        <v>2</v>
      </c>
      <c r="G76" s="5">
        <v>-0.174555927916603</v>
      </c>
      <c r="H76" s="5">
        <v>0.353128514396282</v>
      </c>
      <c r="I76" s="5">
        <v>0.621085320298136</v>
      </c>
      <c r="J76" s="5">
        <f t="shared" si="1"/>
        <v>88.1941154823353</v>
      </c>
      <c r="K76" s="5"/>
      <c r="L76" s="5"/>
      <c r="M76" s="5"/>
      <c r="N76" s="5"/>
      <c r="O76" s="5"/>
      <c r="P76" s="5"/>
      <c r="Q76" s="5"/>
      <c r="R76" s="5"/>
      <c r="S76" s="5"/>
      <c r="T76" s="5"/>
      <c r="U76" s="5"/>
      <c r="V76" s="5"/>
      <c r="W76" s="5"/>
      <c r="X76" s="5"/>
      <c r="Y76" s="5"/>
      <c r="Z76" s="5"/>
      <c r="AA76" s="5"/>
      <c r="AB76" s="5"/>
      <c r="AC76" s="5"/>
      <c r="AD76" s="5"/>
      <c r="AE76" s="5"/>
      <c r="AF76" s="5"/>
      <c r="AG76" s="5"/>
      <c r="AH76" s="5"/>
      <c r="AI76" s="5"/>
      <c r="AJ76" s="5"/>
      <c r="AK76" s="5"/>
      <c r="AL76" s="5"/>
      <c r="AM76" s="5"/>
    </row>
    <row r="77" spans="1:39">
      <c r="A77" s="6" t="s">
        <v>109</v>
      </c>
      <c r="B77" s="6" t="s">
        <v>68</v>
      </c>
      <c r="C77" s="6" t="s">
        <v>130</v>
      </c>
      <c r="D77" s="6" t="s">
        <v>110</v>
      </c>
      <c r="E77" s="6" t="s">
        <v>102</v>
      </c>
      <c r="F77" s="5">
        <v>2</v>
      </c>
      <c r="G77" s="5">
        <v>-0.0647906469364632</v>
      </c>
      <c r="H77" s="5">
        <v>0.134371864623641</v>
      </c>
      <c r="I77" s="5">
        <v>0.629682199816354</v>
      </c>
      <c r="J77" s="5">
        <f t="shared" si="1"/>
        <v>89.4148723739223</v>
      </c>
      <c r="K77" s="5"/>
      <c r="L77" s="5"/>
      <c r="M77" s="5"/>
      <c r="N77" s="5"/>
      <c r="O77" s="5"/>
      <c r="P77" s="5"/>
      <c r="Q77" s="5"/>
      <c r="R77" s="5"/>
      <c r="S77" s="5"/>
      <c r="T77" s="5"/>
      <c r="U77" s="5"/>
      <c r="V77" s="5"/>
      <c r="W77" s="5"/>
      <c r="X77" s="5"/>
      <c r="Y77" s="5"/>
      <c r="Z77" s="5"/>
      <c r="AA77" s="5"/>
      <c r="AB77" s="5"/>
      <c r="AC77" s="5"/>
      <c r="AD77" s="5"/>
      <c r="AE77" s="5"/>
      <c r="AF77" s="5"/>
      <c r="AG77" s="5"/>
      <c r="AH77" s="5"/>
      <c r="AI77" s="5"/>
      <c r="AJ77" s="5"/>
      <c r="AK77" s="5"/>
      <c r="AL77" s="5"/>
      <c r="AM77" s="5"/>
    </row>
    <row r="78" spans="1:39">
      <c r="A78" s="6" t="s">
        <v>111</v>
      </c>
      <c r="B78" s="6" t="s">
        <v>71</v>
      </c>
      <c r="C78" s="6" t="s">
        <v>114</v>
      </c>
      <c r="D78" s="6" t="s">
        <v>112</v>
      </c>
      <c r="E78" s="6" t="s">
        <v>102</v>
      </c>
      <c r="F78" s="5">
        <v>3</v>
      </c>
      <c r="G78" s="5">
        <v>0.00829075637374223</v>
      </c>
      <c r="H78" s="5">
        <v>0.0173049123545879</v>
      </c>
      <c r="I78" s="5">
        <v>0.631868605230929</v>
      </c>
      <c r="J78" s="5">
        <f t="shared" si="1"/>
        <v>89.7253419427919</v>
      </c>
      <c r="K78" s="5"/>
      <c r="L78" s="5"/>
      <c r="M78" s="5"/>
      <c r="N78" s="5"/>
      <c r="O78" s="5"/>
      <c r="P78" s="5"/>
      <c r="Q78" s="5"/>
      <c r="R78" s="5"/>
      <c r="S78" s="5"/>
      <c r="T78" s="5"/>
      <c r="U78" s="5"/>
      <c r="V78" s="5"/>
      <c r="W78" s="5"/>
      <c r="X78" s="5"/>
      <c r="Y78" s="5"/>
      <c r="Z78" s="5"/>
      <c r="AA78" s="5"/>
      <c r="AB78" s="5"/>
      <c r="AC78" s="5"/>
      <c r="AD78" s="5"/>
      <c r="AE78" s="5"/>
      <c r="AF78" s="5"/>
      <c r="AG78" s="5"/>
      <c r="AH78" s="5"/>
      <c r="AI78" s="5"/>
      <c r="AJ78" s="5"/>
      <c r="AK78" s="5"/>
      <c r="AL78" s="5"/>
      <c r="AM78" s="5"/>
    </row>
    <row r="79" spans="1:39">
      <c r="A79" s="6" t="s">
        <v>124</v>
      </c>
      <c r="B79" s="6" t="s">
        <v>50</v>
      </c>
      <c r="C79" s="6" t="s">
        <v>127</v>
      </c>
      <c r="D79" s="6" t="s">
        <v>126</v>
      </c>
      <c r="E79" s="6" t="s">
        <v>102</v>
      </c>
      <c r="F79" s="5">
        <v>2</v>
      </c>
      <c r="G79" s="5">
        <v>0.0405133588001614</v>
      </c>
      <c r="H79" s="5">
        <v>0.0854315986285198</v>
      </c>
      <c r="I79" s="5">
        <v>0.635343148761405</v>
      </c>
      <c r="J79" s="5">
        <f t="shared" si="1"/>
        <v>90.2187271241195</v>
      </c>
      <c r="K79" s="5"/>
      <c r="L79" s="5"/>
      <c r="M79" s="5"/>
      <c r="N79" s="5"/>
      <c r="O79" s="5"/>
      <c r="P79" s="5"/>
      <c r="Q79" s="5"/>
      <c r="R79" s="5"/>
      <c r="S79" s="5"/>
      <c r="T79" s="5"/>
      <c r="U79" s="5"/>
      <c r="V79" s="5"/>
      <c r="W79" s="5"/>
      <c r="X79" s="5"/>
      <c r="Y79" s="5"/>
      <c r="Z79" s="5"/>
      <c r="AA79" s="5"/>
      <c r="AB79" s="5"/>
      <c r="AC79" s="5"/>
      <c r="AD79" s="5"/>
      <c r="AE79" s="5"/>
      <c r="AF79" s="5"/>
      <c r="AG79" s="5"/>
      <c r="AH79" s="5"/>
      <c r="AI79" s="5"/>
      <c r="AJ79" s="5"/>
      <c r="AK79" s="5"/>
      <c r="AL79" s="5"/>
      <c r="AM79" s="5"/>
    </row>
    <row r="80" spans="1:39">
      <c r="A80" s="6" t="s">
        <v>118</v>
      </c>
      <c r="B80" s="6" t="s">
        <v>53</v>
      </c>
      <c r="C80" s="6" t="s">
        <v>117</v>
      </c>
      <c r="D80" s="6" t="s">
        <v>119</v>
      </c>
      <c r="E80" s="6" t="s">
        <v>102</v>
      </c>
      <c r="F80" s="5">
        <v>3</v>
      </c>
      <c r="G80" s="5">
        <v>0.0216383563698451</v>
      </c>
      <c r="H80" s="5">
        <v>0.0458484144925123</v>
      </c>
      <c r="I80" s="5">
        <v>0.636959408563788</v>
      </c>
      <c r="J80" s="5">
        <f t="shared" si="1"/>
        <v>90.4482360160579</v>
      </c>
      <c r="K80" s="5"/>
      <c r="L80" s="5"/>
      <c r="M80" s="5"/>
      <c r="N80" s="5"/>
      <c r="O80" s="5"/>
      <c r="P80" s="5"/>
      <c r="Q80" s="5"/>
      <c r="R80" s="5"/>
      <c r="S80" s="5"/>
      <c r="T80" s="5"/>
      <c r="U80" s="5"/>
      <c r="V80" s="5"/>
      <c r="W80" s="5"/>
      <c r="X80" s="5"/>
      <c r="Y80" s="5"/>
      <c r="Z80" s="5"/>
      <c r="AA80" s="5"/>
      <c r="AB80" s="5"/>
      <c r="AC80" s="5"/>
      <c r="AD80" s="5"/>
      <c r="AE80" s="5"/>
      <c r="AF80" s="5"/>
      <c r="AG80" s="5"/>
      <c r="AH80" s="5"/>
      <c r="AI80" s="5"/>
      <c r="AJ80" s="5"/>
      <c r="AK80" s="5"/>
      <c r="AL80" s="5"/>
      <c r="AM80" s="5"/>
    </row>
    <row r="81" spans="1:39">
      <c r="A81" s="6" t="s">
        <v>120</v>
      </c>
      <c r="B81" s="6" t="s">
        <v>65</v>
      </c>
      <c r="C81" s="6" t="s">
        <v>116</v>
      </c>
      <c r="D81" s="6" t="s">
        <v>123</v>
      </c>
      <c r="E81" s="6" t="s">
        <v>102</v>
      </c>
      <c r="F81" s="5">
        <v>2</v>
      </c>
      <c r="G81" s="5">
        <v>-0.0284772865750479</v>
      </c>
      <c r="H81" s="5">
        <v>0.0629757645292014</v>
      </c>
      <c r="I81" s="5">
        <v>0.651128959027801</v>
      </c>
      <c r="J81" s="5">
        <f t="shared" si="1"/>
        <v>92.4603121819477</v>
      </c>
      <c r="K81" s="5"/>
      <c r="L81" s="5"/>
      <c r="M81" s="5"/>
      <c r="N81" s="5"/>
      <c r="O81" s="5"/>
      <c r="P81" s="5"/>
      <c r="Q81" s="5"/>
      <c r="R81" s="5"/>
      <c r="S81" s="5"/>
      <c r="T81" s="5"/>
      <c r="U81" s="5"/>
      <c r="V81" s="5"/>
      <c r="W81" s="5"/>
      <c r="X81" s="5"/>
      <c r="Y81" s="5"/>
      <c r="Z81" s="5"/>
      <c r="AA81" s="5"/>
      <c r="AB81" s="5"/>
      <c r="AC81" s="5"/>
      <c r="AD81" s="5"/>
      <c r="AE81" s="5"/>
      <c r="AF81" s="5"/>
      <c r="AG81" s="5"/>
      <c r="AH81" s="5"/>
      <c r="AI81" s="5"/>
      <c r="AJ81" s="5"/>
      <c r="AK81" s="5"/>
      <c r="AL81" s="5"/>
      <c r="AM81" s="5"/>
    </row>
    <row r="82" spans="1:39">
      <c r="A82" s="6" t="s">
        <v>131</v>
      </c>
      <c r="B82" s="6" t="s">
        <v>53</v>
      </c>
      <c r="C82" s="6" t="s">
        <v>117</v>
      </c>
      <c r="D82" s="6" t="s">
        <v>132</v>
      </c>
      <c r="E82" s="6" t="s">
        <v>105</v>
      </c>
      <c r="F82" s="5">
        <v>1</v>
      </c>
      <c r="G82" s="5">
        <v>-0.0677685950413223</v>
      </c>
      <c r="H82" s="5">
        <v>0.150413223140496</v>
      </c>
      <c r="I82" s="5">
        <v>0.652314306095228</v>
      </c>
      <c r="J82" s="5">
        <f t="shared" si="1"/>
        <v>92.6286314655224</v>
      </c>
      <c r="K82" s="5"/>
      <c r="L82" s="5"/>
      <c r="M82" s="5"/>
      <c r="N82" s="5"/>
      <c r="O82" s="5"/>
      <c r="P82" s="5"/>
      <c r="Q82" s="5"/>
      <c r="R82" s="5"/>
      <c r="S82" s="5"/>
      <c r="T82" s="5"/>
      <c r="U82" s="5"/>
      <c r="V82" s="5"/>
      <c r="W82" s="5"/>
      <c r="X82" s="5"/>
      <c r="Y82" s="5"/>
      <c r="Z82" s="5"/>
      <c r="AA82" s="5"/>
      <c r="AB82" s="5"/>
      <c r="AC82" s="5"/>
      <c r="AD82" s="5"/>
      <c r="AE82" s="5"/>
      <c r="AF82" s="5"/>
      <c r="AG82" s="5"/>
      <c r="AH82" s="5"/>
      <c r="AI82" s="5"/>
      <c r="AJ82" s="5"/>
      <c r="AK82" s="5"/>
      <c r="AL82" s="5"/>
      <c r="AM82" s="5"/>
    </row>
    <row r="83" spans="1:39">
      <c r="A83" s="6" t="s">
        <v>103</v>
      </c>
      <c r="B83" s="6" t="s">
        <v>53</v>
      </c>
      <c r="C83" s="6" t="s">
        <v>117</v>
      </c>
      <c r="D83" s="6" t="s">
        <v>104</v>
      </c>
      <c r="E83" s="6" t="s">
        <v>105</v>
      </c>
      <c r="F83" s="5">
        <v>1</v>
      </c>
      <c r="G83" s="5">
        <v>-0.013562072562884</v>
      </c>
      <c r="H83" s="5">
        <v>0.0316448359800626</v>
      </c>
      <c r="I83" s="5">
        <v>0.668235141795249</v>
      </c>
      <c r="J83" s="5">
        <f t="shared" si="1"/>
        <v>94.8893901349254</v>
      </c>
      <c r="K83" s="5"/>
      <c r="L83" s="5"/>
      <c r="M83" s="5"/>
      <c r="N83" s="5"/>
      <c r="O83" s="5"/>
      <c r="P83" s="5"/>
      <c r="Q83" s="5"/>
      <c r="R83" s="5"/>
      <c r="S83" s="5"/>
      <c r="T83" s="5"/>
      <c r="U83" s="5"/>
      <c r="V83" s="5"/>
      <c r="W83" s="5"/>
      <c r="X83" s="5"/>
      <c r="Y83" s="5"/>
      <c r="Z83" s="5"/>
      <c r="AA83" s="5"/>
      <c r="AB83" s="5"/>
      <c r="AC83" s="5"/>
      <c r="AD83" s="5"/>
      <c r="AE83" s="5"/>
      <c r="AF83" s="5"/>
      <c r="AG83" s="5"/>
      <c r="AH83" s="5"/>
      <c r="AI83" s="5"/>
      <c r="AJ83" s="5"/>
      <c r="AK83" s="5"/>
      <c r="AL83" s="5"/>
      <c r="AM83" s="5"/>
    </row>
    <row r="84" spans="1:39">
      <c r="A84" s="6" t="s">
        <v>113</v>
      </c>
      <c r="B84" s="6" t="s">
        <v>47</v>
      </c>
      <c r="C84" s="6" t="s">
        <v>100</v>
      </c>
      <c r="D84" s="6" t="s">
        <v>115</v>
      </c>
      <c r="E84" s="6" t="s">
        <v>102</v>
      </c>
      <c r="F84" s="5">
        <v>5</v>
      </c>
      <c r="G84" s="5">
        <v>-0.145488865765067</v>
      </c>
      <c r="H84" s="5">
        <v>0.342069469963325</v>
      </c>
      <c r="I84" s="5">
        <v>0.670603674063151</v>
      </c>
      <c r="J84" s="5">
        <f t="shared" si="1"/>
        <v>95.2257217169674</v>
      </c>
      <c r="K84" s="5"/>
      <c r="L84" s="5"/>
      <c r="M84" s="5"/>
      <c r="N84" s="5"/>
      <c r="O84" s="5"/>
      <c r="P84" s="5"/>
      <c r="Q84" s="5"/>
      <c r="R84" s="5"/>
      <c r="S84" s="5"/>
      <c r="T84" s="5"/>
      <c r="U84" s="5"/>
      <c r="V84" s="5"/>
      <c r="W84" s="5"/>
      <c r="X84" s="5"/>
      <c r="Y84" s="5"/>
      <c r="Z84" s="5"/>
      <c r="AA84" s="5"/>
      <c r="AB84" s="5"/>
      <c r="AC84" s="5"/>
      <c r="AD84" s="5"/>
      <c r="AE84" s="5"/>
      <c r="AF84" s="5"/>
      <c r="AG84" s="5"/>
      <c r="AH84" s="5"/>
      <c r="AI84" s="5"/>
      <c r="AJ84" s="5"/>
      <c r="AK84" s="5"/>
      <c r="AL84" s="5"/>
      <c r="AM84" s="5"/>
    </row>
    <row r="85" spans="1:39">
      <c r="A85" s="6" t="s">
        <v>133</v>
      </c>
      <c r="B85" s="6" t="s">
        <v>62</v>
      </c>
      <c r="C85" s="6" t="s">
        <v>137</v>
      </c>
      <c r="D85" s="6" t="s">
        <v>134</v>
      </c>
      <c r="E85" s="6" t="s">
        <v>102</v>
      </c>
      <c r="F85" s="5">
        <v>2</v>
      </c>
      <c r="G85" s="5">
        <v>0.0170094099340037</v>
      </c>
      <c r="H85" s="5">
        <v>0.0433520772237845</v>
      </c>
      <c r="I85" s="5">
        <v>0.694795833895127</v>
      </c>
      <c r="J85" s="5">
        <f t="shared" si="1"/>
        <v>98.661008413108</v>
      </c>
      <c r="K85" s="5"/>
      <c r="L85" s="5"/>
      <c r="M85" s="5"/>
      <c r="N85" s="5"/>
      <c r="O85" s="5"/>
      <c r="P85" s="5"/>
      <c r="Q85" s="5"/>
      <c r="R85" s="5"/>
      <c r="S85" s="5"/>
      <c r="T85" s="5"/>
      <c r="U85" s="5"/>
      <c r="V85" s="5"/>
      <c r="W85" s="5"/>
      <c r="X85" s="5"/>
      <c r="Y85" s="5"/>
      <c r="Z85" s="5"/>
      <c r="AA85" s="5"/>
      <c r="AB85" s="5"/>
      <c r="AC85" s="5"/>
      <c r="AD85" s="5"/>
      <c r="AE85" s="5"/>
      <c r="AF85" s="5"/>
      <c r="AG85" s="5"/>
      <c r="AH85" s="5"/>
      <c r="AI85" s="5"/>
      <c r="AJ85" s="5"/>
      <c r="AK85" s="5"/>
      <c r="AL85" s="5"/>
      <c r="AM85" s="5"/>
    </row>
    <row r="86" spans="1:39">
      <c r="A86" s="6" t="s">
        <v>113</v>
      </c>
      <c r="B86" s="6" t="s">
        <v>62</v>
      </c>
      <c r="C86" s="6" t="s">
        <v>137</v>
      </c>
      <c r="D86" s="6" t="s">
        <v>115</v>
      </c>
      <c r="E86" s="6" t="s">
        <v>102</v>
      </c>
      <c r="F86" s="5">
        <v>5</v>
      </c>
      <c r="G86" s="5">
        <v>-0.0141238630870024</v>
      </c>
      <c r="H86" s="5">
        <v>0.0362244342391144</v>
      </c>
      <c r="I86" s="5">
        <v>0.696611388504429</v>
      </c>
      <c r="J86" s="5">
        <f t="shared" si="1"/>
        <v>98.9188171676289</v>
      </c>
      <c r="K86" s="5"/>
      <c r="L86" s="5"/>
      <c r="M86" s="5"/>
      <c r="N86" s="5"/>
      <c r="O86" s="5"/>
      <c r="P86" s="5"/>
      <c r="Q86" s="5"/>
      <c r="R86" s="5"/>
      <c r="S86" s="5"/>
      <c r="T86" s="5"/>
      <c r="U86" s="5"/>
      <c r="V86" s="5"/>
      <c r="W86" s="5"/>
      <c r="X86" s="5"/>
      <c r="Y86" s="5"/>
      <c r="Z86" s="5"/>
      <c r="AA86" s="5"/>
      <c r="AB86" s="5"/>
      <c r="AC86" s="5"/>
      <c r="AD86" s="5"/>
      <c r="AE86" s="5"/>
      <c r="AF86" s="5"/>
      <c r="AG86" s="5"/>
      <c r="AH86" s="5"/>
      <c r="AI86" s="5"/>
      <c r="AJ86" s="5"/>
      <c r="AK86" s="5"/>
      <c r="AL86" s="5"/>
      <c r="AM86" s="5"/>
    </row>
    <row r="87" spans="1:39">
      <c r="A87" s="6" t="s">
        <v>120</v>
      </c>
      <c r="B87" s="6" t="s">
        <v>62</v>
      </c>
      <c r="C87" s="6" t="s">
        <v>137</v>
      </c>
      <c r="D87" s="6" t="s">
        <v>123</v>
      </c>
      <c r="E87" s="6" t="s">
        <v>102</v>
      </c>
      <c r="F87" s="5">
        <v>2</v>
      </c>
      <c r="G87" s="5">
        <v>-0.0147279760581853</v>
      </c>
      <c r="H87" s="5">
        <v>0.0407778082940578</v>
      </c>
      <c r="I87" s="5">
        <v>0.717967692066112</v>
      </c>
      <c r="J87" s="5">
        <f t="shared" si="1"/>
        <v>101.951412273388</v>
      </c>
      <c r="K87" s="5"/>
      <c r="L87" s="5"/>
      <c r="M87" s="5"/>
      <c r="N87" s="5"/>
      <c r="O87" s="5"/>
      <c r="P87" s="5"/>
      <c r="Q87" s="5"/>
      <c r="R87" s="5"/>
      <c r="S87" s="5"/>
      <c r="T87" s="5"/>
      <c r="U87" s="5"/>
      <c r="V87" s="5"/>
      <c r="W87" s="5"/>
      <c r="X87" s="5"/>
      <c r="Y87" s="5"/>
      <c r="Z87" s="5"/>
      <c r="AA87" s="5"/>
      <c r="AB87" s="5"/>
      <c r="AC87" s="5"/>
      <c r="AD87" s="5"/>
      <c r="AE87" s="5"/>
      <c r="AF87" s="5"/>
      <c r="AG87" s="5"/>
      <c r="AH87" s="5"/>
      <c r="AI87" s="5"/>
      <c r="AJ87" s="5"/>
      <c r="AK87" s="5"/>
      <c r="AL87" s="5"/>
      <c r="AM87" s="5"/>
    </row>
    <row r="88" spans="1:39">
      <c r="A88" s="6" t="s">
        <v>135</v>
      </c>
      <c r="B88" s="6" t="s">
        <v>53</v>
      </c>
      <c r="C88" s="6" t="s">
        <v>117</v>
      </c>
      <c r="D88" s="6" t="s">
        <v>136</v>
      </c>
      <c r="E88" s="6" t="s">
        <v>102</v>
      </c>
      <c r="F88" s="5">
        <v>2</v>
      </c>
      <c r="G88" s="5">
        <v>-0.0157107764677845</v>
      </c>
      <c r="H88" s="5">
        <v>0.0479632038310438</v>
      </c>
      <c r="I88" s="5">
        <v>0.74324516750076</v>
      </c>
      <c r="J88" s="5">
        <f t="shared" si="1"/>
        <v>105.540813785108</v>
      </c>
      <c r="K88" s="5"/>
      <c r="L88" s="5"/>
      <c r="M88" s="5"/>
      <c r="N88" s="5"/>
      <c r="O88" s="5"/>
      <c r="P88" s="5"/>
      <c r="Q88" s="5"/>
      <c r="R88" s="5"/>
      <c r="S88" s="5"/>
      <c r="T88" s="5"/>
      <c r="U88" s="5"/>
      <c r="V88" s="5"/>
      <c r="W88" s="5"/>
      <c r="X88" s="5"/>
      <c r="Y88" s="5"/>
      <c r="Z88" s="5"/>
      <c r="AA88" s="5"/>
      <c r="AB88" s="5"/>
      <c r="AC88" s="5"/>
      <c r="AD88" s="5"/>
      <c r="AE88" s="5"/>
      <c r="AF88" s="5"/>
      <c r="AG88" s="5"/>
      <c r="AH88" s="5"/>
      <c r="AI88" s="5"/>
      <c r="AJ88" s="5"/>
      <c r="AK88" s="5"/>
      <c r="AL88" s="5"/>
      <c r="AM88" s="5"/>
    </row>
    <row r="89" spans="1:39">
      <c r="A89" s="6" t="s">
        <v>103</v>
      </c>
      <c r="B89" s="6" t="s">
        <v>62</v>
      </c>
      <c r="C89" s="6" t="s">
        <v>137</v>
      </c>
      <c r="D89" s="6" t="s">
        <v>104</v>
      </c>
      <c r="E89" s="6" t="s">
        <v>105</v>
      </c>
      <c r="F89" s="5">
        <v>1</v>
      </c>
      <c r="G89" s="5">
        <v>-0.0117074301611221</v>
      </c>
      <c r="H89" s="5">
        <v>0.0358177813840269</v>
      </c>
      <c r="I89" s="5">
        <v>0.74377313969116</v>
      </c>
      <c r="J89" s="5">
        <f t="shared" si="1"/>
        <v>105.615785836145</v>
      </c>
      <c r="K89" s="5"/>
      <c r="L89" s="5"/>
      <c r="M89" s="5"/>
      <c r="N89" s="5"/>
      <c r="O89" s="5"/>
      <c r="P89" s="5"/>
      <c r="Q89" s="5"/>
      <c r="R89" s="5"/>
      <c r="S89" s="5"/>
      <c r="T89" s="5"/>
      <c r="U89" s="5"/>
      <c r="V89" s="5"/>
      <c r="W89" s="5"/>
      <c r="X89" s="5"/>
      <c r="Y89" s="5"/>
      <c r="Z89" s="5"/>
      <c r="AA89" s="5"/>
      <c r="AB89" s="5"/>
      <c r="AC89" s="5"/>
      <c r="AD89" s="5"/>
      <c r="AE89" s="5"/>
      <c r="AF89" s="5"/>
      <c r="AG89" s="5"/>
      <c r="AH89" s="5"/>
      <c r="AI89" s="5"/>
      <c r="AJ89" s="5"/>
      <c r="AK89" s="5"/>
      <c r="AL89" s="5"/>
      <c r="AM89" s="5"/>
    </row>
    <row r="90" spans="1:39">
      <c r="A90" s="6" t="s">
        <v>135</v>
      </c>
      <c r="B90" s="6" t="s">
        <v>71</v>
      </c>
      <c r="C90" s="6" t="s">
        <v>114</v>
      </c>
      <c r="D90" s="6" t="s">
        <v>136</v>
      </c>
      <c r="E90" s="6" t="s">
        <v>102</v>
      </c>
      <c r="F90" s="5">
        <v>2</v>
      </c>
      <c r="G90" s="5">
        <v>-0.0120803075867419</v>
      </c>
      <c r="H90" s="5">
        <v>0.0385199703409452</v>
      </c>
      <c r="I90" s="5">
        <v>0.753816086531647</v>
      </c>
      <c r="J90" s="5">
        <f t="shared" si="1"/>
        <v>107.041884287494</v>
      </c>
      <c r="K90" s="5"/>
      <c r="L90" s="5"/>
      <c r="M90" s="5"/>
      <c r="N90" s="5"/>
      <c r="O90" s="5"/>
      <c r="P90" s="5"/>
      <c r="Q90" s="5"/>
      <c r="R90" s="5"/>
      <c r="S90" s="5"/>
      <c r="T90" s="5"/>
      <c r="U90" s="5"/>
      <c r="V90" s="5"/>
      <c r="W90" s="5"/>
      <c r="X90" s="5"/>
      <c r="Y90" s="5"/>
      <c r="Z90" s="5"/>
      <c r="AA90" s="5"/>
      <c r="AB90" s="5"/>
      <c r="AC90" s="5"/>
      <c r="AD90" s="5"/>
      <c r="AE90" s="5"/>
      <c r="AF90" s="5"/>
      <c r="AG90" s="5"/>
      <c r="AH90" s="5"/>
      <c r="AI90" s="5"/>
      <c r="AJ90" s="5"/>
      <c r="AK90" s="5"/>
      <c r="AL90" s="5"/>
      <c r="AM90" s="5"/>
    </row>
    <row r="91" spans="1:39">
      <c r="A91" s="6" t="s">
        <v>124</v>
      </c>
      <c r="B91" s="6" t="s">
        <v>71</v>
      </c>
      <c r="C91" s="6" t="s">
        <v>114</v>
      </c>
      <c r="D91" s="6" t="s">
        <v>126</v>
      </c>
      <c r="E91" s="6" t="s">
        <v>102</v>
      </c>
      <c r="F91" s="5">
        <v>2</v>
      </c>
      <c r="G91" s="5">
        <v>-0.0182050389939347</v>
      </c>
      <c r="H91" s="5">
        <v>0.0587887108813136</v>
      </c>
      <c r="I91" s="5">
        <v>0.756812709073597</v>
      </c>
      <c r="J91" s="5">
        <f t="shared" si="1"/>
        <v>107.467404688451</v>
      </c>
      <c r="K91" s="5"/>
      <c r="L91" s="5"/>
      <c r="M91" s="5"/>
      <c r="N91" s="5"/>
      <c r="O91" s="5"/>
      <c r="P91" s="5"/>
      <c r="Q91" s="5"/>
      <c r="R91" s="5"/>
      <c r="S91" s="5"/>
      <c r="T91" s="5"/>
      <c r="U91" s="5"/>
      <c r="V91" s="5"/>
      <c r="W91" s="5"/>
      <c r="X91" s="5"/>
      <c r="Y91" s="5"/>
      <c r="Z91" s="5"/>
      <c r="AA91" s="5"/>
      <c r="AB91" s="5"/>
      <c r="AC91" s="5"/>
      <c r="AD91" s="5"/>
      <c r="AE91" s="5"/>
      <c r="AF91" s="5"/>
      <c r="AG91" s="5"/>
      <c r="AH91" s="5"/>
      <c r="AI91" s="5"/>
      <c r="AJ91" s="5"/>
      <c r="AK91" s="5"/>
      <c r="AL91" s="5"/>
      <c r="AM91" s="5"/>
    </row>
    <row r="92" spans="1:39">
      <c r="A92" s="6" t="s">
        <v>103</v>
      </c>
      <c r="B92" s="6" t="s">
        <v>68</v>
      </c>
      <c r="C92" s="6" t="s">
        <v>130</v>
      </c>
      <c r="D92" s="6" t="s">
        <v>104</v>
      </c>
      <c r="E92" s="6" t="s">
        <v>105</v>
      </c>
      <c r="F92" s="5">
        <v>1</v>
      </c>
      <c r="G92" s="5">
        <v>0.00602758780572621</v>
      </c>
      <c r="H92" s="5">
        <v>0.0198214906688304</v>
      </c>
      <c r="I92" s="5">
        <v>0.761056607515364</v>
      </c>
      <c r="J92" s="5">
        <f t="shared" si="1"/>
        <v>108.070038267182</v>
      </c>
      <c r="K92" s="5"/>
      <c r="L92" s="5"/>
      <c r="M92" s="5"/>
      <c r="N92" s="5"/>
      <c r="O92" s="5"/>
      <c r="P92" s="5"/>
      <c r="Q92" s="5"/>
      <c r="R92" s="5"/>
      <c r="S92" s="5"/>
      <c r="T92" s="5"/>
      <c r="U92" s="5"/>
      <c r="V92" s="5"/>
      <c r="W92" s="5"/>
      <c r="X92" s="5"/>
      <c r="Y92" s="5"/>
      <c r="Z92" s="5"/>
      <c r="AA92" s="5"/>
      <c r="AB92" s="5"/>
      <c r="AC92" s="5"/>
      <c r="AD92" s="5"/>
      <c r="AE92" s="5"/>
      <c r="AF92" s="5"/>
      <c r="AG92" s="5"/>
      <c r="AH92" s="5"/>
      <c r="AI92" s="5"/>
      <c r="AJ92" s="5"/>
      <c r="AK92" s="5"/>
      <c r="AL92" s="5"/>
      <c r="AM92" s="5"/>
    </row>
    <row r="93" spans="1:39">
      <c r="A93" s="6" t="s">
        <v>120</v>
      </c>
      <c r="B93" s="6" t="s">
        <v>47</v>
      </c>
      <c r="C93" s="6" t="s">
        <v>100</v>
      </c>
      <c r="D93" s="6" t="s">
        <v>123</v>
      </c>
      <c r="E93" s="6" t="s">
        <v>102</v>
      </c>
      <c r="F93" s="5">
        <v>2</v>
      </c>
      <c r="G93" s="5">
        <v>-0.151300148503945</v>
      </c>
      <c r="H93" s="5">
        <v>0.534877644819199</v>
      </c>
      <c r="I93" s="5">
        <v>0.777277482465435</v>
      </c>
      <c r="J93" s="5">
        <f t="shared" si="1"/>
        <v>110.373402510092</v>
      </c>
      <c r="K93" s="5"/>
      <c r="L93" s="5"/>
      <c r="M93" s="5"/>
      <c r="N93" s="5"/>
      <c r="O93" s="5"/>
      <c r="P93" s="5"/>
      <c r="Q93" s="5"/>
      <c r="R93" s="5"/>
      <c r="S93" s="5"/>
      <c r="T93" s="5"/>
      <c r="U93" s="5"/>
      <c r="V93" s="5"/>
      <c r="W93" s="5"/>
      <c r="X93" s="5"/>
      <c r="Y93" s="5"/>
      <c r="Z93" s="5"/>
      <c r="AA93" s="5"/>
      <c r="AB93" s="5"/>
      <c r="AC93" s="5"/>
      <c r="AD93" s="5"/>
      <c r="AE93" s="5"/>
      <c r="AF93" s="5"/>
      <c r="AG93" s="5"/>
      <c r="AH93" s="5"/>
      <c r="AI93" s="5"/>
      <c r="AJ93" s="5"/>
      <c r="AK93" s="5"/>
      <c r="AL93" s="5"/>
      <c r="AM93" s="5"/>
    </row>
    <row r="94" spans="1:39">
      <c r="A94" s="6" t="s">
        <v>135</v>
      </c>
      <c r="B94" s="6" t="s">
        <v>47</v>
      </c>
      <c r="C94" s="6" t="s">
        <v>100</v>
      </c>
      <c r="D94" s="6" t="s">
        <v>136</v>
      </c>
      <c r="E94" s="6" t="s">
        <v>102</v>
      </c>
      <c r="F94" s="5">
        <v>2</v>
      </c>
      <c r="G94" s="5">
        <v>-0.0585531846466664</v>
      </c>
      <c r="H94" s="5">
        <v>0.208332028108996</v>
      </c>
      <c r="I94" s="5">
        <v>0.778666645167568</v>
      </c>
      <c r="J94" s="5">
        <f t="shared" si="1"/>
        <v>110.570663613795</v>
      </c>
      <c r="K94" s="5"/>
      <c r="L94" s="5"/>
      <c r="M94" s="5"/>
      <c r="N94" s="5"/>
      <c r="O94" s="5"/>
      <c r="P94" s="5"/>
      <c r="Q94" s="5"/>
      <c r="R94" s="5"/>
      <c r="S94" s="5"/>
      <c r="T94" s="5"/>
      <c r="U94" s="5"/>
      <c r="V94" s="5"/>
      <c r="W94" s="5"/>
      <c r="X94" s="5"/>
      <c r="Y94" s="5"/>
      <c r="Z94" s="5"/>
      <c r="AA94" s="5"/>
      <c r="AB94" s="5"/>
      <c r="AC94" s="5"/>
      <c r="AD94" s="5"/>
      <c r="AE94" s="5"/>
      <c r="AF94" s="5"/>
      <c r="AG94" s="5"/>
      <c r="AH94" s="5"/>
      <c r="AI94" s="5"/>
      <c r="AJ94" s="5"/>
      <c r="AK94" s="5"/>
      <c r="AL94" s="5"/>
      <c r="AM94" s="5"/>
    </row>
    <row r="95" spans="1:39">
      <c r="A95" s="6" t="s">
        <v>99</v>
      </c>
      <c r="B95" s="6" t="s">
        <v>68</v>
      </c>
      <c r="C95" s="6" t="s">
        <v>130</v>
      </c>
      <c r="D95" s="6" t="s">
        <v>101</v>
      </c>
      <c r="E95" s="6" t="s">
        <v>102</v>
      </c>
      <c r="F95" s="5">
        <v>2</v>
      </c>
      <c r="G95" s="5">
        <v>0.0104642843927997</v>
      </c>
      <c r="H95" s="5">
        <v>0.0388352054880337</v>
      </c>
      <c r="I95" s="5">
        <v>0.787580674315257</v>
      </c>
      <c r="J95" s="5">
        <f t="shared" si="1"/>
        <v>111.836455752766</v>
      </c>
      <c r="K95" s="5"/>
      <c r="L95" s="5"/>
      <c r="M95" s="5"/>
      <c r="N95" s="5"/>
      <c r="O95" s="5"/>
      <c r="P95" s="5"/>
      <c r="Q95" s="5"/>
      <c r="R95" s="5"/>
      <c r="S95" s="5"/>
      <c r="T95" s="5"/>
      <c r="U95" s="5"/>
      <c r="V95" s="5"/>
      <c r="W95" s="5"/>
      <c r="X95" s="5"/>
      <c r="Y95" s="5"/>
      <c r="Z95" s="5"/>
      <c r="AA95" s="5"/>
      <c r="AB95" s="5"/>
      <c r="AC95" s="5"/>
      <c r="AD95" s="5"/>
      <c r="AE95" s="5"/>
      <c r="AF95" s="5"/>
      <c r="AG95" s="5"/>
      <c r="AH95" s="5"/>
      <c r="AI95" s="5"/>
      <c r="AJ95" s="5"/>
      <c r="AK95" s="5"/>
      <c r="AL95" s="5"/>
      <c r="AM95" s="5"/>
    </row>
    <row r="96" spans="1:39">
      <c r="A96" s="6" t="s">
        <v>113</v>
      </c>
      <c r="B96" s="6" t="s">
        <v>50</v>
      </c>
      <c r="C96" s="6" t="s">
        <v>127</v>
      </c>
      <c r="D96" s="6" t="s">
        <v>115</v>
      </c>
      <c r="E96" s="6" t="s">
        <v>102</v>
      </c>
      <c r="F96" s="5">
        <v>5</v>
      </c>
      <c r="G96" s="5">
        <v>-0.00886416726306807</v>
      </c>
      <c r="H96" s="5">
        <v>0.033874802092428</v>
      </c>
      <c r="I96" s="5">
        <v>0.793572507274335</v>
      </c>
      <c r="J96" s="5">
        <f t="shared" si="1"/>
        <v>112.687296032956</v>
      </c>
      <c r="K96" s="5"/>
      <c r="L96" s="5"/>
      <c r="M96" s="5"/>
      <c r="N96" s="5"/>
      <c r="O96" s="5"/>
      <c r="P96" s="5"/>
      <c r="Q96" s="5"/>
      <c r="R96" s="5"/>
      <c r="S96" s="5"/>
      <c r="T96" s="5"/>
      <c r="U96" s="5"/>
      <c r="V96" s="5"/>
      <c r="W96" s="5"/>
      <c r="X96" s="5"/>
      <c r="Y96" s="5"/>
      <c r="Z96" s="5"/>
      <c r="AA96" s="5"/>
      <c r="AB96" s="5"/>
      <c r="AC96" s="5"/>
      <c r="AD96" s="5"/>
      <c r="AE96" s="5"/>
      <c r="AF96" s="5"/>
      <c r="AG96" s="5"/>
      <c r="AH96" s="5"/>
      <c r="AI96" s="5"/>
      <c r="AJ96" s="5"/>
      <c r="AK96" s="5"/>
      <c r="AL96" s="5"/>
      <c r="AM96" s="5"/>
    </row>
    <row r="97" spans="1:39">
      <c r="A97" s="6" t="s">
        <v>128</v>
      </c>
      <c r="B97" s="6" t="s">
        <v>53</v>
      </c>
      <c r="C97" s="6" t="s">
        <v>117</v>
      </c>
      <c r="D97" s="6" t="s">
        <v>129</v>
      </c>
      <c r="E97" s="6" t="s">
        <v>102</v>
      </c>
      <c r="F97" s="5">
        <v>4</v>
      </c>
      <c r="G97" s="5">
        <v>0.0145201587044406</v>
      </c>
      <c r="H97" s="5">
        <v>0.055837194792892</v>
      </c>
      <c r="I97" s="5">
        <v>0.794829402344553</v>
      </c>
      <c r="J97" s="5">
        <f t="shared" si="1"/>
        <v>112.865775132927</v>
      </c>
      <c r="K97" s="5"/>
      <c r="L97" s="5"/>
      <c r="M97" s="5"/>
      <c r="N97" s="5"/>
      <c r="O97" s="5"/>
      <c r="P97" s="5"/>
      <c r="Q97" s="5"/>
      <c r="R97" s="5"/>
      <c r="S97" s="5"/>
      <c r="T97" s="5"/>
      <c r="U97" s="5"/>
      <c r="V97" s="5"/>
      <c r="W97" s="5"/>
      <c r="X97" s="5"/>
      <c r="Y97" s="5"/>
      <c r="Z97" s="5"/>
      <c r="AA97" s="5"/>
      <c r="AB97" s="5"/>
      <c r="AC97" s="5"/>
      <c r="AD97" s="5"/>
      <c r="AE97" s="5"/>
      <c r="AF97" s="5"/>
      <c r="AG97" s="5"/>
      <c r="AH97" s="5"/>
      <c r="AI97" s="5"/>
      <c r="AJ97" s="5"/>
      <c r="AK97" s="5"/>
      <c r="AL97" s="5"/>
      <c r="AM97" s="5"/>
    </row>
    <row r="98" spans="1:39">
      <c r="A98" s="6" t="s">
        <v>135</v>
      </c>
      <c r="B98" s="6" t="s">
        <v>65</v>
      </c>
      <c r="C98" s="6" t="s">
        <v>116</v>
      </c>
      <c r="D98" s="6" t="s">
        <v>136</v>
      </c>
      <c r="E98" s="6" t="s">
        <v>102</v>
      </c>
      <c r="F98" s="5">
        <v>2</v>
      </c>
      <c r="G98" s="5">
        <v>-0.0452306147356709</v>
      </c>
      <c r="H98" s="5">
        <v>0.176467649964523</v>
      </c>
      <c r="I98" s="5">
        <v>0.797710638906196</v>
      </c>
      <c r="J98" s="5">
        <f t="shared" si="1"/>
        <v>113.27491072468</v>
      </c>
      <c r="K98" s="5"/>
      <c r="L98" s="5"/>
      <c r="M98" s="5"/>
      <c r="N98" s="5"/>
      <c r="O98" s="5"/>
      <c r="P98" s="5"/>
      <c r="Q98" s="5"/>
      <c r="R98" s="5"/>
      <c r="S98" s="5"/>
      <c r="T98" s="5"/>
      <c r="U98" s="5"/>
      <c r="V98" s="5"/>
      <c r="W98" s="5"/>
      <c r="X98" s="5"/>
      <c r="Y98" s="5"/>
      <c r="Z98" s="5"/>
      <c r="AA98" s="5"/>
      <c r="AB98" s="5"/>
      <c r="AC98" s="5"/>
      <c r="AD98" s="5"/>
      <c r="AE98" s="5"/>
      <c r="AF98" s="5"/>
      <c r="AG98" s="5"/>
      <c r="AH98" s="5"/>
      <c r="AI98" s="5"/>
      <c r="AJ98" s="5"/>
      <c r="AK98" s="5"/>
      <c r="AL98" s="5"/>
      <c r="AM98" s="5"/>
    </row>
    <row r="99" spans="1:39">
      <c r="A99" s="6" t="s">
        <v>111</v>
      </c>
      <c r="B99" s="6" t="s">
        <v>121</v>
      </c>
      <c r="C99" s="6" t="s">
        <v>122</v>
      </c>
      <c r="D99" s="6" t="s">
        <v>112</v>
      </c>
      <c r="E99" s="6" t="s">
        <v>102</v>
      </c>
      <c r="F99" s="5">
        <v>3</v>
      </c>
      <c r="G99" s="5">
        <v>0.00894695858540081</v>
      </c>
      <c r="H99" s="5">
        <v>0.035163381416879</v>
      </c>
      <c r="I99" s="5">
        <v>0.799155919600776</v>
      </c>
      <c r="J99" s="5">
        <f t="shared" si="1"/>
        <v>113.48014058331</v>
      </c>
      <c r="K99" s="5"/>
      <c r="L99" s="5"/>
      <c r="M99" s="5"/>
      <c r="N99" s="5"/>
      <c r="O99" s="5"/>
      <c r="P99" s="5"/>
      <c r="Q99" s="5"/>
      <c r="R99" s="5"/>
      <c r="S99" s="5"/>
      <c r="T99" s="5"/>
      <c r="U99" s="5"/>
      <c r="V99" s="5"/>
      <c r="W99" s="5"/>
      <c r="X99" s="5"/>
      <c r="Y99" s="5"/>
      <c r="Z99" s="5"/>
      <c r="AA99" s="5"/>
      <c r="AB99" s="5"/>
      <c r="AC99" s="5"/>
      <c r="AD99" s="5"/>
      <c r="AE99" s="5"/>
      <c r="AF99" s="5"/>
      <c r="AG99" s="5"/>
      <c r="AH99" s="5"/>
      <c r="AI99" s="5"/>
      <c r="AJ99" s="5"/>
      <c r="AK99" s="5"/>
      <c r="AL99" s="5"/>
      <c r="AM99" s="5"/>
    </row>
    <row r="100" spans="1:39">
      <c r="A100" s="6" t="s">
        <v>111</v>
      </c>
      <c r="B100" s="6" t="s">
        <v>65</v>
      </c>
      <c r="C100" s="6" t="s">
        <v>116</v>
      </c>
      <c r="D100" s="6" t="s">
        <v>112</v>
      </c>
      <c r="E100" s="6" t="s">
        <v>102</v>
      </c>
      <c r="F100" s="5">
        <v>3</v>
      </c>
      <c r="G100" s="5">
        <v>-0.0176842455257669</v>
      </c>
      <c r="H100" s="5">
        <v>0.0726325957991327</v>
      </c>
      <c r="I100" s="5">
        <v>0.807637190850397</v>
      </c>
      <c r="J100" s="5">
        <f t="shared" si="1"/>
        <v>114.684481100756</v>
      </c>
      <c r="K100" s="5"/>
      <c r="L100" s="5"/>
      <c r="M100" s="5"/>
      <c r="N100" s="5"/>
      <c r="O100" s="5"/>
      <c r="P100" s="5"/>
      <c r="Q100" s="5"/>
      <c r="R100" s="5"/>
      <c r="S100" s="5"/>
      <c r="T100" s="5"/>
      <c r="U100" s="5"/>
      <c r="V100" s="5"/>
      <c r="W100" s="5"/>
      <c r="X100" s="5"/>
      <c r="Y100" s="5"/>
      <c r="Z100" s="5"/>
      <c r="AA100" s="5"/>
      <c r="AB100" s="5"/>
      <c r="AC100" s="5"/>
      <c r="AD100" s="5"/>
      <c r="AE100" s="5"/>
      <c r="AF100" s="5"/>
      <c r="AG100" s="5"/>
      <c r="AH100" s="5"/>
      <c r="AI100" s="5"/>
      <c r="AJ100" s="5"/>
      <c r="AK100" s="5"/>
      <c r="AL100" s="5"/>
      <c r="AM100" s="5"/>
    </row>
    <row r="101" spans="1:39">
      <c r="A101" s="6" t="s">
        <v>106</v>
      </c>
      <c r="B101" s="6" t="s">
        <v>65</v>
      </c>
      <c r="C101" s="6" t="s">
        <v>116</v>
      </c>
      <c r="D101" s="6" t="s">
        <v>108</v>
      </c>
      <c r="E101" s="6" t="s">
        <v>102</v>
      </c>
      <c r="F101" s="5">
        <v>2</v>
      </c>
      <c r="G101" s="5">
        <v>-0.0442071918811959</v>
      </c>
      <c r="H101" s="5">
        <v>0.184885946313466</v>
      </c>
      <c r="I101" s="5">
        <v>0.811024006715295</v>
      </c>
      <c r="J101" s="5">
        <f t="shared" si="1"/>
        <v>115.165408953572</v>
      </c>
      <c r="K101" s="5"/>
      <c r="L101" s="5"/>
      <c r="M101" s="5"/>
      <c r="N101" s="5"/>
      <c r="O101" s="5"/>
      <c r="P101" s="5"/>
      <c r="Q101" s="5"/>
      <c r="R101" s="5"/>
      <c r="S101" s="5"/>
      <c r="T101" s="5"/>
      <c r="U101" s="5"/>
      <c r="V101" s="5"/>
      <c r="W101" s="5"/>
      <c r="X101" s="5"/>
      <c r="Y101" s="5"/>
      <c r="Z101" s="5"/>
      <c r="AA101" s="5"/>
      <c r="AB101" s="5"/>
      <c r="AC101" s="5"/>
      <c r="AD101" s="5"/>
      <c r="AE101" s="5"/>
      <c r="AF101" s="5"/>
      <c r="AG101" s="5"/>
      <c r="AH101" s="5"/>
      <c r="AI101" s="5"/>
      <c r="AJ101" s="5"/>
      <c r="AK101" s="5"/>
      <c r="AL101" s="5"/>
      <c r="AM101" s="5"/>
    </row>
    <row r="102" spans="1:39">
      <c r="A102" s="6" t="s">
        <v>118</v>
      </c>
      <c r="B102" s="6" t="s">
        <v>62</v>
      </c>
      <c r="C102" s="6" t="s">
        <v>137</v>
      </c>
      <c r="D102" s="6" t="s">
        <v>119</v>
      </c>
      <c r="E102" s="6" t="s">
        <v>102</v>
      </c>
      <c r="F102" s="5">
        <v>3</v>
      </c>
      <c r="G102" s="5">
        <v>0.00647445833525835</v>
      </c>
      <c r="H102" s="5">
        <v>0.0278753619861373</v>
      </c>
      <c r="I102" s="5">
        <v>0.816332546607979</v>
      </c>
      <c r="J102" s="5">
        <f t="shared" si="1"/>
        <v>115.919221618333</v>
      </c>
      <c r="K102" s="5"/>
      <c r="L102" s="5"/>
      <c r="M102" s="5"/>
      <c r="N102" s="5"/>
      <c r="O102" s="5"/>
      <c r="P102" s="5"/>
      <c r="Q102" s="5"/>
      <c r="R102" s="5"/>
      <c r="S102" s="5"/>
      <c r="T102" s="5"/>
      <c r="U102" s="5"/>
      <c r="V102" s="5"/>
      <c r="W102" s="5"/>
      <c r="X102" s="5"/>
      <c r="Y102" s="5"/>
      <c r="Z102" s="5"/>
      <c r="AA102" s="5"/>
      <c r="AB102" s="5"/>
      <c r="AC102" s="5"/>
      <c r="AD102" s="5"/>
      <c r="AE102" s="5"/>
      <c r="AF102" s="5"/>
      <c r="AG102" s="5"/>
      <c r="AH102" s="5"/>
      <c r="AI102" s="5"/>
      <c r="AJ102" s="5"/>
      <c r="AK102" s="5"/>
      <c r="AL102" s="5"/>
      <c r="AM102" s="5"/>
    </row>
    <row r="103" spans="1:39">
      <c r="A103" s="6" t="s">
        <v>120</v>
      </c>
      <c r="B103" s="6" t="s">
        <v>71</v>
      </c>
      <c r="C103" s="6" t="s">
        <v>114</v>
      </c>
      <c r="D103" s="6" t="s">
        <v>123</v>
      </c>
      <c r="E103" s="6" t="s">
        <v>102</v>
      </c>
      <c r="F103" s="5">
        <v>2</v>
      </c>
      <c r="G103" s="5">
        <v>-0.00596738815523366</v>
      </c>
      <c r="H103" s="5">
        <v>0.0260887171037859</v>
      </c>
      <c r="I103" s="5">
        <v>0.819075323332005</v>
      </c>
      <c r="J103" s="5">
        <f t="shared" si="1"/>
        <v>116.308695913145</v>
      </c>
      <c r="K103" s="5"/>
      <c r="L103" s="5"/>
      <c r="M103" s="5"/>
      <c r="N103" s="5"/>
      <c r="O103" s="5"/>
      <c r="P103" s="5"/>
      <c r="Q103" s="5"/>
      <c r="R103" s="5"/>
      <c r="S103" s="5"/>
      <c r="T103" s="5"/>
      <c r="U103" s="5"/>
      <c r="V103" s="5"/>
      <c r="W103" s="5"/>
      <c r="X103" s="5"/>
      <c r="Y103" s="5"/>
      <c r="Z103" s="5"/>
      <c r="AA103" s="5"/>
      <c r="AB103" s="5"/>
      <c r="AC103" s="5"/>
      <c r="AD103" s="5"/>
      <c r="AE103" s="5"/>
      <c r="AF103" s="5"/>
      <c r="AG103" s="5"/>
      <c r="AH103" s="5"/>
      <c r="AI103" s="5"/>
      <c r="AJ103" s="5"/>
      <c r="AK103" s="5"/>
      <c r="AL103" s="5"/>
      <c r="AM103" s="5"/>
    </row>
    <row r="104" spans="1:39">
      <c r="A104" s="6" t="s">
        <v>131</v>
      </c>
      <c r="B104" s="6" t="s">
        <v>65</v>
      </c>
      <c r="C104" s="6" t="s">
        <v>116</v>
      </c>
      <c r="D104" s="6" t="s">
        <v>132</v>
      </c>
      <c r="E104" s="6" t="s">
        <v>105</v>
      </c>
      <c r="F104" s="5">
        <v>1</v>
      </c>
      <c r="G104" s="5">
        <v>-0.0589531680440771</v>
      </c>
      <c r="H104" s="5">
        <v>0.2633608815427</v>
      </c>
      <c r="I104" s="5">
        <v>0.822874511004812</v>
      </c>
      <c r="J104" s="5">
        <f t="shared" si="1"/>
        <v>116.848180562683</v>
      </c>
      <c r="K104" s="5"/>
      <c r="L104" s="5"/>
      <c r="M104" s="5"/>
      <c r="N104" s="5"/>
      <c r="O104" s="5"/>
      <c r="P104" s="5"/>
      <c r="Q104" s="5"/>
      <c r="R104" s="5"/>
      <c r="S104" s="5"/>
      <c r="T104" s="5"/>
      <c r="U104" s="5"/>
      <c r="V104" s="5"/>
      <c r="W104" s="5"/>
      <c r="X104" s="5"/>
      <c r="Y104" s="5"/>
      <c r="Z104" s="5"/>
      <c r="AA104" s="5"/>
      <c r="AB104" s="5"/>
      <c r="AC104" s="5"/>
      <c r="AD104" s="5"/>
      <c r="AE104" s="5"/>
      <c r="AF104" s="5"/>
      <c r="AG104" s="5"/>
      <c r="AH104" s="5"/>
      <c r="AI104" s="5"/>
      <c r="AJ104" s="5"/>
      <c r="AK104" s="5"/>
      <c r="AL104" s="5"/>
      <c r="AM104" s="5"/>
    </row>
    <row r="105" spans="1:39">
      <c r="A105" s="6" t="s">
        <v>103</v>
      </c>
      <c r="B105" s="6" t="s">
        <v>56</v>
      </c>
      <c r="C105" s="6" t="s">
        <v>125</v>
      </c>
      <c r="D105" s="6" t="s">
        <v>104</v>
      </c>
      <c r="E105" s="6" t="s">
        <v>105</v>
      </c>
      <c r="F105" s="5">
        <v>1</v>
      </c>
      <c r="G105" s="5">
        <v>0.0120551756114524</v>
      </c>
      <c r="H105" s="5">
        <v>0.0540164599513156</v>
      </c>
      <c r="I105" s="5">
        <v>0.82339855684315</v>
      </c>
      <c r="J105" s="5">
        <f t="shared" si="1"/>
        <v>116.922595071727</v>
      </c>
      <c r="K105" s="5"/>
      <c r="L105" s="5"/>
      <c r="M105" s="5"/>
      <c r="N105" s="5"/>
      <c r="O105" s="5"/>
      <c r="P105" s="5"/>
      <c r="Q105" s="5"/>
      <c r="R105" s="5"/>
      <c r="S105" s="5"/>
      <c r="T105" s="5"/>
      <c r="U105" s="5"/>
      <c r="V105" s="5"/>
      <c r="W105" s="5"/>
      <c r="X105" s="5"/>
      <c r="Y105" s="5"/>
      <c r="Z105" s="5"/>
      <c r="AA105" s="5"/>
      <c r="AB105" s="5"/>
      <c r="AC105" s="5"/>
      <c r="AD105" s="5"/>
      <c r="AE105" s="5"/>
      <c r="AF105" s="5"/>
      <c r="AG105" s="5"/>
      <c r="AH105" s="5"/>
      <c r="AI105" s="5"/>
      <c r="AJ105" s="5"/>
      <c r="AK105" s="5"/>
      <c r="AL105" s="5"/>
      <c r="AM105" s="5"/>
    </row>
    <row r="106" spans="1:39">
      <c r="A106" s="6" t="s">
        <v>103</v>
      </c>
      <c r="B106" s="6" t="s">
        <v>50</v>
      </c>
      <c r="C106" s="6" t="s">
        <v>127</v>
      </c>
      <c r="D106" s="6" t="s">
        <v>104</v>
      </c>
      <c r="E106" s="6" t="s">
        <v>105</v>
      </c>
      <c r="F106" s="5">
        <v>1</v>
      </c>
      <c r="G106" s="5">
        <v>0.00741856960704764</v>
      </c>
      <c r="H106" s="5">
        <v>0.0332676480816043</v>
      </c>
      <c r="I106" s="5">
        <v>0.823538218316809</v>
      </c>
      <c r="J106" s="5">
        <f t="shared" si="1"/>
        <v>116.942427000987</v>
      </c>
      <c r="K106" s="5"/>
      <c r="L106" s="5"/>
      <c r="M106" s="5"/>
      <c r="N106" s="5"/>
      <c r="O106" s="5"/>
      <c r="P106" s="5"/>
      <c r="Q106" s="5"/>
      <c r="R106" s="5"/>
      <c r="S106" s="5"/>
      <c r="T106" s="5"/>
      <c r="U106" s="5"/>
      <c r="V106" s="5"/>
      <c r="W106" s="5"/>
      <c r="X106" s="5"/>
      <c r="Y106" s="5"/>
      <c r="Z106" s="5"/>
      <c r="AA106" s="5"/>
      <c r="AB106" s="5"/>
      <c r="AC106" s="5"/>
      <c r="AD106" s="5"/>
      <c r="AE106" s="5"/>
      <c r="AF106" s="5"/>
      <c r="AG106" s="5"/>
      <c r="AH106" s="5"/>
      <c r="AI106" s="5"/>
      <c r="AJ106" s="5"/>
      <c r="AK106" s="5"/>
      <c r="AL106" s="5"/>
      <c r="AM106" s="5"/>
    </row>
    <row r="107" spans="1:39">
      <c r="A107" s="6" t="s">
        <v>120</v>
      </c>
      <c r="B107" s="6" t="s">
        <v>53</v>
      </c>
      <c r="C107" s="6" t="s">
        <v>117</v>
      </c>
      <c r="D107" s="6" t="s">
        <v>123</v>
      </c>
      <c r="E107" s="6" t="s">
        <v>102</v>
      </c>
      <c r="F107" s="5">
        <v>2</v>
      </c>
      <c r="G107" s="5">
        <v>-0.00797051429825269</v>
      </c>
      <c r="H107" s="5">
        <v>0.0360449449717295</v>
      </c>
      <c r="I107" s="5">
        <v>0.824993466581744</v>
      </c>
      <c r="J107" s="5">
        <f t="shared" si="1"/>
        <v>117.149072254608</v>
      </c>
      <c r="K107" s="5"/>
      <c r="L107" s="5"/>
      <c r="M107" s="5"/>
      <c r="N107" s="5"/>
      <c r="O107" s="5"/>
      <c r="P107" s="5"/>
      <c r="Q107" s="5"/>
      <c r="R107" s="5"/>
      <c r="S107" s="5"/>
      <c r="T107" s="5"/>
      <c r="U107" s="5"/>
      <c r="V107" s="5"/>
      <c r="W107" s="5"/>
      <c r="X107" s="5"/>
      <c r="Y107" s="5"/>
      <c r="Z107" s="5"/>
      <c r="AA107" s="5"/>
      <c r="AB107" s="5"/>
      <c r="AC107" s="5"/>
      <c r="AD107" s="5"/>
      <c r="AE107" s="5"/>
      <c r="AF107" s="5"/>
      <c r="AG107" s="5"/>
      <c r="AH107" s="5"/>
      <c r="AI107" s="5"/>
      <c r="AJ107" s="5"/>
      <c r="AK107" s="5"/>
      <c r="AL107" s="5"/>
      <c r="AM107" s="5"/>
    </row>
    <row r="108" spans="1:39">
      <c r="A108" s="6" t="s">
        <v>109</v>
      </c>
      <c r="B108" s="6" t="s">
        <v>65</v>
      </c>
      <c r="C108" s="6" t="s">
        <v>116</v>
      </c>
      <c r="D108" s="6" t="s">
        <v>110</v>
      </c>
      <c r="E108" s="6" t="s">
        <v>102</v>
      </c>
      <c r="F108" s="5">
        <v>2</v>
      </c>
      <c r="G108" s="5">
        <v>-0.0369363815320503</v>
      </c>
      <c r="H108" s="5">
        <v>0.169336221926011</v>
      </c>
      <c r="I108" s="5">
        <v>0.827332095879239</v>
      </c>
      <c r="J108" s="5">
        <f t="shared" si="1"/>
        <v>117.481157614852</v>
      </c>
      <c r="K108" s="5"/>
      <c r="L108" s="5"/>
      <c r="M108" s="5"/>
      <c r="N108" s="5"/>
      <c r="O108" s="5"/>
      <c r="P108" s="5"/>
      <c r="Q108" s="5"/>
      <c r="R108" s="5"/>
      <c r="S108" s="5"/>
      <c r="T108" s="5"/>
      <c r="U108" s="5"/>
      <c r="V108" s="5"/>
      <c r="W108" s="5"/>
      <c r="X108" s="5"/>
      <c r="Y108" s="5"/>
      <c r="Z108" s="5"/>
      <c r="AA108" s="5"/>
      <c r="AB108" s="5"/>
      <c r="AC108" s="5"/>
      <c r="AD108" s="5"/>
      <c r="AE108" s="5"/>
      <c r="AF108" s="5"/>
      <c r="AG108" s="5"/>
      <c r="AH108" s="5"/>
      <c r="AI108" s="5"/>
      <c r="AJ108" s="5"/>
      <c r="AK108" s="5"/>
      <c r="AL108" s="5"/>
      <c r="AM108" s="5"/>
    </row>
    <row r="109" spans="1:39">
      <c r="A109" s="6" t="s">
        <v>113</v>
      </c>
      <c r="B109" s="6" t="s">
        <v>65</v>
      </c>
      <c r="C109" s="6" t="s">
        <v>116</v>
      </c>
      <c r="D109" s="6" t="s">
        <v>115</v>
      </c>
      <c r="E109" s="6" t="s">
        <v>102</v>
      </c>
      <c r="F109" s="5">
        <v>5</v>
      </c>
      <c r="G109" s="5">
        <v>0.0105311351626295</v>
      </c>
      <c r="H109" s="5">
        <v>0.0561134766346971</v>
      </c>
      <c r="I109" s="5">
        <v>0.851130892150701</v>
      </c>
      <c r="J109" s="5">
        <f t="shared" si="1"/>
        <v>120.8605866854</v>
      </c>
      <c r="K109" s="5"/>
      <c r="L109" s="5"/>
      <c r="M109" s="5"/>
      <c r="N109" s="5"/>
      <c r="O109" s="5"/>
      <c r="P109" s="5"/>
      <c r="Q109" s="5"/>
      <c r="R109" s="5"/>
      <c r="S109" s="5"/>
      <c r="T109" s="5"/>
      <c r="U109" s="5"/>
      <c r="V109" s="5"/>
      <c r="W109" s="5"/>
      <c r="X109" s="5"/>
      <c r="Y109" s="5"/>
      <c r="Z109" s="5"/>
      <c r="AA109" s="5"/>
      <c r="AB109" s="5"/>
      <c r="AC109" s="5"/>
      <c r="AD109" s="5"/>
      <c r="AE109" s="5"/>
      <c r="AF109" s="5"/>
      <c r="AG109" s="5"/>
      <c r="AH109" s="5"/>
      <c r="AI109" s="5"/>
      <c r="AJ109" s="5"/>
      <c r="AK109" s="5"/>
      <c r="AL109" s="5"/>
      <c r="AM109" s="5"/>
    </row>
    <row r="110" spans="1:39">
      <c r="A110" s="6" t="s">
        <v>124</v>
      </c>
      <c r="B110" s="6" t="s">
        <v>53</v>
      </c>
      <c r="C110" s="6" t="s">
        <v>117</v>
      </c>
      <c r="D110" s="6" t="s">
        <v>126</v>
      </c>
      <c r="E110" s="6" t="s">
        <v>102</v>
      </c>
      <c r="F110" s="5">
        <v>2</v>
      </c>
      <c r="G110" s="5">
        <v>0.014290997016816</v>
      </c>
      <c r="H110" s="5">
        <v>0.081108695338712</v>
      </c>
      <c r="I110" s="5">
        <v>0.860140260198406</v>
      </c>
      <c r="J110" s="5">
        <f t="shared" si="1"/>
        <v>122.139916948174</v>
      </c>
      <c r="K110" s="5"/>
      <c r="L110" s="5"/>
      <c r="M110" s="5"/>
      <c r="N110" s="5"/>
      <c r="O110" s="5"/>
      <c r="P110" s="5"/>
      <c r="Q110" s="5"/>
      <c r="R110" s="5"/>
      <c r="S110" s="5"/>
      <c r="T110" s="5"/>
      <c r="U110" s="5"/>
      <c r="V110" s="5"/>
      <c r="W110" s="5"/>
      <c r="X110" s="5"/>
      <c r="Y110" s="5"/>
      <c r="Z110" s="5"/>
      <c r="AA110" s="5"/>
      <c r="AB110" s="5"/>
      <c r="AC110" s="5"/>
      <c r="AD110" s="5"/>
      <c r="AE110" s="5"/>
      <c r="AF110" s="5"/>
      <c r="AG110" s="5"/>
      <c r="AH110" s="5"/>
      <c r="AI110" s="5"/>
      <c r="AJ110" s="5"/>
      <c r="AK110" s="5"/>
      <c r="AL110" s="5"/>
      <c r="AM110" s="5"/>
    </row>
    <row r="111" spans="1:39">
      <c r="A111" s="6" t="s">
        <v>133</v>
      </c>
      <c r="B111" s="6" t="s">
        <v>53</v>
      </c>
      <c r="C111" s="6" t="s">
        <v>117</v>
      </c>
      <c r="D111" s="6" t="s">
        <v>134</v>
      </c>
      <c r="E111" s="6" t="s">
        <v>102</v>
      </c>
      <c r="F111" s="5">
        <v>2</v>
      </c>
      <c r="G111" s="5">
        <v>0.00737846560727606</v>
      </c>
      <c r="H111" s="5">
        <v>0.0458790232900236</v>
      </c>
      <c r="I111" s="5">
        <v>0.872231720456644</v>
      </c>
      <c r="J111" s="5">
        <f t="shared" si="1"/>
        <v>123.856904304843</v>
      </c>
      <c r="K111" s="5"/>
      <c r="L111" s="5"/>
      <c r="M111" s="5"/>
      <c r="N111" s="5"/>
      <c r="O111" s="5"/>
      <c r="P111" s="5"/>
      <c r="Q111" s="5"/>
      <c r="R111" s="5"/>
      <c r="S111" s="5"/>
      <c r="T111" s="5"/>
      <c r="U111" s="5"/>
      <c r="V111" s="5"/>
      <c r="W111" s="5"/>
      <c r="X111" s="5"/>
      <c r="Y111" s="5"/>
      <c r="Z111" s="5"/>
      <c r="AA111" s="5"/>
      <c r="AB111" s="5"/>
      <c r="AC111" s="5"/>
      <c r="AD111" s="5"/>
      <c r="AE111" s="5"/>
      <c r="AF111" s="5"/>
      <c r="AG111" s="5"/>
      <c r="AH111" s="5"/>
      <c r="AI111" s="5"/>
      <c r="AJ111" s="5"/>
      <c r="AK111" s="5"/>
      <c r="AL111" s="5"/>
      <c r="AM111" s="5"/>
    </row>
    <row r="112" spans="1:39">
      <c r="A112" s="6" t="s">
        <v>128</v>
      </c>
      <c r="B112" s="6" t="s">
        <v>65</v>
      </c>
      <c r="C112" s="6" t="s">
        <v>116</v>
      </c>
      <c r="D112" s="6" t="s">
        <v>129</v>
      </c>
      <c r="E112" s="6" t="s">
        <v>102</v>
      </c>
      <c r="F112" s="5">
        <v>4</v>
      </c>
      <c r="G112" s="5">
        <v>-0.0121972878430289</v>
      </c>
      <c r="H112" s="5">
        <v>0.0759569809195922</v>
      </c>
      <c r="I112" s="5">
        <v>0.872423006825269</v>
      </c>
      <c r="J112" s="5">
        <f t="shared" si="1"/>
        <v>123.884066969188</v>
      </c>
      <c r="K112" s="5"/>
      <c r="L112" s="5"/>
      <c r="M112" s="5"/>
      <c r="N112" s="5"/>
      <c r="O112" s="5"/>
      <c r="P112" s="5"/>
      <c r="Q112" s="5"/>
      <c r="R112" s="5"/>
      <c r="S112" s="5"/>
      <c r="T112" s="5"/>
      <c r="U112" s="5"/>
      <c r="V112" s="5"/>
      <c r="W112" s="5"/>
      <c r="X112" s="5"/>
      <c r="Y112" s="5"/>
      <c r="Z112" s="5"/>
      <c r="AA112" s="5"/>
      <c r="AB112" s="5"/>
      <c r="AC112" s="5"/>
      <c r="AD112" s="5"/>
      <c r="AE112" s="5"/>
      <c r="AF112" s="5"/>
      <c r="AG112" s="5"/>
      <c r="AH112" s="5"/>
      <c r="AI112" s="5"/>
      <c r="AJ112" s="5"/>
      <c r="AK112" s="5"/>
      <c r="AL112" s="5"/>
      <c r="AM112" s="5"/>
    </row>
    <row r="113" spans="1:39">
      <c r="A113" s="6" t="s">
        <v>133</v>
      </c>
      <c r="B113" s="6" t="s">
        <v>68</v>
      </c>
      <c r="C113" s="6" t="s">
        <v>130</v>
      </c>
      <c r="D113" s="6" t="s">
        <v>134</v>
      </c>
      <c r="E113" s="6" t="s">
        <v>102</v>
      </c>
      <c r="F113" s="5">
        <v>2</v>
      </c>
      <c r="G113" s="5">
        <v>-0.00385045504556259</v>
      </c>
      <c r="H113" s="5">
        <v>0.0241104784667377</v>
      </c>
      <c r="I113" s="5">
        <v>0.873117020764592</v>
      </c>
      <c r="J113" s="5">
        <f t="shared" si="1"/>
        <v>123.982616948572</v>
      </c>
      <c r="K113" s="5"/>
      <c r="L113" s="5"/>
      <c r="M113" s="5"/>
      <c r="N113" s="5"/>
      <c r="O113" s="5"/>
      <c r="P113" s="5"/>
      <c r="Q113" s="5"/>
      <c r="R113" s="5"/>
      <c r="S113" s="5"/>
      <c r="T113" s="5"/>
      <c r="U113" s="5"/>
      <c r="V113" s="5"/>
      <c r="W113" s="5"/>
      <c r="X113" s="5"/>
      <c r="Y113" s="5"/>
      <c r="Z113" s="5"/>
      <c r="AA113" s="5"/>
      <c r="AB113" s="5"/>
      <c r="AC113" s="5"/>
      <c r="AD113" s="5"/>
      <c r="AE113" s="5"/>
      <c r="AF113" s="5"/>
      <c r="AG113" s="5"/>
      <c r="AH113" s="5"/>
      <c r="AI113" s="5"/>
      <c r="AJ113" s="5"/>
      <c r="AK113" s="5"/>
      <c r="AL113" s="5"/>
      <c r="AM113" s="5"/>
    </row>
    <row r="114" spans="1:39">
      <c r="A114" s="6" t="s">
        <v>99</v>
      </c>
      <c r="B114" s="6" t="s">
        <v>71</v>
      </c>
      <c r="C114" s="6" t="s">
        <v>114</v>
      </c>
      <c r="D114" s="6" t="s">
        <v>101</v>
      </c>
      <c r="E114" s="6" t="s">
        <v>102</v>
      </c>
      <c r="F114" s="5">
        <v>2</v>
      </c>
      <c r="G114" s="5">
        <v>-0.00236124569684909</v>
      </c>
      <c r="H114" s="5">
        <v>0.0186471936037607</v>
      </c>
      <c r="I114" s="5">
        <v>0.899235307168364</v>
      </c>
      <c r="J114" s="5">
        <f t="shared" si="1"/>
        <v>127.691413617908</v>
      </c>
      <c r="K114" s="5"/>
      <c r="L114" s="5"/>
      <c r="M114" s="5"/>
      <c r="N114" s="5"/>
      <c r="O114" s="5"/>
      <c r="P114" s="5"/>
      <c r="Q114" s="5"/>
      <c r="R114" s="5"/>
      <c r="S114" s="5"/>
      <c r="T114" s="5"/>
      <c r="U114" s="5"/>
      <c r="V114" s="5"/>
      <c r="W114" s="5"/>
      <c r="X114" s="5"/>
      <c r="Y114" s="5"/>
      <c r="Z114" s="5"/>
      <c r="AA114" s="5"/>
      <c r="AB114" s="5"/>
      <c r="AC114" s="5"/>
      <c r="AD114" s="5"/>
      <c r="AE114" s="5"/>
      <c r="AF114" s="5"/>
      <c r="AG114" s="5"/>
      <c r="AH114" s="5"/>
      <c r="AI114" s="5"/>
      <c r="AJ114" s="5"/>
      <c r="AK114" s="5"/>
      <c r="AL114" s="5"/>
      <c r="AM114" s="5"/>
    </row>
    <row r="115" spans="1:39">
      <c r="A115" s="6" t="s">
        <v>106</v>
      </c>
      <c r="B115" s="6" t="s">
        <v>71</v>
      </c>
      <c r="C115" s="6" t="s">
        <v>114</v>
      </c>
      <c r="D115" s="6" t="s">
        <v>108</v>
      </c>
      <c r="E115" s="6" t="s">
        <v>102</v>
      </c>
      <c r="F115" s="5">
        <v>2</v>
      </c>
      <c r="G115" s="5">
        <v>-0.00634806621763771</v>
      </c>
      <c r="H115" s="5">
        <v>0.0534107383565419</v>
      </c>
      <c r="I115" s="5">
        <v>0.905391228937295</v>
      </c>
      <c r="J115" s="5">
        <f t="shared" si="1"/>
        <v>128.565554509096</v>
      </c>
      <c r="K115" s="5"/>
      <c r="L115" s="5"/>
      <c r="M115" s="5"/>
      <c r="N115" s="5"/>
      <c r="O115" s="5"/>
      <c r="P115" s="5"/>
      <c r="Q115" s="5"/>
      <c r="R115" s="5"/>
      <c r="S115" s="5"/>
      <c r="T115" s="5"/>
      <c r="U115" s="5"/>
      <c r="V115" s="5"/>
      <c r="W115" s="5"/>
      <c r="X115" s="5"/>
      <c r="Y115" s="5"/>
      <c r="Z115" s="5"/>
      <c r="AA115" s="5"/>
      <c r="AB115" s="5"/>
      <c r="AC115" s="5"/>
      <c r="AD115" s="5"/>
      <c r="AE115" s="5"/>
      <c r="AF115" s="5"/>
      <c r="AG115" s="5"/>
      <c r="AH115" s="5"/>
      <c r="AI115" s="5"/>
      <c r="AJ115" s="5"/>
      <c r="AK115" s="5"/>
      <c r="AL115" s="5"/>
      <c r="AM115" s="5"/>
    </row>
    <row r="116" spans="1:39">
      <c r="A116" s="6" t="s">
        <v>128</v>
      </c>
      <c r="B116" s="6" t="s">
        <v>62</v>
      </c>
      <c r="C116" s="6" t="s">
        <v>137</v>
      </c>
      <c r="D116" s="6" t="s">
        <v>129</v>
      </c>
      <c r="E116" s="6" t="s">
        <v>102</v>
      </c>
      <c r="F116" s="5">
        <v>4</v>
      </c>
      <c r="G116" s="5">
        <v>-0.00540417047775419</v>
      </c>
      <c r="H116" s="5">
        <v>0.0490471180342891</v>
      </c>
      <c r="I116" s="5">
        <v>0.912264052261803</v>
      </c>
      <c r="J116" s="5">
        <f t="shared" si="1"/>
        <v>129.541495421176</v>
      </c>
      <c r="K116" s="5"/>
      <c r="L116" s="5"/>
      <c r="M116" s="5"/>
      <c r="N116" s="5"/>
      <c r="O116" s="5"/>
      <c r="P116" s="5"/>
      <c r="Q116" s="5"/>
      <c r="R116" s="5"/>
      <c r="S116" s="5"/>
      <c r="T116" s="5"/>
      <c r="U116" s="5"/>
      <c r="V116" s="5"/>
      <c r="W116" s="5"/>
      <c r="X116" s="5"/>
      <c r="Y116" s="5"/>
      <c r="Z116" s="5"/>
      <c r="AA116" s="5"/>
      <c r="AB116" s="5"/>
      <c r="AC116" s="5"/>
      <c r="AD116" s="5"/>
      <c r="AE116" s="5"/>
      <c r="AF116" s="5"/>
      <c r="AG116" s="5"/>
      <c r="AH116" s="5"/>
      <c r="AI116" s="5"/>
      <c r="AJ116" s="5"/>
      <c r="AK116" s="5"/>
      <c r="AL116" s="5"/>
      <c r="AM116" s="5"/>
    </row>
    <row r="117" spans="1:39">
      <c r="A117" s="6" t="s">
        <v>135</v>
      </c>
      <c r="B117" s="6" t="s">
        <v>62</v>
      </c>
      <c r="C117" s="6" t="s">
        <v>137</v>
      </c>
      <c r="D117" s="6" t="s">
        <v>136</v>
      </c>
      <c r="E117" s="6" t="s">
        <v>102</v>
      </c>
      <c r="F117" s="5">
        <v>2</v>
      </c>
      <c r="G117" s="5">
        <v>-0.00574177908616897</v>
      </c>
      <c r="H117" s="5">
        <v>0.054281696366652</v>
      </c>
      <c r="I117" s="5">
        <v>0.915758933619037</v>
      </c>
      <c r="J117" s="5">
        <f t="shared" si="1"/>
        <v>130.037768573903</v>
      </c>
      <c r="K117" s="5"/>
      <c r="L117" s="5"/>
      <c r="M117" s="5"/>
      <c r="N117" s="5"/>
      <c r="O117" s="5"/>
      <c r="P117" s="5"/>
      <c r="Q117" s="5"/>
      <c r="R117" s="5"/>
      <c r="S117" s="5"/>
      <c r="T117" s="5"/>
      <c r="U117" s="5"/>
      <c r="V117" s="5"/>
      <c r="W117" s="5"/>
      <c r="X117" s="5"/>
      <c r="Y117" s="5"/>
      <c r="Z117" s="5"/>
      <c r="AA117" s="5"/>
      <c r="AB117" s="5"/>
      <c r="AC117" s="5"/>
      <c r="AD117" s="5"/>
      <c r="AE117" s="5"/>
      <c r="AF117" s="5"/>
      <c r="AG117" s="5"/>
      <c r="AH117" s="5"/>
      <c r="AI117" s="5"/>
      <c r="AJ117" s="5"/>
      <c r="AK117" s="5"/>
      <c r="AL117" s="5"/>
      <c r="AM117" s="5"/>
    </row>
    <row r="118" spans="1:39">
      <c r="A118" s="6" t="s">
        <v>109</v>
      </c>
      <c r="B118" s="6" t="s">
        <v>71</v>
      </c>
      <c r="C118" s="6" t="s">
        <v>114</v>
      </c>
      <c r="D118" s="6" t="s">
        <v>110</v>
      </c>
      <c r="E118" s="6" t="s">
        <v>102</v>
      </c>
      <c r="F118" s="5">
        <v>2</v>
      </c>
      <c r="G118" s="5">
        <v>-0.00493771383850654</v>
      </c>
      <c r="H118" s="5">
        <v>0.0486987562550993</v>
      </c>
      <c r="I118" s="5">
        <v>0.919238479247073</v>
      </c>
      <c r="J118" s="5">
        <f t="shared" si="1"/>
        <v>130.531864053084</v>
      </c>
      <c r="K118" s="5"/>
      <c r="L118" s="5"/>
      <c r="M118" s="5"/>
      <c r="N118" s="5"/>
      <c r="O118" s="5"/>
      <c r="P118" s="5"/>
      <c r="Q118" s="5"/>
      <c r="R118" s="5"/>
      <c r="S118" s="5"/>
      <c r="T118" s="5"/>
      <c r="U118" s="5"/>
      <c r="V118" s="5"/>
      <c r="W118" s="5"/>
      <c r="X118" s="5"/>
      <c r="Y118" s="5"/>
      <c r="Z118" s="5"/>
      <c r="AA118" s="5"/>
      <c r="AB118" s="5"/>
      <c r="AC118" s="5"/>
      <c r="AD118" s="5"/>
      <c r="AE118" s="5"/>
      <c r="AF118" s="5"/>
      <c r="AG118" s="5"/>
      <c r="AH118" s="5"/>
      <c r="AI118" s="5"/>
      <c r="AJ118" s="5"/>
      <c r="AK118" s="5"/>
      <c r="AL118" s="5"/>
      <c r="AM118" s="5"/>
    </row>
    <row r="119" spans="1:39">
      <c r="A119" s="6" t="s">
        <v>135</v>
      </c>
      <c r="B119" s="6" t="s">
        <v>121</v>
      </c>
      <c r="C119" s="6" t="s">
        <v>122</v>
      </c>
      <c r="D119" s="6" t="s">
        <v>136</v>
      </c>
      <c r="E119" s="6" t="s">
        <v>102</v>
      </c>
      <c r="F119" s="5">
        <v>2</v>
      </c>
      <c r="G119" s="5">
        <v>-0.00447139670665397</v>
      </c>
      <c r="H119" s="5">
        <v>0.0441875957912929</v>
      </c>
      <c r="I119" s="5">
        <v>0.919398666733193</v>
      </c>
      <c r="J119" s="5">
        <f t="shared" si="1"/>
        <v>130.554610676113</v>
      </c>
      <c r="K119" s="5"/>
      <c r="L119" s="5"/>
      <c r="M119" s="5"/>
      <c r="N119" s="5"/>
      <c r="O119" s="5"/>
      <c r="P119" s="5"/>
      <c r="Q119" s="5"/>
      <c r="R119" s="5"/>
      <c r="S119" s="5"/>
      <c r="T119" s="5"/>
      <c r="U119" s="5"/>
      <c r="V119" s="5"/>
      <c r="W119" s="5"/>
      <c r="X119" s="5"/>
      <c r="Y119" s="5"/>
      <c r="Z119" s="5"/>
      <c r="AA119" s="5"/>
      <c r="AB119" s="5"/>
      <c r="AC119" s="5"/>
      <c r="AD119" s="5"/>
      <c r="AE119" s="5"/>
      <c r="AF119" s="5"/>
      <c r="AG119" s="5"/>
      <c r="AH119" s="5"/>
      <c r="AI119" s="5"/>
      <c r="AJ119" s="5"/>
      <c r="AK119" s="5"/>
      <c r="AL119" s="5"/>
      <c r="AM119" s="5"/>
    </row>
    <row r="120" spans="1:39">
      <c r="A120" s="6" t="s">
        <v>120</v>
      </c>
      <c r="B120" s="6" t="s">
        <v>68</v>
      </c>
      <c r="C120" s="6" t="s">
        <v>130</v>
      </c>
      <c r="D120" s="6" t="s">
        <v>123</v>
      </c>
      <c r="E120" s="6" t="s">
        <v>102</v>
      </c>
      <c r="F120" s="5">
        <v>2</v>
      </c>
      <c r="G120" s="5">
        <v>-0.00206444523709298</v>
      </c>
      <c r="H120" s="5">
        <v>0.022634966432139</v>
      </c>
      <c r="I120" s="5">
        <v>0.927328890361842</v>
      </c>
      <c r="J120" s="5">
        <f t="shared" si="1"/>
        <v>131.680702431382</v>
      </c>
      <c r="K120" s="5"/>
      <c r="L120" s="5"/>
      <c r="M120" s="5"/>
      <c r="N120" s="5"/>
      <c r="O120" s="5"/>
      <c r="P120" s="5"/>
      <c r="Q120" s="5"/>
      <c r="R120" s="5"/>
      <c r="S120" s="5"/>
      <c r="T120" s="5"/>
      <c r="U120" s="5"/>
      <c r="V120" s="5"/>
      <c r="W120" s="5"/>
      <c r="X120" s="5"/>
      <c r="Y120" s="5"/>
      <c r="Z120" s="5"/>
      <c r="AA120" s="5"/>
      <c r="AB120" s="5"/>
      <c r="AC120" s="5"/>
      <c r="AD120" s="5"/>
      <c r="AE120" s="5"/>
      <c r="AF120" s="5"/>
      <c r="AG120" s="5"/>
      <c r="AH120" s="5"/>
      <c r="AI120" s="5"/>
      <c r="AJ120" s="5"/>
      <c r="AK120" s="5"/>
      <c r="AL120" s="5"/>
      <c r="AM120" s="5"/>
    </row>
    <row r="121" spans="1:39">
      <c r="A121" s="6" t="s">
        <v>113</v>
      </c>
      <c r="B121" s="6" t="s">
        <v>121</v>
      </c>
      <c r="C121" s="6" t="s">
        <v>122</v>
      </c>
      <c r="D121" s="6" t="s">
        <v>115</v>
      </c>
      <c r="E121" s="6" t="s">
        <v>102</v>
      </c>
      <c r="F121" s="5">
        <v>5</v>
      </c>
      <c r="G121" s="5">
        <v>-0.00259945460721699</v>
      </c>
      <c r="H121" s="5">
        <v>0.0296563571711266</v>
      </c>
      <c r="I121" s="5">
        <v>0.930152853375818</v>
      </c>
      <c r="J121" s="5">
        <f t="shared" si="1"/>
        <v>132.081705179366</v>
      </c>
      <c r="K121" s="5"/>
      <c r="L121" s="5"/>
      <c r="M121" s="5"/>
      <c r="N121" s="5"/>
      <c r="O121" s="5"/>
      <c r="P121" s="5"/>
      <c r="Q121" s="5"/>
      <c r="R121" s="5"/>
      <c r="S121" s="5"/>
      <c r="T121" s="5"/>
      <c r="U121" s="5"/>
      <c r="V121" s="5"/>
      <c r="W121" s="5"/>
      <c r="X121" s="5"/>
      <c r="Y121" s="5"/>
      <c r="Z121" s="5"/>
      <c r="AA121" s="5"/>
      <c r="AB121" s="5"/>
      <c r="AC121" s="5"/>
      <c r="AD121" s="5"/>
      <c r="AE121" s="5"/>
      <c r="AF121" s="5"/>
      <c r="AG121" s="5"/>
      <c r="AH121" s="5"/>
      <c r="AI121" s="5"/>
      <c r="AJ121" s="5"/>
      <c r="AK121" s="5"/>
      <c r="AL121" s="5"/>
      <c r="AM121" s="5"/>
    </row>
    <row r="122" spans="1:39">
      <c r="A122" s="6" t="s">
        <v>118</v>
      </c>
      <c r="B122" s="6" t="s">
        <v>68</v>
      </c>
      <c r="C122" s="6" t="s">
        <v>130</v>
      </c>
      <c r="D122" s="6" t="s">
        <v>119</v>
      </c>
      <c r="E122" s="6" t="s">
        <v>102</v>
      </c>
      <c r="F122" s="5">
        <v>3</v>
      </c>
      <c r="G122" s="5">
        <v>-0.00134122080945189</v>
      </c>
      <c r="H122" s="5">
        <v>0.0155009902517331</v>
      </c>
      <c r="I122" s="5">
        <v>0.931049205107873</v>
      </c>
      <c r="J122" s="5">
        <f t="shared" si="1"/>
        <v>132.208987125318</v>
      </c>
      <c r="K122" s="5"/>
      <c r="L122" s="5"/>
      <c r="M122" s="5"/>
      <c r="N122" s="5"/>
      <c r="O122" s="5"/>
      <c r="P122" s="5"/>
      <c r="Q122" s="5"/>
      <c r="R122" s="5"/>
      <c r="S122" s="5"/>
      <c r="T122" s="5"/>
      <c r="U122" s="5"/>
      <c r="V122" s="5"/>
      <c r="W122" s="5"/>
      <c r="X122" s="5"/>
      <c r="Y122" s="5"/>
      <c r="Z122" s="5"/>
      <c r="AA122" s="5"/>
      <c r="AB122" s="5"/>
      <c r="AC122" s="5"/>
      <c r="AD122" s="5"/>
      <c r="AE122" s="5"/>
      <c r="AF122" s="5"/>
      <c r="AG122" s="5"/>
      <c r="AH122" s="5"/>
      <c r="AI122" s="5"/>
      <c r="AJ122" s="5"/>
      <c r="AK122" s="5"/>
      <c r="AL122" s="5"/>
      <c r="AM122" s="5"/>
    </row>
    <row r="123" spans="1:39">
      <c r="A123" s="6" t="s">
        <v>109</v>
      </c>
      <c r="B123" s="6" t="s">
        <v>50</v>
      </c>
      <c r="C123" s="6" t="s">
        <v>127</v>
      </c>
      <c r="D123" s="6" t="s">
        <v>110</v>
      </c>
      <c r="E123" s="6" t="s">
        <v>102</v>
      </c>
      <c r="F123" s="5">
        <v>2</v>
      </c>
      <c r="G123" s="5">
        <v>0.0130019102717851</v>
      </c>
      <c r="H123" s="5">
        <v>0.184279623701802</v>
      </c>
      <c r="I123" s="5">
        <v>0.943751660628101</v>
      </c>
      <c r="J123" s="5">
        <f t="shared" si="1"/>
        <v>134.01273580919</v>
      </c>
      <c r="K123" s="5"/>
      <c r="L123" s="5"/>
      <c r="M123" s="5"/>
      <c r="N123" s="5"/>
      <c r="O123" s="5"/>
      <c r="P123" s="5"/>
      <c r="Q123" s="5"/>
      <c r="R123" s="5"/>
      <c r="S123" s="5"/>
      <c r="T123" s="5"/>
      <c r="U123" s="5"/>
      <c r="V123" s="5"/>
      <c r="W123" s="5"/>
      <c r="X123" s="5"/>
      <c r="Y123" s="5"/>
      <c r="Z123" s="5"/>
      <c r="AA123" s="5"/>
      <c r="AB123" s="5"/>
      <c r="AC123" s="5"/>
      <c r="AD123" s="5"/>
      <c r="AE123" s="5"/>
      <c r="AF123" s="5"/>
      <c r="AG123" s="5"/>
      <c r="AH123" s="5"/>
      <c r="AI123" s="5"/>
      <c r="AJ123" s="5"/>
      <c r="AK123" s="5"/>
      <c r="AL123" s="5"/>
      <c r="AM123" s="5"/>
    </row>
    <row r="124" spans="1:39">
      <c r="A124" s="6" t="s">
        <v>99</v>
      </c>
      <c r="B124" s="6" t="s">
        <v>65</v>
      </c>
      <c r="C124" s="6" t="s">
        <v>116</v>
      </c>
      <c r="D124" s="6" t="s">
        <v>101</v>
      </c>
      <c r="E124" s="6" t="s">
        <v>102</v>
      </c>
      <c r="F124" s="5">
        <v>2</v>
      </c>
      <c r="G124" s="5">
        <v>-0.00325925828814994</v>
      </c>
      <c r="H124" s="5">
        <v>0.0469958906792684</v>
      </c>
      <c r="I124" s="5">
        <v>0.944709447557441</v>
      </c>
      <c r="J124" s="5">
        <f t="shared" si="1"/>
        <v>134.148741553157</v>
      </c>
      <c r="K124" s="5"/>
      <c r="L124" s="5"/>
      <c r="M124" s="5"/>
      <c r="N124" s="5"/>
      <c r="O124" s="5"/>
      <c r="P124" s="5"/>
      <c r="Q124" s="5"/>
      <c r="R124" s="5"/>
      <c r="S124" s="5"/>
      <c r="T124" s="5"/>
      <c r="U124" s="5"/>
      <c r="V124" s="5"/>
      <c r="W124" s="5"/>
      <c r="X124" s="5"/>
      <c r="Y124" s="5"/>
      <c r="Z124" s="5"/>
      <c r="AA124" s="5"/>
      <c r="AB124" s="5"/>
      <c r="AC124" s="5"/>
      <c r="AD124" s="5"/>
      <c r="AE124" s="5"/>
      <c r="AF124" s="5"/>
      <c r="AG124" s="5"/>
      <c r="AH124" s="5"/>
      <c r="AI124" s="5"/>
      <c r="AJ124" s="5"/>
      <c r="AK124" s="5"/>
      <c r="AL124" s="5"/>
      <c r="AM124" s="5"/>
    </row>
    <row r="125" spans="1:39">
      <c r="A125" s="6" t="s">
        <v>118</v>
      </c>
      <c r="B125" s="6" t="s">
        <v>50</v>
      </c>
      <c r="C125" s="6" t="s">
        <v>127</v>
      </c>
      <c r="D125" s="6" t="s">
        <v>119</v>
      </c>
      <c r="E125" s="6" t="s">
        <v>102</v>
      </c>
      <c r="F125" s="5">
        <v>3</v>
      </c>
      <c r="G125" s="5">
        <v>0.00273244342124709</v>
      </c>
      <c r="H125" s="5">
        <v>0.0408841042821839</v>
      </c>
      <c r="I125" s="5">
        <v>0.946713949376563</v>
      </c>
      <c r="J125" s="5">
        <f t="shared" si="1"/>
        <v>134.433380811472</v>
      </c>
      <c r="K125" s="5"/>
      <c r="L125" s="5"/>
      <c r="M125" s="5"/>
      <c r="N125" s="5"/>
      <c r="O125" s="5"/>
      <c r="P125" s="5"/>
      <c r="Q125" s="5"/>
      <c r="R125" s="5"/>
      <c r="S125" s="5"/>
      <c r="T125" s="5"/>
      <c r="U125" s="5"/>
      <c r="V125" s="5"/>
      <c r="W125" s="5"/>
      <c r="X125" s="5"/>
      <c r="Y125" s="5"/>
      <c r="Z125" s="5"/>
      <c r="AA125" s="5"/>
      <c r="AB125" s="5"/>
      <c r="AC125" s="5"/>
      <c r="AD125" s="5"/>
      <c r="AE125" s="5"/>
      <c r="AF125" s="5"/>
      <c r="AG125" s="5"/>
      <c r="AH125" s="5"/>
      <c r="AI125" s="5"/>
      <c r="AJ125" s="5"/>
      <c r="AK125" s="5"/>
      <c r="AL125" s="5"/>
      <c r="AM125" s="5"/>
    </row>
    <row r="126" spans="1:39">
      <c r="A126" s="6" t="s">
        <v>135</v>
      </c>
      <c r="B126" s="6" t="s">
        <v>59</v>
      </c>
      <c r="C126" s="6" t="s">
        <v>107</v>
      </c>
      <c r="D126" s="6" t="s">
        <v>136</v>
      </c>
      <c r="E126" s="6" t="s">
        <v>102</v>
      </c>
      <c r="F126" s="5">
        <v>2</v>
      </c>
      <c r="G126" s="5">
        <v>-0.00595208186645662</v>
      </c>
      <c r="H126" s="5">
        <v>0.102872151144487</v>
      </c>
      <c r="I126" s="5">
        <v>0.953860925586961</v>
      </c>
      <c r="J126" s="5">
        <f t="shared" si="1"/>
        <v>135.448251433348</v>
      </c>
      <c r="K126" s="5"/>
      <c r="L126" s="5"/>
      <c r="M126" s="5"/>
      <c r="N126" s="5"/>
      <c r="O126" s="5"/>
      <c r="P126" s="5"/>
      <c r="Q126" s="5"/>
      <c r="R126" s="5"/>
      <c r="S126" s="5"/>
      <c r="T126" s="5"/>
      <c r="U126" s="5"/>
      <c r="V126" s="5"/>
      <c r="W126" s="5"/>
      <c r="X126" s="5"/>
      <c r="Y126" s="5"/>
      <c r="Z126" s="5"/>
      <c r="AA126" s="5"/>
      <c r="AB126" s="5"/>
      <c r="AC126" s="5"/>
      <c r="AD126" s="5"/>
      <c r="AE126" s="5"/>
      <c r="AF126" s="5"/>
      <c r="AG126" s="5"/>
      <c r="AH126" s="5"/>
      <c r="AI126" s="5"/>
      <c r="AJ126" s="5"/>
      <c r="AK126" s="5"/>
      <c r="AL126" s="5"/>
      <c r="AM126" s="5"/>
    </row>
    <row r="127" spans="1:39">
      <c r="A127" s="6" t="s">
        <v>106</v>
      </c>
      <c r="B127" s="6" t="s">
        <v>50</v>
      </c>
      <c r="C127" s="6" t="s">
        <v>127</v>
      </c>
      <c r="D127" s="6" t="s">
        <v>108</v>
      </c>
      <c r="E127" s="6" t="s">
        <v>102</v>
      </c>
      <c r="F127" s="5">
        <v>2</v>
      </c>
      <c r="G127" s="5">
        <v>0.0102361949130379</v>
      </c>
      <c r="H127" s="5">
        <v>0.202372806439013</v>
      </c>
      <c r="I127" s="5">
        <v>0.959659497785805</v>
      </c>
      <c r="J127" s="5">
        <f t="shared" si="1"/>
        <v>136.271648685584</v>
      </c>
      <c r="K127" s="5"/>
      <c r="L127" s="5"/>
      <c r="M127" s="5"/>
      <c r="N127" s="5"/>
      <c r="O127" s="5"/>
      <c r="P127" s="5"/>
      <c r="Q127" s="5"/>
      <c r="R127" s="5"/>
      <c r="S127" s="5"/>
      <c r="T127" s="5"/>
      <c r="U127" s="5"/>
      <c r="V127" s="5"/>
      <c r="W127" s="5"/>
      <c r="X127" s="5"/>
      <c r="Y127" s="5"/>
      <c r="Z127" s="5"/>
      <c r="AA127" s="5"/>
      <c r="AB127" s="5"/>
      <c r="AC127" s="5"/>
      <c r="AD127" s="5"/>
      <c r="AE127" s="5"/>
      <c r="AF127" s="5"/>
      <c r="AG127" s="5"/>
      <c r="AH127" s="5"/>
      <c r="AI127" s="5"/>
      <c r="AJ127" s="5"/>
      <c r="AK127" s="5"/>
      <c r="AL127" s="5"/>
      <c r="AM127" s="5"/>
    </row>
    <row r="128" spans="1:39">
      <c r="A128" s="6" t="s">
        <v>135</v>
      </c>
      <c r="B128" s="6" t="s">
        <v>50</v>
      </c>
      <c r="C128" s="6" t="s">
        <v>127</v>
      </c>
      <c r="D128" s="6" t="s">
        <v>136</v>
      </c>
      <c r="E128" s="6" t="s">
        <v>102</v>
      </c>
      <c r="F128" s="5">
        <v>2</v>
      </c>
      <c r="G128" s="5">
        <v>-0.00212969883935057</v>
      </c>
      <c r="H128" s="5">
        <v>0.0507147925852675</v>
      </c>
      <c r="I128" s="5">
        <v>0.966503766668799</v>
      </c>
      <c r="J128" s="5">
        <f t="shared" si="1"/>
        <v>137.243534866969</v>
      </c>
      <c r="K128" s="5"/>
      <c r="L128" s="5"/>
      <c r="M128" s="5"/>
      <c r="N128" s="5"/>
      <c r="O128" s="5"/>
      <c r="P128" s="5"/>
      <c r="Q128" s="5"/>
      <c r="R128" s="5"/>
      <c r="S128" s="5"/>
      <c r="T128" s="5"/>
      <c r="U128" s="5"/>
      <c r="V128" s="5"/>
      <c r="W128" s="5"/>
      <c r="X128" s="5"/>
      <c r="Y128" s="5"/>
      <c r="Z128" s="5"/>
      <c r="AA128" s="5"/>
      <c r="AB128" s="5"/>
      <c r="AC128" s="5"/>
      <c r="AD128" s="5"/>
      <c r="AE128" s="5"/>
      <c r="AF128" s="5"/>
      <c r="AG128" s="5"/>
      <c r="AH128" s="5"/>
      <c r="AI128" s="5"/>
      <c r="AJ128" s="5"/>
      <c r="AK128" s="5"/>
      <c r="AL128" s="5"/>
      <c r="AM128" s="5"/>
    </row>
    <row r="129" spans="1:39">
      <c r="A129" s="6" t="s">
        <v>131</v>
      </c>
      <c r="B129" s="6" t="s">
        <v>50</v>
      </c>
      <c r="C129" s="6" t="s">
        <v>127</v>
      </c>
      <c r="D129" s="6" t="s">
        <v>132</v>
      </c>
      <c r="E129" s="6" t="s">
        <v>105</v>
      </c>
      <c r="F129" s="5">
        <v>1</v>
      </c>
      <c r="G129" s="5">
        <v>0.00606060606060606</v>
      </c>
      <c r="H129" s="5">
        <v>0.159228650137741</v>
      </c>
      <c r="I129" s="5">
        <v>0.969638022723166</v>
      </c>
      <c r="J129" s="5">
        <f t="shared" si="1"/>
        <v>137.68859922669</v>
      </c>
      <c r="K129" s="5"/>
      <c r="L129" s="5"/>
      <c r="M129" s="5"/>
      <c r="N129" s="5"/>
      <c r="O129" s="5"/>
      <c r="P129" s="5"/>
      <c r="Q129" s="5"/>
      <c r="R129" s="5"/>
      <c r="S129" s="5"/>
      <c r="T129" s="5"/>
      <c r="U129" s="5"/>
      <c r="V129" s="5"/>
      <c r="W129" s="5"/>
      <c r="X129" s="5"/>
      <c r="Y129" s="5"/>
      <c r="Z129" s="5"/>
      <c r="AA129" s="5"/>
      <c r="AB129" s="5"/>
      <c r="AC129" s="5"/>
      <c r="AD129" s="5"/>
      <c r="AE129" s="5"/>
      <c r="AF129" s="5"/>
      <c r="AG129" s="5"/>
      <c r="AH129" s="5"/>
      <c r="AI129" s="5"/>
      <c r="AJ129" s="5"/>
      <c r="AK129" s="5"/>
      <c r="AL129" s="5"/>
      <c r="AM129" s="5"/>
    </row>
    <row r="130" spans="1:39">
      <c r="A130" s="6" t="s">
        <v>131</v>
      </c>
      <c r="B130" s="6" t="s">
        <v>59</v>
      </c>
      <c r="C130" s="6" t="s">
        <v>107</v>
      </c>
      <c r="D130" s="6" t="s">
        <v>132</v>
      </c>
      <c r="E130" s="6" t="s">
        <v>105</v>
      </c>
      <c r="F130" s="5">
        <v>1</v>
      </c>
      <c r="G130" s="5">
        <v>0.00495867768595041</v>
      </c>
      <c r="H130" s="5">
        <v>0.138292011019284</v>
      </c>
      <c r="I130" s="5">
        <v>0.97139672274505</v>
      </c>
      <c r="J130" s="5">
        <f t="shared" si="1"/>
        <v>137.938334629797</v>
      </c>
      <c r="K130" s="5"/>
      <c r="L130" s="5"/>
      <c r="M130" s="5"/>
      <c r="N130" s="5"/>
      <c r="O130" s="5"/>
      <c r="P130" s="5"/>
      <c r="Q130" s="5"/>
      <c r="R130" s="5"/>
      <c r="S130" s="5"/>
      <c r="T130" s="5"/>
      <c r="U130" s="5"/>
      <c r="V130" s="5"/>
      <c r="W130" s="5"/>
      <c r="X130" s="5"/>
      <c r="Y130" s="5"/>
      <c r="Z130" s="5"/>
      <c r="AA130" s="5"/>
      <c r="AB130" s="5"/>
      <c r="AC130" s="5"/>
      <c r="AD130" s="5"/>
      <c r="AE130" s="5"/>
      <c r="AF130" s="5"/>
      <c r="AG130" s="5"/>
      <c r="AH130" s="5"/>
      <c r="AI130" s="5"/>
      <c r="AJ130" s="5"/>
      <c r="AK130" s="5"/>
      <c r="AL130" s="5"/>
      <c r="AM130" s="5"/>
    </row>
    <row r="131" spans="1:39">
      <c r="A131" s="6" t="s">
        <v>131</v>
      </c>
      <c r="B131" s="6" t="s">
        <v>56</v>
      </c>
      <c r="C131" s="6" t="s">
        <v>125</v>
      </c>
      <c r="D131" s="6" t="s">
        <v>132</v>
      </c>
      <c r="E131" s="6" t="s">
        <v>105</v>
      </c>
      <c r="F131" s="5">
        <v>1</v>
      </c>
      <c r="G131" s="5">
        <v>-0.00385674931129477</v>
      </c>
      <c r="H131" s="5">
        <v>0.257851239669421</v>
      </c>
      <c r="I131" s="5">
        <v>0.988066274188829</v>
      </c>
      <c r="J131" s="5">
        <f>I131*142</f>
        <v>140.305410934814</v>
      </c>
      <c r="K131" s="5"/>
      <c r="L131" s="5"/>
      <c r="M131" s="5"/>
      <c r="N131" s="5"/>
      <c r="O131" s="5"/>
      <c r="P131" s="5"/>
      <c r="Q131" s="5"/>
      <c r="R131" s="5"/>
      <c r="S131" s="5"/>
      <c r="T131" s="5"/>
      <c r="U131" s="5"/>
      <c r="V131" s="5"/>
      <c r="W131" s="5"/>
      <c r="X131" s="5"/>
      <c r="Y131" s="5"/>
      <c r="Z131" s="5"/>
      <c r="AA131" s="5"/>
      <c r="AB131" s="5"/>
      <c r="AC131" s="5"/>
      <c r="AD131" s="5"/>
      <c r="AE131" s="5"/>
      <c r="AF131" s="5"/>
      <c r="AG131" s="5"/>
      <c r="AH131" s="5"/>
      <c r="AI131" s="5"/>
      <c r="AJ131" s="5"/>
      <c r="AK131" s="5"/>
      <c r="AL131" s="5"/>
      <c r="AM131" s="5"/>
    </row>
    <row r="132" spans="1:39">
      <c r="A132" s="6" t="s">
        <v>128</v>
      </c>
      <c r="B132" s="6" t="s">
        <v>68</v>
      </c>
      <c r="C132" s="6" t="s">
        <v>130</v>
      </c>
      <c r="D132" s="6" t="s">
        <v>129</v>
      </c>
      <c r="E132" s="6" t="s">
        <v>102</v>
      </c>
      <c r="F132" s="5">
        <v>4</v>
      </c>
      <c r="G132" s="5">
        <v>-0.000325880753713794</v>
      </c>
      <c r="H132" s="5">
        <v>0.0273239062737404</v>
      </c>
      <c r="I132" s="5">
        <v>0.99048419155958</v>
      </c>
      <c r="J132" s="5">
        <f>I132*142</f>
        <v>140.64875520146</v>
      </c>
      <c r="K132" s="5"/>
      <c r="L132" s="5"/>
      <c r="M132" s="5"/>
      <c r="N132" s="5"/>
      <c r="O132" s="5"/>
      <c r="P132" s="5"/>
      <c r="Q132" s="5"/>
      <c r="R132" s="5"/>
      <c r="S132" s="5"/>
      <c r="T132" s="5"/>
      <c r="U132" s="5"/>
      <c r="V132" s="5"/>
      <c r="W132" s="5"/>
      <c r="X132" s="5"/>
      <c r="Y132" s="5"/>
      <c r="Z132" s="5"/>
      <c r="AA132" s="5"/>
      <c r="AB132" s="5"/>
      <c r="AC132" s="5"/>
      <c r="AD132" s="5"/>
      <c r="AE132" s="5"/>
      <c r="AF132" s="5"/>
      <c r="AG132" s="5"/>
      <c r="AH132" s="5"/>
      <c r="AI132" s="5"/>
      <c r="AJ132" s="5"/>
      <c r="AK132" s="5"/>
      <c r="AL132" s="5"/>
      <c r="AM132" s="5"/>
    </row>
  </sheetData>
  <autoFilter ref="A1:J132">
    <extLst/>
  </autoFilter>
  <pageMargins left="0.75" right="0.75" top="1" bottom="1" header="0.5" footer="0.5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800"/>
  <sheetViews>
    <sheetView zoomScale="66" zoomScaleNormal="66" workbookViewId="0">
      <selection activeCell="A1" sqref="A1"/>
    </sheetView>
  </sheetViews>
  <sheetFormatPr defaultColWidth="9.23076923076923" defaultRowHeight="16.8"/>
  <cols>
    <col min="1" max="1" width="15.6923076923077" style="6" customWidth="1"/>
    <col min="2" max="2" width="30.6923076923077" style="6" customWidth="1"/>
    <col min="3" max="4" width="40.6923076923077" style="6" customWidth="1"/>
    <col min="5" max="5" width="14.9230769230769" style="4"/>
    <col min="6" max="6" width="9.23076923076923" style="5" customWidth="1"/>
    <col min="7" max="8" width="14.9230769230769" style="5"/>
    <col min="9" max="9" width="13.6923076923077" style="6"/>
    <col min="10" max="10" width="28.6346153846154" style="5" customWidth="1"/>
    <col min="11" max="16384" width="9.23076923076923" style="6"/>
  </cols>
  <sheetData>
    <row r="1" ht="17.6" spans="1:2">
      <c r="A1" s="2" t="s">
        <v>138</v>
      </c>
      <c r="B1" s="2"/>
    </row>
    <row r="2" spans="1:10">
      <c r="A2" s="9" t="s">
        <v>14</v>
      </c>
      <c r="B2" s="9" t="s">
        <v>42</v>
      </c>
      <c r="C2" s="9" t="s">
        <v>43</v>
      </c>
      <c r="D2" s="9" t="s">
        <v>83</v>
      </c>
      <c r="E2" s="9" t="s">
        <v>93</v>
      </c>
      <c r="F2" s="9" t="s">
        <v>94</v>
      </c>
      <c r="G2" s="9" t="s">
        <v>95</v>
      </c>
      <c r="H2" s="9" t="s">
        <v>96</v>
      </c>
      <c r="I2" s="9" t="s">
        <v>97</v>
      </c>
      <c r="J2" s="9" t="s">
        <v>98</v>
      </c>
    </row>
    <row r="3" spans="1:10">
      <c r="A3" s="6" t="s">
        <v>139</v>
      </c>
      <c r="B3" s="6" t="s">
        <v>121</v>
      </c>
      <c r="C3" s="6" t="s">
        <v>122</v>
      </c>
      <c r="D3" s="6" t="s">
        <v>140</v>
      </c>
      <c r="E3" s="4" t="s">
        <v>102</v>
      </c>
      <c r="F3" s="5">
        <v>4</v>
      </c>
      <c r="G3" s="5">
        <v>-0.142743528272077</v>
      </c>
      <c r="H3" s="5">
        <v>0.0321161925075665</v>
      </c>
      <c r="I3" s="6">
        <v>8.8056830875814e-6</v>
      </c>
      <c r="J3" s="5">
        <f t="shared" ref="J3:J66" si="0">I3*798</f>
        <v>0.00702693510388996</v>
      </c>
    </row>
    <row r="4" spans="1:10">
      <c r="A4" s="6" t="s">
        <v>141</v>
      </c>
      <c r="B4" s="6" t="s">
        <v>50</v>
      </c>
      <c r="C4" s="6" t="s">
        <v>127</v>
      </c>
      <c r="D4" s="6" t="s">
        <v>142</v>
      </c>
      <c r="E4" s="4" t="s">
        <v>102</v>
      </c>
      <c r="F4" s="5">
        <v>4</v>
      </c>
      <c r="G4" s="5">
        <v>0.123162952360883</v>
      </c>
      <c r="H4" s="5">
        <v>0.0280171595332338</v>
      </c>
      <c r="I4" s="6">
        <v>1.10272649075831e-5</v>
      </c>
      <c r="J4" s="5">
        <f t="shared" si="0"/>
        <v>0.00879975739625131</v>
      </c>
    </row>
    <row r="5" spans="1:10">
      <c r="A5" s="6" t="s">
        <v>143</v>
      </c>
      <c r="B5" s="6" t="s">
        <v>47</v>
      </c>
      <c r="C5" s="6" t="s">
        <v>100</v>
      </c>
      <c r="D5" s="6" t="s">
        <v>144</v>
      </c>
      <c r="E5" s="4" t="s">
        <v>105</v>
      </c>
      <c r="F5" s="5">
        <v>1</v>
      </c>
      <c r="G5" s="5">
        <v>-1.42980731419583</v>
      </c>
      <c r="H5" s="5">
        <v>0.406999606763665</v>
      </c>
      <c r="I5" s="6">
        <v>0.000443004978443221</v>
      </c>
      <c r="J5" s="5">
        <f t="shared" si="0"/>
        <v>0.35351797279769</v>
      </c>
    </row>
    <row r="6" spans="1:10">
      <c r="A6" s="6" t="s">
        <v>145</v>
      </c>
      <c r="B6" s="6" t="s">
        <v>47</v>
      </c>
      <c r="C6" s="6" t="s">
        <v>100</v>
      </c>
      <c r="D6" s="6" t="s">
        <v>146</v>
      </c>
      <c r="E6" s="4" t="s">
        <v>105</v>
      </c>
      <c r="F6" s="5">
        <v>1</v>
      </c>
      <c r="G6" s="5">
        <v>-2.00359066427289</v>
      </c>
      <c r="H6" s="5">
        <v>0.572710951526032</v>
      </c>
      <c r="I6" s="6">
        <v>0.000468001356947594</v>
      </c>
      <c r="J6" s="5">
        <f t="shared" si="0"/>
        <v>0.37346508284418</v>
      </c>
    </row>
    <row r="7" spans="1:10">
      <c r="A7" s="6" t="s">
        <v>99</v>
      </c>
      <c r="B7" s="6" t="s">
        <v>47</v>
      </c>
      <c r="C7" s="6" t="s">
        <v>100</v>
      </c>
      <c r="D7" s="6" t="s">
        <v>101</v>
      </c>
      <c r="E7" s="4" t="s">
        <v>102</v>
      </c>
      <c r="F7" s="5">
        <v>2</v>
      </c>
      <c r="G7" s="5">
        <v>0.389781332336143</v>
      </c>
      <c r="H7" s="5">
        <v>0.112194677221288</v>
      </c>
      <c r="I7" s="6">
        <v>0.000512471148038498</v>
      </c>
      <c r="J7" s="5">
        <f t="shared" si="0"/>
        <v>0.408951976134721</v>
      </c>
    </row>
    <row r="8" spans="1:10">
      <c r="A8" s="6" t="s">
        <v>147</v>
      </c>
      <c r="B8" s="6" t="s">
        <v>47</v>
      </c>
      <c r="C8" s="6" t="s">
        <v>100</v>
      </c>
      <c r="D8" s="6" t="s">
        <v>148</v>
      </c>
      <c r="E8" s="4" t="s">
        <v>102</v>
      </c>
      <c r="F8" s="5">
        <v>2</v>
      </c>
      <c r="G8" s="5">
        <v>-0.97827885476567</v>
      </c>
      <c r="H8" s="5">
        <v>0.289998608079116</v>
      </c>
      <c r="I8" s="6">
        <v>0.000742482876119351</v>
      </c>
      <c r="J8" s="5">
        <f t="shared" si="0"/>
        <v>0.592501335143242</v>
      </c>
    </row>
    <row r="9" spans="1:10">
      <c r="A9" s="6" t="s">
        <v>141</v>
      </c>
      <c r="B9" s="6" t="s">
        <v>68</v>
      </c>
      <c r="C9" s="6" t="s">
        <v>130</v>
      </c>
      <c r="D9" s="6" t="s">
        <v>142</v>
      </c>
      <c r="E9" s="4" t="s">
        <v>102</v>
      </c>
      <c r="F9" s="5">
        <v>4</v>
      </c>
      <c r="G9" s="5">
        <v>0.0578695320261088</v>
      </c>
      <c r="H9" s="5">
        <v>0.018531796690913</v>
      </c>
      <c r="I9" s="6">
        <v>0.00179190762139053</v>
      </c>
      <c r="J9" s="5">
        <f t="shared" si="0"/>
        <v>1.42994228186964</v>
      </c>
    </row>
    <row r="10" spans="1:10">
      <c r="A10" s="6" t="s">
        <v>149</v>
      </c>
      <c r="B10" s="6" t="s">
        <v>47</v>
      </c>
      <c r="C10" s="6" t="s">
        <v>100</v>
      </c>
      <c r="D10" s="6" t="s">
        <v>150</v>
      </c>
      <c r="E10" s="4" t="s">
        <v>105</v>
      </c>
      <c r="F10" s="5">
        <v>1</v>
      </c>
      <c r="G10" s="5">
        <v>-1.70674621385957</v>
      </c>
      <c r="H10" s="5">
        <v>0.548416704910509</v>
      </c>
      <c r="I10" s="6">
        <v>0.00185740237504092</v>
      </c>
      <c r="J10" s="5">
        <f t="shared" si="0"/>
        <v>1.48220709528265</v>
      </c>
    </row>
    <row r="11" spans="1:10">
      <c r="A11" s="6" t="s">
        <v>151</v>
      </c>
      <c r="B11" s="6" t="s">
        <v>47</v>
      </c>
      <c r="C11" s="6" t="s">
        <v>100</v>
      </c>
      <c r="D11" s="6" t="s">
        <v>152</v>
      </c>
      <c r="E11" s="4" t="s">
        <v>105</v>
      </c>
      <c r="F11" s="5">
        <v>1</v>
      </c>
      <c r="G11" s="5">
        <v>-1.7667458432304</v>
      </c>
      <c r="H11" s="5">
        <v>0.567695961995249</v>
      </c>
      <c r="I11" s="6">
        <v>0.00185740237504093</v>
      </c>
      <c r="J11" s="5">
        <f t="shared" si="0"/>
        <v>1.48220709528266</v>
      </c>
    </row>
    <row r="12" spans="1:10">
      <c r="A12" s="6" t="s">
        <v>153</v>
      </c>
      <c r="B12" s="6" t="s">
        <v>47</v>
      </c>
      <c r="C12" s="6" t="s">
        <v>100</v>
      </c>
      <c r="D12" s="6" t="s">
        <v>154</v>
      </c>
      <c r="E12" s="4" t="s">
        <v>105</v>
      </c>
      <c r="F12" s="5">
        <v>1</v>
      </c>
      <c r="G12" s="5">
        <v>-1.2413217623498</v>
      </c>
      <c r="H12" s="5">
        <v>0.398865153538051</v>
      </c>
      <c r="I12" s="6">
        <v>0.00185740237504093</v>
      </c>
      <c r="J12" s="5">
        <f t="shared" si="0"/>
        <v>1.48220709528266</v>
      </c>
    </row>
    <row r="13" spans="1:10">
      <c r="A13" s="6" t="s">
        <v>155</v>
      </c>
      <c r="B13" s="6" t="s">
        <v>47</v>
      </c>
      <c r="C13" s="6" t="s">
        <v>100</v>
      </c>
      <c r="D13" s="6" t="s">
        <v>156</v>
      </c>
      <c r="E13" s="4" t="s">
        <v>105</v>
      </c>
      <c r="F13" s="5">
        <v>1</v>
      </c>
      <c r="G13" s="5">
        <v>-1.56523569023569</v>
      </c>
      <c r="H13" s="5">
        <v>0.502946127946128</v>
      </c>
      <c r="I13" s="6">
        <v>0.00185740237504093</v>
      </c>
      <c r="J13" s="5">
        <f t="shared" si="0"/>
        <v>1.48220709528266</v>
      </c>
    </row>
    <row r="14" spans="1:10">
      <c r="A14" s="6" t="s">
        <v>103</v>
      </c>
      <c r="B14" s="6" t="s">
        <v>47</v>
      </c>
      <c r="C14" s="6" t="s">
        <v>100</v>
      </c>
      <c r="D14" s="6" t="s">
        <v>104</v>
      </c>
      <c r="E14" s="4" t="s">
        <v>105</v>
      </c>
      <c r="F14" s="5">
        <v>1</v>
      </c>
      <c r="G14" s="5">
        <v>-0.431088443259534</v>
      </c>
      <c r="H14" s="5">
        <v>0.138518604381593</v>
      </c>
      <c r="I14" s="6">
        <v>0.00185740237504093</v>
      </c>
      <c r="J14" s="5">
        <f t="shared" si="0"/>
        <v>1.48220709528266</v>
      </c>
    </row>
    <row r="15" spans="1:10">
      <c r="A15" s="6" t="s">
        <v>157</v>
      </c>
      <c r="B15" s="6" t="s">
        <v>47</v>
      </c>
      <c r="C15" s="6" t="s">
        <v>100</v>
      </c>
      <c r="D15" s="6" t="s">
        <v>158</v>
      </c>
      <c r="E15" s="4" t="s">
        <v>102</v>
      </c>
      <c r="F15" s="5">
        <v>2</v>
      </c>
      <c r="G15" s="5">
        <v>-0.612290257768215</v>
      </c>
      <c r="H15" s="5">
        <v>0.197371879899165</v>
      </c>
      <c r="I15" s="6">
        <v>0.00192077573822003</v>
      </c>
      <c r="J15" s="5">
        <f t="shared" si="0"/>
        <v>1.53277903909958</v>
      </c>
    </row>
    <row r="16" spans="1:10">
      <c r="A16" s="6" t="s">
        <v>159</v>
      </c>
      <c r="B16" s="6" t="s">
        <v>47</v>
      </c>
      <c r="C16" s="6" t="s">
        <v>100</v>
      </c>
      <c r="D16" s="6" t="s">
        <v>160</v>
      </c>
      <c r="E16" s="4" t="s">
        <v>105</v>
      </c>
      <c r="F16" s="5">
        <v>1</v>
      </c>
      <c r="G16" s="5">
        <v>-2.02193995381062</v>
      </c>
      <c r="H16" s="5">
        <v>0.658775981524249</v>
      </c>
      <c r="I16" s="6">
        <v>0.00214605901533255</v>
      </c>
      <c r="J16" s="5">
        <f t="shared" si="0"/>
        <v>1.71255509423537</v>
      </c>
    </row>
    <row r="17" spans="1:10">
      <c r="A17" s="6" t="s">
        <v>145</v>
      </c>
      <c r="B17" s="6" t="s">
        <v>59</v>
      </c>
      <c r="C17" s="6" t="s">
        <v>107</v>
      </c>
      <c r="D17" s="6" t="s">
        <v>146</v>
      </c>
      <c r="E17" s="4" t="s">
        <v>105</v>
      </c>
      <c r="F17" s="5">
        <v>1</v>
      </c>
      <c r="G17" s="5">
        <v>-0.356672651107121</v>
      </c>
      <c r="H17" s="5">
        <v>0.120287253141831</v>
      </c>
      <c r="I17" s="6">
        <v>0.00302511648364936</v>
      </c>
      <c r="J17" s="5">
        <f t="shared" si="0"/>
        <v>2.41404295395219</v>
      </c>
    </row>
    <row r="18" spans="1:10">
      <c r="A18" s="6" t="s">
        <v>106</v>
      </c>
      <c r="B18" s="6" t="s">
        <v>59</v>
      </c>
      <c r="C18" s="6" t="s">
        <v>107</v>
      </c>
      <c r="D18" s="6" t="s">
        <v>108</v>
      </c>
      <c r="E18" s="4" t="s">
        <v>102</v>
      </c>
      <c r="F18" s="5">
        <v>2</v>
      </c>
      <c r="G18" s="5">
        <v>-0.194264040491503</v>
      </c>
      <c r="H18" s="5">
        <v>0.0674060805730138</v>
      </c>
      <c r="I18" s="6">
        <v>0.00395165012189913</v>
      </c>
      <c r="J18" s="5">
        <f t="shared" si="0"/>
        <v>3.15341679727551</v>
      </c>
    </row>
    <row r="19" spans="1:10">
      <c r="A19" s="6" t="s">
        <v>109</v>
      </c>
      <c r="B19" s="6" t="s">
        <v>59</v>
      </c>
      <c r="C19" s="6" t="s">
        <v>107</v>
      </c>
      <c r="D19" s="6" t="s">
        <v>110</v>
      </c>
      <c r="E19" s="4" t="s">
        <v>102</v>
      </c>
      <c r="F19" s="5">
        <v>2</v>
      </c>
      <c r="G19" s="5">
        <v>-0.176629273032014</v>
      </c>
      <c r="H19" s="5">
        <v>0.0614577198002557</v>
      </c>
      <c r="I19" s="6">
        <v>0.00405313424839957</v>
      </c>
      <c r="J19" s="5">
        <f t="shared" si="0"/>
        <v>3.23440113022286</v>
      </c>
    </row>
    <row r="20" spans="1:10">
      <c r="A20" s="6" t="s">
        <v>161</v>
      </c>
      <c r="B20" s="6" t="s">
        <v>68</v>
      </c>
      <c r="C20" s="6" t="s">
        <v>130</v>
      </c>
      <c r="D20" s="6" t="s">
        <v>162</v>
      </c>
      <c r="E20" s="4" t="s">
        <v>102</v>
      </c>
      <c r="F20" s="5">
        <v>2</v>
      </c>
      <c r="G20" s="5">
        <v>0.0848735170237141</v>
      </c>
      <c r="H20" s="5">
        <v>0.0299679658798111</v>
      </c>
      <c r="I20" s="6">
        <v>0.00462373959227222</v>
      </c>
      <c r="J20" s="5">
        <f t="shared" si="0"/>
        <v>3.68974419463323</v>
      </c>
    </row>
    <row r="21" spans="1:10">
      <c r="A21" s="6" t="s">
        <v>163</v>
      </c>
      <c r="B21" s="6" t="s">
        <v>47</v>
      </c>
      <c r="C21" s="6" t="s">
        <v>100</v>
      </c>
      <c r="D21" s="6" t="s">
        <v>164</v>
      </c>
      <c r="E21" s="4" t="s">
        <v>102</v>
      </c>
      <c r="F21" s="5">
        <v>2</v>
      </c>
      <c r="G21" s="5">
        <v>-0.947783266785726</v>
      </c>
      <c r="H21" s="5">
        <v>0.354763429753111</v>
      </c>
      <c r="I21" s="6">
        <v>0.00754922953212585</v>
      </c>
      <c r="J21" s="5">
        <f t="shared" si="0"/>
        <v>6.02428516663643</v>
      </c>
    </row>
    <row r="22" spans="1:10">
      <c r="A22" s="6" t="s">
        <v>165</v>
      </c>
      <c r="B22" s="6" t="s">
        <v>56</v>
      </c>
      <c r="C22" s="6" t="s">
        <v>125</v>
      </c>
      <c r="D22" s="6" t="s">
        <v>166</v>
      </c>
      <c r="E22" s="4" t="s">
        <v>105</v>
      </c>
      <c r="F22" s="5">
        <v>1</v>
      </c>
      <c r="G22" s="5">
        <v>-0.712903665349503</v>
      </c>
      <c r="H22" s="5">
        <v>0.272789208339011</v>
      </c>
      <c r="I22" s="6">
        <v>0.00896498255190959</v>
      </c>
      <c r="J22" s="5">
        <f t="shared" si="0"/>
        <v>7.15405607642385</v>
      </c>
    </row>
    <row r="23" spans="1:10">
      <c r="A23" s="6" t="s">
        <v>167</v>
      </c>
      <c r="B23" s="6" t="s">
        <v>47</v>
      </c>
      <c r="C23" s="6" t="s">
        <v>100</v>
      </c>
      <c r="D23" s="6" t="s">
        <v>168</v>
      </c>
      <c r="E23" s="4" t="s">
        <v>102</v>
      </c>
      <c r="F23" s="5">
        <v>2</v>
      </c>
      <c r="G23" s="5">
        <v>0.545633264470593</v>
      </c>
      <c r="H23" s="5">
        <v>0.209928292224369</v>
      </c>
      <c r="I23" s="6">
        <v>0.00934573337227321</v>
      </c>
      <c r="J23" s="5">
        <f t="shared" si="0"/>
        <v>7.45789523107402</v>
      </c>
    </row>
    <row r="24" spans="1:10">
      <c r="A24" s="6" t="s">
        <v>99</v>
      </c>
      <c r="B24" s="6" t="s">
        <v>59</v>
      </c>
      <c r="C24" s="6" t="s">
        <v>107</v>
      </c>
      <c r="D24" s="6" t="s">
        <v>101</v>
      </c>
      <c r="E24" s="4" t="s">
        <v>102</v>
      </c>
      <c r="F24" s="5">
        <v>2</v>
      </c>
      <c r="G24" s="5">
        <v>0.0609405152280594</v>
      </c>
      <c r="H24" s="5">
        <v>0.0235262640708794</v>
      </c>
      <c r="I24" s="6">
        <v>0.00958871920501934</v>
      </c>
      <c r="J24" s="5">
        <f t="shared" si="0"/>
        <v>7.65179792560543</v>
      </c>
    </row>
    <row r="25" spans="1:10">
      <c r="A25" s="6" t="s">
        <v>169</v>
      </c>
      <c r="B25" s="6" t="s">
        <v>47</v>
      </c>
      <c r="C25" s="6" t="s">
        <v>100</v>
      </c>
      <c r="D25" s="6" t="s">
        <v>170</v>
      </c>
      <c r="E25" s="4" t="s">
        <v>102</v>
      </c>
      <c r="F25" s="5">
        <v>2</v>
      </c>
      <c r="G25" s="5">
        <v>-0.29482501874262</v>
      </c>
      <c r="H25" s="5">
        <v>0.117211596388012</v>
      </c>
      <c r="I25" s="6">
        <v>0.0118923391006614</v>
      </c>
      <c r="J25" s="5">
        <f t="shared" si="0"/>
        <v>9.4900866023278</v>
      </c>
    </row>
    <row r="26" spans="1:10">
      <c r="A26" s="6" t="s">
        <v>111</v>
      </c>
      <c r="B26" s="6" t="s">
        <v>47</v>
      </c>
      <c r="C26" s="6" t="s">
        <v>100</v>
      </c>
      <c r="D26" s="6" t="s">
        <v>112</v>
      </c>
      <c r="E26" s="4" t="s">
        <v>102</v>
      </c>
      <c r="F26" s="5">
        <v>3</v>
      </c>
      <c r="G26" s="5">
        <v>0.357934875555408</v>
      </c>
      <c r="H26" s="5">
        <v>0.142395505747544</v>
      </c>
      <c r="I26" s="6">
        <v>0.0119483212831733</v>
      </c>
      <c r="J26" s="5">
        <f t="shared" si="0"/>
        <v>9.53476038397229</v>
      </c>
    </row>
    <row r="27" spans="1:10">
      <c r="A27" s="6" t="s">
        <v>143</v>
      </c>
      <c r="B27" s="6" t="s">
        <v>59</v>
      </c>
      <c r="C27" s="6" t="s">
        <v>107</v>
      </c>
      <c r="D27" s="6" t="s">
        <v>144</v>
      </c>
      <c r="E27" s="4" t="s">
        <v>105</v>
      </c>
      <c r="F27" s="5">
        <v>1</v>
      </c>
      <c r="G27" s="5">
        <v>-0.210381439244986</v>
      </c>
      <c r="H27" s="5">
        <v>0.0853322847031066</v>
      </c>
      <c r="I27" s="6">
        <v>0.0136845936838393</v>
      </c>
      <c r="J27" s="5">
        <f t="shared" si="0"/>
        <v>10.9203057597038</v>
      </c>
    </row>
    <row r="28" spans="1:10">
      <c r="A28" s="6" t="s">
        <v>171</v>
      </c>
      <c r="B28" s="6" t="s">
        <v>59</v>
      </c>
      <c r="C28" s="6" t="s">
        <v>107</v>
      </c>
      <c r="D28" s="6" t="s">
        <v>172</v>
      </c>
      <c r="E28" s="4" t="s">
        <v>105</v>
      </c>
      <c r="F28" s="5">
        <v>1</v>
      </c>
      <c r="G28" s="5">
        <v>0.391075193253689</v>
      </c>
      <c r="H28" s="5">
        <v>0.160224877020379</v>
      </c>
      <c r="I28" s="6">
        <v>0.0146551954052557</v>
      </c>
      <c r="J28" s="5">
        <f t="shared" si="0"/>
        <v>11.694845933394</v>
      </c>
    </row>
    <row r="29" spans="1:10">
      <c r="A29" s="6" t="s">
        <v>109</v>
      </c>
      <c r="B29" s="6" t="s">
        <v>47</v>
      </c>
      <c r="C29" s="6" t="s">
        <v>100</v>
      </c>
      <c r="D29" s="6" t="s">
        <v>110</v>
      </c>
      <c r="E29" s="4" t="s">
        <v>102</v>
      </c>
      <c r="F29" s="5">
        <v>2</v>
      </c>
      <c r="G29" s="5">
        <v>-0.953261580326039</v>
      </c>
      <c r="H29" s="5">
        <v>0.391550418345004</v>
      </c>
      <c r="I29" s="6">
        <v>0.0149090034843113</v>
      </c>
      <c r="J29" s="5">
        <f t="shared" si="0"/>
        <v>11.8973847804804</v>
      </c>
    </row>
    <row r="30" spans="1:10">
      <c r="A30" s="6" t="s">
        <v>173</v>
      </c>
      <c r="B30" s="6" t="s">
        <v>65</v>
      </c>
      <c r="C30" s="6" t="s">
        <v>116</v>
      </c>
      <c r="D30" s="6" t="s">
        <v>174</v>
      </c>
      <c r="E30" s="4" t="s">
        <v>102</v>
      </c>
      <c r="F30" s="5">
        <v>2</v>
      </c>
      <c r="G30" s="5">
        <v>0.296401968050426</v>
      </c>
      <c r="H30" s="5">
        <v>0.121759533641689</v>
      </c>
      <c r="I30" s="6">
        <v>0.0149196968407749</v>
      </c>
      <c r="J30" s="5">
        <f t="shared" si="0"/>
        <v>11.9059180789384</v>
      </c>
    </row>
    <row r="31" spans="1:10">
      <c r="A31" s="6" t="s">
        <v>175</v>
      </c>
      <c r="B31" s="6" t="s">
        <v>53</v>
      </c>
      <c r="C31" s="6" t="s">
        <v>117</v>
      </c>
      <c r="D31" s="6" t="s">
        <v>176</v>
      </c>
      <c r="E31" s="4" t="s">
        <v>105</v>
      </c>
      <c r="F31" s="5">
        <v>1</v>
      </c>
      <c r="G31" s="5">
        <v>-1.09327644549066</v>
      </c>
      <c r="H31" s="5">
        <v>0.45549507135501</v>
      </c>
      <c r="I31" s="6">
        <v>0.0163863938170482</v>
      </c>
      <c r="J31" s="5">
        <f t="shared" si="0"/>
        <v>13.0763422660045</v>
      </c>
    </row>
    <row r="32" spans="1:10">
      <c r="A32" s="6" t="s">
        <v>177</v>
      </c>
      <c r="B32" s="6" t="s">
        <v>121</v>
      </c>
      <c r="C32" s="6" t="s">
        <v>122</v>
      </c>
      <c r="D32" s="6" t="s">
        <v>178</v>
      </c>
      <c r="E32" s="4" t="s">
        <v>105</v>
      </c>
      <c r="F32" s="5">
        <v>1</v>
      </c>
      <c r="G32" s="5">
        <v>-0.11064207953788</v>
      </c>
      <c r="H32" s="5">
        <v>0.0462119528993557</v>
      </c>
      <c r="I32" s="6">
        <v>0.0166552660246476</v>
      </c>
      <c r="J32" s="5">
        <f t="shared" si="0"/>
        <v>13.2909022876688</v>
      </c>
    </row>
    <row r="33" spans="1:10">
      <c r="A33" s="6" t="s">
        <v>179</v>
      </c>
      <c r="B33" s="6" t="s">
        <v>68</v>
      </c>
      <c r="C33" s="6" t="s">
        <v>130</v>
      </c>
      <c r="D33" s="6" t="s">
        <v>180</v>
      </c>
      <c r="E33" s="4" t="s">
        <v>102</v>
      </c>
      <c r="F33" s="5">
        <v>2</v>
      </c>
      <c r="G33" s="5">
        <v>0.122121432914794</v>
      </c>
      <c r="H33" s="5">
        <v>0.0515721359254965</v>
      </c>
      <c r="I33" s="6">
        <v>0.0178858340909293</v>
      </c>
      <c r="J33" s="5">
        <f t="shared" si="0"/>
        <v>14.2728956045616</v>
      </c>
    </row>
    <row r="34" spans="1:10">
      <c r="A34" s="6" t="s">
        <v>181</v>
      </c>
      <c r="B34" s="6" t="s">
        <v>68</v>
      </c>
      <c r="C34" s="6" t="s">
        <v>130</v>
      </c>
      <c r="D34" s="6" t="s">
        <v>182</v>
      </c>
      <c r="E34" s="4" t="s">
        <v>102</v>
      </c>
      <c r="F34" s="5">
        <v>4</v>
      </c>
      <c r="G34" s="5">
        <v>0.0373515975455349</v>
      </c>
      <c r="H34" s="5">
        <v>0.016067647843292</v>
      </c>
      <c r="I34" s="6">
        <v>0.0200908827734279</v>
      </c>
      <c r="J34" s="5">
        <f t="shared" si="0"/>
        <v>16.0325244531955</v>
      </c>
    </row>
    <row r="35" spans="1:10">
      <c r="A35" s="6" t="s">
        <v>183</v>
      </c>
      <c r="B35" s="6" t="s">
        <v>53</v>
      </c>
      <c r="C35" s="6" t="s">
        <v>117</v>
      </c>
      <c r="D35" s="6" t="s">
        <v>184</v>
      </c>
      <c r="E35" s="4" t="s">
        <v>102</v>
      </c>
      <c r="F35" s="5">
        <v>4</v>
      </c>
      <c r="G35" s="5">
        <v>-0.12849130791322</v>
      </c>
      <c r="H35" s="5">
        <v>0.0554423895948173</v>
      </c>
      <c r="I35" s="6">
        <v>0.0204730073169375</v>
      </c>
      <c r="J35" s="5">
        <f t="shared" si="0"/>
        <v>16.3374598389161</v>
      </c>
    </row>
    <row r="36" spans="1:10">
      <c r="A36" s="6" t="s">
        <v>185</v>
      </c>
      <c r="B36" s="6" t="s">
        <v>121</v>
      </c>
      <c r="C36" s="6" t="s">
        <v>122</v>
      </c>
      <c r="D36" s="6" t="s">
        <v>186</v>
      </c>
      <c r="E36" s="4" t="s">
        <v>102</v>
      </c>
      <c r="F36" s="5">
        <v>3</v>
      </c>
      <c r="G36" s="5">
        <v>-0.128378361047156</v>
      </c>
      <c r="H36" s="5">
        <v>0.0557352498081733</v>
      </c>
      <c r="I36" s="6">
        <v>0.0212585801689648</v>
      </c>
      <c r="J36" s="5">
        <f t="shared" si="0"/>
        <v>16.9643469748339</v>
      </c>
    </row>
    <row r="37" spans="1:10">
      <c r="A37" s="6" t="s">
        <v>106</v>
      </c>
      <c r="B37" s="6" t="s">
        <v>47</v>
      </c>
      <c r="C37" s="6" t="s">
        <v>100</v>
      </c>
      <c r="D37" s="6" t="s">
        <v>108</v>
      </c>
      <c r="E37" s="4" t="s">
        <v>102</v>
      </c>
      <c r="F37" s="5">
        <v>2</v>
      </c>
      <c r="G37" s="5">
        <v>-1.03682455383468</v>
      </c>
      <c r="H37" s="5">
        <v>0.450203678070939</v>
      </c>
      <c r="I37" s="6">
        <v>0.021278157835302</v>
      </c>
      <c r="J37" s="5">
        <f t="shared" si="0"/>
        <v>16.979969952571</v>
      </c>
    </row>
    <row r="38" spans="1:10">
      <c r="A38" s="6" t="s">
        <v>113</v>
      </c>
      <c r="B38" s="6" t="s">
        <v>71</v>
      </c>
      <c r="C38" s="6" t="s">
        <v>114</v>
      </c>
      <c r="D38" s="6" t="s">
        <v>115</v>
      </c>
      <c r="E38" s="4" t="s">
        <v>102</v>
      </c>
      <c r="F38" s="5">
        <v>5</v>
      </c>
      <c r="G38" s="5">
        <v>0.0555316752695329</v>
      </c>
      <c r="H38" s="5">
        <v>0.0241742648586409</v>
      </c>
      <c r="I38" s="6">
        <v>0.021610773969404</v>
      </c>
      <c r="J38" s="5">
        <f t="shared" si="0"/>
        <v>17.2453976275844</v>
      </c>
    </row>
    <row r="39" spans="1:10">
      <c r="A39" s="6" t="s">
        <v>147</v>
      </c>
      <c r="B39" s="6" t="s">
        <v>65</v>
      </c>
      <c r="C39" s="6" t="s">
        <v>116</v>
      </c>
      <c r="D39" s="6" t="s">
        <v>148</v>
      </c>
      <c r="E39" s="4" t="s">
        <v>102</v>
      </c>
      <c r="F39" s="5">
        <v>2</v>
      </c>
      <c r="G39" s="5">
        <v>0.264406191827346</v>
      </c>
      <c r="H39" s="5">
        <v>0.11603606582564</v>
      </c>
      <c r="I39" s="6">
        <v>0.0226875662131649</v>
      </c>
      <c r="J39" s="5">
        <f t="shared" si="0"/>
        <v>18.1046778381056</v>
      </c>
    </row>
    <row r="40" spans="1:10">
      <c r="A40" s="6" t="s">
        <v>187</v>
      </c>
      <c r="B40" s="6" t="s">
        <v>68</v>
      </c>
      <c r="C40" s="6" t="s">
        <v>130</v>
      </c>
      <c r="D40" s="6" t="s">
        <v>188</v>
      </c>
      <c r="E40" s="4" t="s">
        <v>105</v>
      </c>
      <c r="F40" s="5">
        <v>1</v>
      </c>
      <c r="G40" s="5">
        <v>-0.227624899812984</v>
      </c>
      <c r="H40" s="5">
        <v>0.0999198503873898</v>
      </c>
      <c r="I40" s="6">
        <v>0.02272211743527</v>
      </c>
      <c r="J40" s="5">
        <f t="shared" si="0"/>
        <v>18.1322497133455</v>
      </c>
    </row>
    <row r="41" spans="1:10">
      <c r="A41" s="6" t="s">
        <v>165</v>
      </c>
      <c r="B41" s="6" t="s">
        <v>50</v>
      </c>
      <c r="C41" s="6" t="s">
        <v>127</v>
      </c>
      <c r="D41" s="6" t="s">
        <v>166</v>
      </c>
      <c r="E41" s="4" t="s">
        <v>105</v>
      </c>
      <c r="F41" s="5">
        <v>1</v>
      </c>
      <c r="G41" s="5">
        <v>-0.378661943044011</v>
      </c>
      <c r="H41" s="5">
        <v>0.167188990325658</v>
      </c>
      <c r="I41" s="6">
        <v>0.0235204326110346</v>
      </c>
      <c r="J41" s="5">
        <f t="shared" si="0"/>
        <v>18.7693052236056</v>
      </c>
    </row>
    <row r="42" spans="1:10">
      <c r="A42" s="6" t="s">
        <v>157</v>
      </c>
      <c r="B42" s="6" t="s">
        <v>65</v>
      </c>
      <c r="C42" s="6" t="s">
        <v>116</v>
      </c>
      <c r="D42" s="6" t="s">
        <v>158</v>
      </c>
      <c r="E42" s="4" t="s">
        <v>102</v>
      </c>
      <c r="F42" s="5">
        <v>2</v>
      </c>
      <c r="G42" s="5">
        <v>0.184189164701117</v>
      </c>
      <c r="H42" s="5">
        <v>0.0820874994073292</v>
      </c>
      <c r="I42" s="6">
        <v>0.0248443051465442</v>
      </c>
      <c r="J42" s="5">
        <f t="shared" si="0"/>
        <v>19.8257555069423</v>
      </c>
    </row>
    <row r="43" spans="1:10">
      <c r="A43" s="6" t="s">
        <v>179</v>
      </c>
      <c r="B43" s="6" t="s">
        <v>53</v>
      </c>
      <c r="C43" s="6" t="s">
        <v>117</v>
      </c>
      <c r="D43" s="6" t="s">
        <v>180</v>
      </c>
      <c r="E43" s="4" t="s">
        <v>102</v>
      </c>
      <c r="F43" s="5">
        <v>2</v>
      </c>
      <c r="G43" s="5">
        <v>0.145028157871306</v>
      </c>
      <c r="H43" s="5">
        <v>0.0662474378615775</v>
      </c>
      <c r="I43" s="6">
        <v>0.0285831106253975</v>
      </c>
      <c r="J43" s="5">
        <f t="shared" si="0"/>
        <v>22.8093222790672</v>
      </c>
    </row>
    <row r="44" spans="1:10">
      <c r="A44" s="6" t="s">
        <v>189</v>
      </c>
      <c r="B44" s="6" t="s">
        <v>121</v>
      </c>
      <c r="C44" s="6" t="s">
        <v>122</v>
      </c>
      <c r="D44" s="6" t="s">
        <v>190</v>
      </c>
      <c r="E44" s="4" t="s">
        <v>102</v>
      </c>
      <c r="F44" s="5">
        <v>2</v>
      </c>
      <c r="G44" s="5">
        <v>-0.188855844350954</v>
      </c>
      <c r="H44" s="5">
        <v>0.0868955005249486</v>
      </c>
      <c r="I44" s="6">
        <v>0.0297526795954735</v>
      </c>
      <c r="J44" s="5">
        <f t="shared" si="0"/>
        <v>23.7426383171879</v>
      </c>
    </row>
    <row r="45" spans="1:10">
      <c r="A45" s="6" t="s">
        <v>191</v>
      </c>
      <c r="B45" s="6" t="s">
        <v>53</v>
      </c>
      <c r="C45" s="6" t="s">
        <v>117</v>
      </c>
      <c r="D45" s="6" t="s">
        <v>192</v>
      </c>
      <c r="E45" s="4" t="s">
        <v>105</v>
      </c>
      <c r="F45" s="5">
        <v>1</v>
      </c>
      <c r="G45" s="5">
        <v>0.21753097751262</v>
      </c>
      <c r="H45" s="5">
        <v>0.102340523175769</v>
      </c>
      <c r="I45" s="6">
        <v>0.0335398683396149</v>
      </c>
      <c r="J45" s="5">
        <f t="shared" si="0"/>
        <v>26.7648149350127</v>
      </c>
    </row>
    <row r="46" spans="1:10">
      <c r="A46" s="6" t="s">
        <v>193</v>
      </c>
      <c r="B46" s="6" t="s">
        <v>59</v>
      </c>
      <c r="C46" s="6" t="s">
        <v>107</v>
      </c>
      <c r="D46" s="6" t="s">
        <v>194</v>
      </c>
      <c r="E46" s="4" t="s">
        <v>102</v>
      </c>
      <c r="F46" s="5">
        <v>2</v>
      </c>
      <c r="G46" s="5">
        <v>-0.222937796801154</v>
      </c>
      <c r="H46" s="5">
        <v>0.106100972650806</v>
      </c>
      <c r="I46" s="6">
        <v>0.0356247092921108</v>
      </c>
      <c r="J46" s="5">
        <f t="shared" si="0"/>
        <v>28.4285180151044</v>
      </c>
    </row>
    <row r="47" spans="1:10">
      <c r="A47" s="6" t="s">
        <v>149</v>
      </c>
      <c r="B47" s="6" t="s">
        <v>65</v>
      </c>
      <c r="C47" s="6" t="s">
        <v>116</v>
      </c>
      <c r="D47" s="6" t="s">
        <v>150</v>
      </c>
      <c r="E47" s="4" t="s">
        <v>105</v>
      </c>
      <c r="F47" s="5">
        <v>1</v>
      </c>
      <c r="G47" s="5">
        <v>0.458926112895824</v>
      </c>
      <c r="H47" s="5">
        <v>0.219366681964204</v>
      </c>
      <c r="I47" s="6">
        <v>0.0364340244866745</v>
      </c>
      <c r="J47" s="5">
        <f t="shared" si="0"/>
        <v>29.0743515403663</v>
      </c>
    </row>
    <row r="48" spans="1:10">
      <c r="A48" s="6" t="s">
        <v>155</v>
      </c>
      <c r="B48" s="6" t="s">
        <v>65</v>
      </c>
      <c r="C48" s="6" t="s">
        <v>116</v>
      </c>
      <c r="D48" s="6" t="s">
        <v>156</v>
      </c>
      <c r="E48" s="4" t="s">
        <v>105</v>
      </c>
      <c r="F48" s="5">
        <v>1</v>
      </c>
      <c r="G48" s="5">
        <v>0.420875420875421</v>
      </c>
      <c r="H48" s="5">
        <v>0.201178451178451</v>
      </c>
      <c r="I48" s="6">
        <v>0.0364340244866745</v>
      </c>
      <c r="J48" s="5">
        <f t="shared" si="0"/>
        <v>29.0743515403663</v>
      </c>
    </row>
    <row r="49" spans="1:10">
      <c r="A49" s="6" t="s">
        <v>151</v>
      </c>
      <c r="B49" s="6" t="s">
        <v>65</v>
      </c>
      <c r="C49" s="6" t="s">
        <v>116</v>
      </c>
      <c r="D49" s="6" t="s">
        <v>152</v>
      </c>
      <c r="E49" s="4" t="s">
        <v>105</v>
      </c>
      <c r="F49" s="5">
        <v>1</v>
      </c>
      <c r="G49" s="5">
        <v>0.475059382422803</v>
      </c>
      <c r="H49" s="5">
        <v>0.2270783847981</v>
      </c>
      <c r="I49" s="6">
        <v>0.0364340244866745</v>
      </c>
      <c r="J49" s="5">
        <f t="shared" si="0"/>
        <v>29.0743515403663</v>
      </c>
    </row>
    <row r="50" spans="1:10">
      <c r="A50" s="6" t="s">
        <v>153</v>
      </c>
      <c r="B50" s="6" t="s">
        <v>65</v>
      </c>
      <c r="C50" s="6" t="s">
        <v>116</v>
      </c>
      <c r="D50" s="6" t="s">
        <v>154</v>
      </c>
      <c r="E50" s="4" t="s">
        <v>105</v>
      </c>
      <c r="F50" s="5">
        <v>1</v>
      </c>
      <c r="G50" s="5">
        <v>0.333778371161549</v>
      </c>
      <c r="H50" s="5">
        <v>0.15954606141522</v>
      </c>
      <c r="I50" s="6">
        <v>0.0364340244866745</v>
      </c>
      <c r="J50" s="5">
        <f t="shared" si="0"/>
        <v>29.0743515403663</v>
      </c>
    </row>
    <row r="51" spans="1:10">
      <c r="A51" s="6" t="s">
        <v>103</v>
      </c>
      <c r="B51" s="6" t="s">
        <v>65</v>
      </c>
      <c r="C51" s="6" t="s">
        <v>116</v>
      </c>
      <c r="D51" s="6" t="s">
        <v>104</v>
      </c>
      <c r="E51" s="4" t="s">
        <v>105</v>
      </c>
      <c r="F51" s="5">
        <v>1</v>
      </c>
      <c r="G51" s="5">
        <v>0.115915150110119</v>
      </c>
      <c r="H51" s="5">
        <v>0.0554074417526371</v>
      </c>
      <c r="I51" s="6">
        <v>0.0364340244866745</v>
      </c>
      <c r="J51" s="5">
        <f t="shared" si="0"/>
        <v>29.0743515403663</v>
      </c>
    </row>
    <row r="52" spans="1:10">
      <c r="A52" s="6" t="s">
        <v>195</v>
      </c>
      <c r="B52" s="6" t="s">
        <v>65</v>
      </c>
      <c r="C52" s="6" t="s">
        <v>116</v>
      </c>
      <c r="D52" s="6" t="s">
        <v>196</v>
      </c>
      <c r="E52" s="4" t="s">
        <v>102</v>
      </c>
      <c r="F52" s="5">
        <v>4</v>
      </c>
      <c r="G52" s="5">
        <v>0.09041899710533</v>
      </c>
      <c r="H52" s="5">
        <v>0.0433712612855138</v>
      </c>
      <c r="I52" s="6">
        <v>0.0370904077571959</v>
      </c>
      <c r="J52" s="5">
        <f t="shared" si="0"/>
        <v>29.5981453902423</v>
      </c>
    </row>
    <row r="53" spans="1:10">
      <c r="A53" s="6" t="s">
        <v>197</v>
      </c>
      <c r="B53" s="6" t="s">
        <v>65</v>
      </c>
      <c r="C53" s="6" t="s">
        <v>116</v>
      </c>
      <c r="D53" s="6" t="s">
        <v>198</v>
      </c>
      <c r="E53" s="4" t="s">
        <v>102</v>
      </c>
      <c r="F53" s="5">
        <v>3</v>
      </c>
      <c r="G53" s="5">
        <v>-0.150965990564335</v>
      </c>
      <c r="H53" s="5">
        <v>0.0726632698563238</v>
      </c>
      <c r="I53" s="6">
        <v>0.0377452252824678</v>
      </c>
      <c r="J53" s="5">
        <f t="shared" si="0"/>
        <v>30.1206897754093</v>
      </c>
    </row>
    <row r="54" spans="1:10">
      <c r="A54" s="6" t="s">
        <v>199</v>
      </c>
      <c r="B54" s="6" t="s">
        <v>121</v>
      </c>
      <c r="C54" s="6" t="s">
        <v>122</v>
      </c>
      <c r="D54" s="6" t="s">
        <v>200</v>
      </c>
      <c r="E54" s="4" t="s">
        <v>102</v>
      </c>
      <c r="F54" s="5">
        <v>2</v>
      </c>
      <c r="G54" s="5">
        <v>-0.145768876798983</v>
      </c>
      <c r="H54" s="5">
        <v>0.0704774482048087</v>
      </c>
      <c r="I54" s="6">
        <v>0.03861132751273</v>
      </c>
      <c r="J54" s="5">
        <f t="shared" si="0"/>
        <v>30.8118393551585</v>
      </c>
    </row>
    <row r="55" spans="1:10">
      <c r="A55" s="6" t="s">
        <v>111</v>
      </c>
      <c r="B55" s="6" t="s">
        <v>59</v>
      </c>
      <c r="C55" s="6" t="s">
        <v>107</v>
      </c>
      <c r="D55" s="6" t="s">
        <v>112</v>
      </c>
      <c r="E55" s="4" t="s">
        <v>102</v>
      </c>
      <c r="F55" s="5">
        <v>3</v>
      </c>
      <c r="G55" s="5">
        <v>0.0535172958471862</v>
      </c>
      <c r="H55" s="5">
        <v>0.0261056760555165</v>
      </c>
      <c r="I55" s="6">
        <v>0.0403619640185761</v>
      </c>
      <c r="J55" s="5">
        <f t="shared" si="0"/>
        <v>32.2088472868237</v>
      </c>
    </row>
    <row r="56" spans="1:10">
      <c r="A56" s="6" t="s">
        <v>183</v>
      </c>
      <c r="B56" s="6" t="s">
        <v>65</v>
      </c>
      <c r="C56" s="6" t="s">
        <v>116</v>
      </c>
      <c r="D56" s="6" t="s">
        <v>184</v>
      </c>
      <c r="E56" s="4" t="s">
        <v>102</v>
      </c>
      <c r="F56" s="5">
        <v>4</v>
      </c>
      <c r="G56" s="5">
        <v>0.212792798695282</v>
      </c>
      <c r="H56" s="5">
        <v>0.105417627876177</v>
      </c>
      <c r="I56" s="6">
        <v>0.043531993336729</v>
      </c>
      <c r="J56" s="5">
        <f t="shared" si="0"/>
        <v>34.7385306827097</v>
      </c>
    </row>
    <row r="57" spans="1:10">
      <c r="A57" s="6" t="s">
        <v>111</v>
      </c>
      <c r="B57" s="6" t="s">
        <v>53</v>
      </c>
      <c r="C57" s="6" t="s">
        <v>117</v>
      </c>
      <c r="D57" s="6" t="s">
        <v>112</v>
      </c>
      <c r="E57" s="4" t="s">
        <v>102</v>
      </c>
      <c r="F57" s="5">
        <v>2</v>
      </c>
      <c r="G57" s="5">
        <v>0.0574579903684539</v>
      </c>
      <c r="H57" s="5">
        <v>0.0284939629950877</v>
      </c>
      <c r="I57" s="6">
        <v>0.0437480335495875</v>
      </c>
      <c r="J57" s="5">
        <f t="shared" si="0"/>
        <v>34.9109307725708</v>
      </c>
    </row>
    <row r="58" spans="1:10">
      <c r="A58" s="6" t="s">
        <v>145</v>
      </c>
      <c r="B58" s="6" t="s">
        <v>68</v>
      </c>
      <c r="C58" s="6" t="s">
        <v>130</v>
      </c>
      <c r="D58" s="6" t="s">
        <v>146</v>
      </c>
      <c r="E58" s="4" t="s">
        <v>105</v>
      </c>
      <c r="F58" s="5">
        <v>1</v>
      </c>
      <c r="G58" s="5">
        <v>-0.162776780371035</v>
      </c>
      <c r="H58" s="5">
        <v>0.0825852782764811</v>
      </c>
      <c r="I58" s="6">
        <v>0.0487222181300751</v>
      </c>
      <c r="J58" s="5">
        <f t="shared" si="0"/>
        <v>38.8803300677999</v>
      </c>
    </row>
    <row r="59" spans="1:10">
      <c r="A59" s="6" t="s">
        <v>163</v>
      </c>
      <c r="B59" s="6" t="s">
        <v>65</v>
      </c>
      <c r="C59" s="6" t="s">
        <v>116</v>
      </c>
      <c r="D59" s="6" t="s">
        <v>164</v>
      </c>
      <c r="E59" s="4" t="s">
        <v>102</v>
      </c>
      <c r="F59" s="5">
        <v>2</v>
      </c>
      <c r="G59" s="5">
        <v>0.242625086942168</v>
      </c>
      <c r="H59" s="5">
        <v>0.123321374066965</v>
      </c>
      <c r="I59" s="6">
        <v>0.0491346711469354</v>
      </c>
      <c r="J59" s="5">
        <f t="shared" si="0"/>
        <v>39.2094675752545</v>
      </c>
    </row>
    <row r="60" spans="1:10">
      <c r="A60" s="6" t="s">
        <v>201</v>
      </c>
      <c r="B60" s="6" t="s">
        <v>53</v>
      </c>
      <c r="C60" s="6" t="s">
        <v>117</v>
      </c>
      <c r="D60" s="6" t="s">
        <v>202</v>
      </c>
      <c r="E60" s="4" t="s">
        <v>102</v>
      </c>
      <c r="F60" s="5">
        <v>2</v>
      </c>
      <c r="G60" s="5">
        <v>0.0514106632762907</v>
      </c>
      <c r="H60" s="5">
        <v>0.0263267131392895</v>
      </c>
      <c r="I60" s="6">
        <v>0.0508439385709488</v>
      </c>
      <c r="J60" s="5">
        <f t="shared" si="0"/>
        <v>40.5734629796171</v>
      </c>
    </row>
    <row r="61" spans="1:10">
      <c r="A61" s="6" t="s">
        <v>185</v>
      </c>
      <c r="B61" s="6" t="s">
        <v>47</v>
      </c>
      <c r="C61" s="6" t="s">
        <v>100</v>
      </c>
      <c r="D61" s="6" t="s">
        <v>186</v>
      </c>
      <c r="E61" s="4" t="s">
        <v>102</v>
      </c>
      <c r="F61" s="5">
        <v>3</v>
      </c>
      <c r="G61" s="5">
        <v>-0.797762307312817</v>
      </c>
      <c r="H61" s="5">
        <v>0.408790075598723</v>
      </c>
      <c r="I61" s="6">
        <v>0.0509951325177496</v>
      </c>
      <c r="J61" s="5">
        <f t="shared" si="0"/>
        <v>40.6941157491642</v>
      </c>
    </row>
    <row r="62" spans="1:10">
      <c r="A62" s="6" t="s">
        <v>187</v>
      </c>
      <c r="B62" s="6" t="s">
        <v>59</v>
      </c>
      <c r="C62" s="6" t="s">
        <v>107</v>
      </c>
      <c r="D62" s="6" t="s">
        <v>188</v>
      </c>
      <c r="E62" s="4" t="s">
        <v>105</v>
      </c>
      <c r="F62" s="5">
        <v>1</v>
      </c>
      <c r="G62" s="5">
        <v>-0.281859471012557</v>
      </c>
      <c r="H62" s="5">
        <v>0.145070798824472</v>
      </c>
      <c r="I62" s="6">
        <v>0.0520270624076114</v>
      </c>
      <c r="J62" s="5">
        <f t="shared" si="0"/>
        <v>41.5175958012739</v>
      </c>
    </row>
    <row r="63" spans="1:10">
      <c r="A63" s="6" t="s">
        <v>203</v>
      </c>
      <c r="B63" s="6" t="s">
        <v>68</v>
      </c>
      <c r="C63" s="6" t="s">
        <v>130</v>
      </c>
      <c r="D63" s="6" t="s">
        <v>204</v>
      </c>
      <c r="E63" s="4" t="s">
        <v>102</v>
      </c>
      <c r="F63" s="5">
        <v>2</v>
      </c>
      <c r="G63" s="5">
        <v>0.0838982796836663</v>
      </c>
      <c r="H63" s="5">
        <v>0.0434200842253025</v>
      </c>
      <c r="I63" s="6">
        <v>0.0533291624346705</v>
      </c>
      <c r="J63" s="5">
        <f t="shared" si="0"/>
        <v>42.5566716228671</v>
      </c>
    </row>
    <row r="64" spans="1:10">
      <c r="A64" s="6" t="s">
        <v>183</v>
      </c>
      <c r="B64" s="6" t="s">
        <v>68</v>
      </c>
      <c r="C64" s="6" t="s">
        <v>130</v>
      </c>
      <c r="D64" s="6" t="s">
        <v>184</v>
      </c>
      <c r="E64" s="4" t="s">
        <v>102</v>
      </c>
      <c r="F64" s="5">
        <v>4</v>
      </c>
      <c r="G64" s="5">
        <v>-0.0669265885229943</v>
      </c>
      <c r="H64" s="5">
        <v>0.0348576181319409</v>
      </c>
      <c r="I64" s="6">
        <v>0.0548580381600267</v>
      </c>
      <c r="J64" s="5">
        <f t="shared" si="0"/>
        <v>43.7767144517013</v>
      </c>
    </row>
    <row r="65" spans="1:10">
      <c r="A65" s="6" t="s">
        <v>167</v>
      </c>
      <c r="B65" s="6" t="s">
        <v>65</v>
      </c>
      <c r="C65" s="6" t="s">
        <v>116</v>
      </c>
      <c r="D65" s="6" t="s">
        <v>168</v>
      </c>
      <c r="E65" s="4" t="s">
        <v>102</v>
      </c>
      <c r="F65" s="5">
        <v>2</v>
      </c>
      <c r="G65" s="5">
        <v>-0.145644226839503</v>
      </c>
      <c r="H65" s="5">
        <v>0.0759231582369613</v>
      </c>
      <c r="I65" s="6">
        <v>0.0550715930761227</v>
      </c>
      <c r="J65" s="5">
        <f t="shared" si="0"/>
        <v>43.9471312747459</v>
      </c>
    </row>
    <row r="66" spans="1:10">
      <c r="A66" s="6" t="s">
        <v>205</v>
      </c>
      <c r="B66" s="6" t="s">
        <v>121</v>
      </c>
      <c r="C66" s="6" t="s">
        <v>122</v>
      </c>
      <c r="D66" s="6" t="s">
        <v>206</v>
      </c>
      <c r="E66" s="4" t="s">
        <v>102</v>
      </c>
      <c r="F66" s="5">
        <v>4</v>
      </c>
      <c r="G66" s="5">
        <v>-0.0811751217495095</v>
      </c>
      <c r="H66" s="5">
        <v>0.0426064526994109</v>
      </c>
      <c r="I66" s="6">
        <v>0.0567500890347332</v>
      </c>
      <c r="J66" s="5">
        <f t="shared" si="0"/>
        <v>45.2865710497171</v>
      </c>
    </row>
    <row r="67" spans="1:10">
      <c r="A67" s="6" t="s">
        <v>141</v>
      </c>
      <c r="B67" s="6" t="s">
        <v>53</v>
      </c>
      <c r="C67" s="6" t="s">
        <v>117</v>
      </c>
      <c r="D67" s="6" t="s">
        <v>142</v>
      </c>
      <c r="E67" s="4" t="s">
        <v>102</v>
      </c>
      <c r="F67" s="5">
        <v>4</v>
      </c>
      <c r="G67" s="5">
        <v>0.0688824441535612</v>
      </c>
      <c r="H67" s="5">
        <v>0.0363197237246759</v>
      </c>
      <c r="I67" s="6">
        <v>0.0578863652850673</v>
      </c>
      <c r="J67" s="5">
        <f t="shared" ref="J67:J130" si="1">I67*798</f>
        <v>46.1933194974837</v>
      </c>
    </row>
    <row r="68" spans="1:10">
      <c r="A68" s="6" t="s">
        <v>183</v>
      </c>
      <c r="B68" s="6" t="s">
        <v>50</v>
      </c>
      <c r="C68" s="6" t="s">
        <v>127</v>
      </c>
      <c r="D68" s="6" t="s">
        <v>184</v>
      </c>
      <c r="E68" s="4" t="s">
        <v>102</v>
      </c>
      <c r="F68" s="5">
        <v>4</v>
      </c>
      <c r="G68" s="5">
        <v>-0.111505681736912</v>
      </c>
      <c r="H68" s="5">
        <v>0.0588957453627012</v>
      </c>
      <c r="I68" s="6">
        <v>0.0583216703606427</v>
      </c>
      <c r="J68" s="5">
        <f t="shared" si="1"/>
        <v>46.5406929477929</v>
      </c>
    </row>
    <row r="69" spans="1:10">
      <c r="A69" s="6" t="s">
        <v>179</v>
      </c>
      <c r="B69" s="6" t="s">
        <v>65</v>
      </c>
      <c r="C69" s="6" t="s">
        <v>116</v>
      </c>
      <c r="D69" s="6" t="s">
        <v>180</v>
      </c>
      <c r="E69" s="4" t="s">
        <v>102</v>
      </c>
      <c r="F69" s="5">
        <v>2</v>
      </c>
      <c r="G69" s="5">
        <v>0.277423186015489</v>
      </c>
      <c r="H69" s="5">
        <v>0.148080960969979</v>
      </c>
      <c r="I69" s="6">
        <v>0.0610054234758949</v>
      </c>
      <c r="J69" s="5">
        <f t="shared" si="1"/>
        <v>48.6823279337641</v>
      </c>
    </row>
    <row r="70" spans="1:10">
      <c r="A70" s="6" t="s">
        <v>141</v>
      </c>
      <c r="B70" s="6" t="s">
        <v>62</v>
      </c>
      <c r="C70" s="6" t="s">
        <v>137</v>
      </c>
      <c r="D70" s="6" t="s">
        <v>142</v>
      </c>
      <c r="E70" s="4" t="s">
        <v>102</v>
      </c>
      <c r="F70" s="5">
        <v>4</v>
      </c>
      <c r="G70" s="5">
        <v>0.0564226855163207</v>
      </c>
      <c r="H70" s="5">
        <v>0.0302814254849679</v>
      </c>
      <c r="I70" s="6">
        <v>0.0624232956094661</v>
      </c>
      <c r="J70" s="5">
        <f t="shared" si="1"/>
        <v>49.8137898963539</v>
      </c>
    </row>
    <row r="71" spans="1:10">
      <c r="A71" s="6" t="s">
        <v>189</v>
      </c>
      <c r="B71" s="6" t="s">
        <v>47</v>
      </c>
      <c r="C71" s="6" t="s">
        <v>100</v>
      </c>
      <c r="D71" s="6" t="s">
        <v>190</v>
      </c>
      <c r="E71" s="4" t="s">
        <v>102</v>
      </c>
      <c r="F71" s="5">
        <v>2</v>
      </c>
      <c r="G71" s="5">
        <v>-1.10661230297134</v>
      </c>
      <c r="H71" s="5">
        <v>0.594279209528045</v>
      </c>
      <c r="I71" s="6">
        <v>0.0625878134276415</v>
      </c>
      <c r="J71" s="5">
        <f t="shared" si="1"/>
        <v>49.9450751152579</v>
      </c>
    </row>
    <row r="72" spans="1:10">
      <c r="A72" s="6" t="s">
        <v>207</v>
      </c>
      <c r="B72" s="6" t="s">
        <v>53</v>
      </c>
      <c r="C72" s="6" t="s">
        <v>117</v>
      </c>
      <c r="D72" s="6" t="s">
        <v>208</v>
      </c>
      <c r="E72" s="4" t="s">
        <v>102</v>
      </c>
      <c r="F72" s="5">
        <v>2</v>
      </c>
      <c r="G72" s="5">
        <v>0.120049461874756</v>
      </c>
      <c r="H72" s="5">
        <v>0.0646417609289981</v>
      </c>
      <c r="I72" s="6">
        <v>0.0632897820334782</v>
      </c>
      <c r="J72" s="5">
        <f t="shared" si="1"/>
        <v>50.5052460627156</v>
      </c>
    </row>
    <row r="73" spans="1:10">
      <c r="A73" s="6" t="s">
        <v>209</v>
      </c>
      <c r="B73" s="6" t="s">
        <v>59</v>
      </c>
      <c r="C73" s="6" t="s">
        <v>107</v>
      </c>
      <c r="D73" s="6" t="s">
        <v>210</v>
      </c>
      <c r="E73" s="4" t="s">
        <v>102</v>
      </c>
      <c r="F73" s="5">
        <v>2</v>
      </c>
      <c r="G73" s="5">
        <v>0.134055428709263</v>
      </c>
      <c r="H73" s="5">
        <v>0.0722102458849192</v>
      </c>
      <c r="I73" s="6">
        <v>0.0633880280040563</v>
      </c>
      <c r="J73" s="5">
        <f t="shared" si="1"/>
        <v>50.5836463472369</v>
      </c>
    </row>
    <row r="74" spans="1:10">
      <c r="A74" s="6" t="s">
        <v>169</v>
      </c>
      <c r="B74" s="6" t="s">
        <v>65</v>
      </c>
      <c r="C74" s="6" t="s">
        <v>116</v>
      </c>
      <c r="D74" s="6" t="s">
        <v>170</v>
      </c>
      <c r="E74" s="4" t="s">
        <v>102</v>
      </c>
      <c r="F74" s="5">
        <v>2</v>
      </c>
      <c r="G74" s="5">
        <v>0.0736018205176382</v>
      </c>
      <c r="H74" s="5">
        <v>0.0403872920527906</v>
      </c>
      <c r="I74" s="6">
        <v>0.0683942414576254</v>
      </c>
      <c r="J74" s="5">
        <f t="shared" si="1"/>
        <v>54.5786046831851</v>
      </c>
    </row>
    <row r="75" spans="1:10">
      <c r="A75" s="6" t="s">
        <v>165</v>
      </c>
      <c r="B75" s="6" t="s">
        <v>62</v>
      </c>
      <c r="C75" s="6" t="s">
        <v>137</v>
      </c>
      <c r="D75" s="6" t="s">
        <v>166</v>
      </c>
      <c r="E75" s="4" t="s">
        <v>105</v>
      </c>
      <c r="F75" s="5">
        <v>1</v>
      </c>
      <c r="G75" s="5">
        <v>-0.327428805014307</v>
      </c>
      <c r="H75" s="5">
        <v>0.18135985829132</v>
      </c>
      <c r="I75" s="6">
        <v>0.0710106308913515</v>
      </c>
      <c r="J75" s="5">
        <f t="shared" si="1"/>
        <v>56.6664834512985</v>
      </c>
    </row>
    <row r="76" spans="1:10">
      <c r="A76" s="6" t="s">
        <v>161</v>
      </c>
      <c r="B76" s="6" t="s">
        <v>53</v>
      </c>
      <c r="C76" s="6" t="s">
        <v>117</v>
      </c>
      <c r="D76" s="6" t="s">
        <v>162</v>
      </c>
      <c r="E76" s="4" t="s">
        <v>102</v>
      </c>
      <c r="F76" s="5">
        <v>2</v>
      </c>
      <c r="G76" s="5">
        <v>0.139538409116086</v>
      </c>
      <c r="H76" s="5">
        <v>0.0778041839049422</v>
      </c>
      <c r="I76" s="6">
        <v>0.0728999812786954</v>
      </c>
      <c r="J76" s="5">
        <f t="shared" si="1"/>
        <v>58.1741850603989</v>
      </c>
    </row>
    <row r="77" spans="1:10">
      <c r="A77" s="6" t="s">
        <v>159</v>
      </c>
      <c r="B77" s="6" t="s">
        <v>65</v>
      </c>
      <c r="C77" s="6" t="s">
        <v>116</v>
      </c>
      <c r="D77" s="6" t="s">
        <v>160</v>
      </c>
      <c r="E77" s="4" t="s">
        <v>105</v>
      </c>
      <c r="F77" s="5">
        <v>1</v>
      </c>
      <c r="G77" s="5">
        <v>0.471131639722864</v>
      </c>
      <c r="H77" s="5">
        <v>0.263279445727483</v>
      </c>
      <c r="I77" s="6">
        <v>0.0735385619032395</v>
      </c>
      <c r="J77" s="5">
        <f t="shared" si="1"/>
        <v>58.6837723987851</v>
      </c>
    </row>
    <row r="78" spans="1:10">
      <c r="A78" s="6" t="s">
        <v>211</v>
      </c>
      <c r="B78" s="6" t="s">
        <v>50</v>
      </c>
      <c r="C78" s="6" t="s">
        <v>127</v>
      </c>
      <c r="D78" s="6" t="s">
        <v>212</v>
      </c>
      <c r="E78" s="4" t="s">
        <v>102</v>
      </c>
      <c r="F78" s="5">
        <v>2</v>
      </c>
      <c r="G78" s="5">
        <v>-0.0608027914888072</v>
      </c>
      <c r="H78" s="5">
        <v>0.0340008798373461</v>
      </c>
      <c r="I78" s="6">
        <v>0.0737322767907635</v>
      </c>
      <c r="J78" s="5">
        <f t="shared" si="1"/>
        <v>58.8383568790293</v>
      </c>
    </row>
    <row r="79" spans="1:10">
      <c r="A79" s="6" t="s">
        <v>213</v>
      </c>
      <c r="B79" s="6" t="s">
        <v>65</v>
      </c>
      <c r="C79" s="6" t="s">
        <v>116</v>
      </c>
      <c r="D79" s="6" t="s">
        <v>214</v>
      </c>
      <c r="E79" s="4" t="s">
        <v>102</v>
      </c>
      <c r="F79" s="5">
        <v>4</v>
      </c>
      <c r="G79" s="5">
        <v>-0.0723359105738982</v>
      </c>
      <c r="H79" s="5">
        <v>0.0405847303365558</v>
      </c>
      <c r="I79" s="6">
        <v>0.0746933123490924</v>
      </c>
      <c r="J79" s="5">
        <f t="shared" si="1"/>
        <v>59.6052632545757</v>
      </c>
    </row>
    <row r="80" spans="1:10">
      <c r="A80" s="6" t="s">
        <v>215</v>
      </c>
      <c r="B80" s="6" t="s">
        <v>68</v>
      </c>
      <c r="C80" s="6" t="s">
        <v>130</v>
      </c>
      <c r="D80" s="6" t="s">
        <v>216</v>
      </c>
      <c r="E80" s="4" t="s">
        <v>102</v>
      </c>
      <c r="F80" s="5">
        <v>3</v>
      </c>
      <c r="G80" s="5">
        <v>-0.0587291337868595</v>
      </c>
      <c r="H80" s="5">
        <v>0.0331929330364147</v>
      </c>
      <c r="I80" s="6">
        <v>0.0768394148310634</v>
      </c>
      <c r="J80" s="5">
        <f t="shared" si="1"/>
        <v>61.3178530351886</v>
      </c>
    </row>
    <row r="81" spans="1:10">
      <c r="A81" s="6" t="s">
        <v>193</v>
      </c>
      <c r="B81" s="6" t="s">
        <v>65</v>
      </c>
      <c r="C81" s="6" t="s">
        <v>116</v>
      </c>
      <c r="D81" s="6" t="s">
        <v>194</v>
      </c>
      <c r="E81" s="4" t="s">
        <v>102</v>
      </c>
      <c r="F81" s="5">
        <v>2</v>
      </c>
      <c r="G81" s="5">
        <v>0.362262861172959</v>
      </c>
      <c r="H81" s="5">
        <v>0.205123892458233</v>
      </c>
      <c r="I81" s="6">
        <v>0.0773843442398419</v>
      </c>
      <c r="J81" s="5">
        <f t="shared" si="1"/>
        <v>61.7527067033938</v>
      </c>
    </row>
    <row r="82" spans="1:10">
      <c r="A82" s="6" t="s">
        <v>195</v>
      </c>
      <c r="B82" s="6" t="s">
        <v>47</v>
      </c>
      <c r="C82" s="6" t="s">
        <v>100</v>
      </c>
      <c r="D82" s="6" t="s">
        <v>196</v>
      </c>
      <c r="E82" s="4" t="s">
        <v>102</v>
      </c>
      <c r="F82" s="5">
        <v>4</v>
      </c>
      <c r="G82" s="5">
        <v>-0.300848273576628</v>
      </c>
      <c r="H82" s="5">
        <v>0.170385271504026</v>
      </c>
      <c r="I82" s="6">
        <v>0.0774471782788264</v>
      </c>
      <c r="J82" s="5">
        <f t="shared" si="1"/>
        <v>61.8028482665035</v>
      </c>
    </row>
    <row r="83" spans="1:10">
      <c r="A83" s="6" t="s">
        <v>217</v>
      </c>
      <c r="B83" s="6" t="s">
        <v>50</v>
      </c>
      <c r="C83" s="6" t="s">
        <v>127</v>
      </c>
      <c r="D83" s="6" t="s">
        <v>218</v>
      </c>
      <c r="E83" s="4" t="s">
        <v>102</v>
      </c>
      <c r="F83" s="5">
        <v>4</v>
      </c>
      <c r="G83" s="5">
        <v>0.072827107879944</v>
      </c>
      <c r="H83" s="5">
        <v>0.0416849886171659</v>
      </c>
      <c r="I83" s="6">
        <v>0.080623054500418</v>
      </c>
      <c r="J83" s="5">
        <f t="shared" si="1"/>
        <v>64.3371974913336</v>
      </c>
    </row>
    <row r="84" spans="1:10">
      <c r="A84" s="6" t="s">
        <v>219</v>
      </c>
      <c r="B84" s="6" t="s">
        <v>121</v>
      </c>
      <c r="C84" s="6" t="s">
        <v>122</v>
      </c>
      <c r="D84" s="6" t="s">
        <v>220</v>
      </c>
      <c r="E84" s="4" t="s">
        <v>105</v>
      </c>
      <c r="F84" s="5">
        <v>1</v>
      </c>
      <c r="G84" s="5">
        <v>0.184155455904335</v>
      </c>
      <c r="H84" s="5">
        <v>0.105530642750374</v>
      </c>
      <c r="I84" s="6">
        <v>0.0809774725405906</v>
      </c>
      <c r="J84" s="5">
        <f t="shared" si="1"/>
        <v>64.6200230873913</v>
      </c>
    </row>
    <row r="85" spans="1:10">
      <c r="A85" s="6" t="s">
        <v>221</v>
      </c>
      <c r="B85" s="6" t="s">
        <v>50</v>
      </c>
      <c r="C85" s="6" t="s">
        <v>127</v>
      </c>
      <c r="D85" s="6" t="s">
        <v>222</v>
      </c>
      <c r="E85" s="4" t="s">
        <v>105</v>
      </c>
      <c r="F85" s="5">
        <v>1</v>
      </c>
      <c r="G85" s="5">
        <v>-0.0653266331658292</v>
      </c>
      <c r="H85" s="5">
        <v>0.037445290970984</v>
      </c>
      <c r="I85" s="6">
        <v>0.0810564814478574</v>
      </c>
      <c r="J85" s="5">
        <f t="shared" si="1"/>
        <v>64.6830721953902</v>
      </c>
    </row>
    <row r="86" spans="1:10">
      <c r="A86" s="6" t="s">
        <v>223</v>
      </c>
      <c r="B86" s="6" t="s">
        <v>59</v>
      </c>
      <c r="C86" s="6" t="s">
        <v>107</v>
      </c>
      <c r="D86" s="6" t="s">
        <v>224</v>
      </c>
      <c r="E86" s="4" t="s">
        <v>102</v>
      </c>
      <c r="F86" s="5">
        <v>3</v>
      </c>
      <c r="G86" s="5">
        <v>-0.109527472295089</v>
      </c>
      <c r="H86" s="5">
        <v>0.0630657864216307</v>
      </c>
      <c r="I86" s="6">
        <v>0.0824369986483752</v>
      </c>
      <c r="J86" s="5">
        <f t="shared" si="1"/>
        <v>65.7847249214034</v>
      </c>
    </row>
    <row r="87" spans="1:10">
      <c r="A87" s="6" t="s">
        <v>203</v>
      </c>
      <c r="B87" s="6" t="s">
        <v>50</v>
      </c>
      <c r="C87" s="6" t="s">
        <v>127</v>
      </c>
      <c r="D87" s="6" t="s">
        <v>204</v>
      </c>
      <c r="E87" s="4" t="s">
        <v>102</v>
      </c>
      <c r="F87" s="5">
        <v>2</v>
      </c>
      <c r="G87" s="5">
        <v>-0.125042258270186</v>
      </c>
      <c r="H87" s="5">
        <v>0.0727702222692324</v>
      </c>
      <c r="I87" s="6">
        <v>0.0857389398662683</v>
      </c>
      <c r="J87" s="5">
        <f t="shared" si="1"/>
        <v>68.4196740132821</v>
      </c>
    </row>
    <row r="88" spans="1:10">
      <c r="A88" s="6" t="s">
        <v>225</v>
      </c>
      <c r="B88" s="6" t="s">
        <v>53</v>
      </c>
      <c r="C88" s="6" t="s">
        <v>117</v>
      </c>
      <c r="D88" s="6" t="s">
        <v>226</v>
      </c>
      <c r="E88" s="4" t="s">
        <v>102</v>
      </c>
      <c r="F88" s="5">
        <v>2</v>
      </c>
      <c r="G88" s="5">
        <v>0.139282191557514</v>
      </c>
      <c r="H88" s="5">
        <v>0.0812518839903157</v>
      </c>
      <c r="I88" s="6">
        <v>0.0864915218347536</v>
      </c>
      <c r="J88" s="5">
        <f t="shared" si="1"/>
        <v>69.0202344241334</v>
      </c>
    </row>
    <row r="89" spans="1:10">
      <c r="A89" s="6" t="s">
        <v>175</v>
      </c>
      <c r="B89" s="6" t="s">
        <v>59</v>
      </c>
      <c r="C89" s="6" t="s">
        <v>107</v>
      </c>
      <c r="D89" s="6" t="s">
        <v>176</v>
      </c>
      <c r="E89" s="4" t="s">
        <v>105</v>
      </c>
      <c r="F89" s="5">
        <v>1</v>
      </c>
      <c r="G89" s="5">
        <v>-0.71457996174783</v>
      </c>
      <c r="H89" s="5">
        <v>0.418272767397381</v>
      </c>
      <c r="I89" s="6">
        <v>0.0875609211100842</v>
      </c>
      <c r="J89" s="5">
        <f t="shared" si="1"/>
        <v>69.8736150458472</v>
      </c>
    </row>
    <row r="90" spans="1:10">
      <c r="A90" s="6" t="s">
        <v>227</v>
      </c>
      <c r="B90" s="6" t="s">
        <v>71</v>
      </c>
      <c r="C90" s="6" t="s">
        <v>114</v>
      </c>
      <c r="D90" s="6" t="s">
        <v>228</v>
      </c>
      <c r="E90" s="4" t="s">
        <v>102</v>
      </c>
      <c r="F90" s="5">
        <v>2</v>
      </c>
      <c r="G90" s="5">
        <v>-0.0221934633604911</v>
      </c>
      <c r="H90" s="5">
        <v>0.0130477078504206</v>
      </c>
      <c r="I90" s="6">
        <v>0.0889528846956622</v>
      </c>
      <c r="J90" s="5">
        <f t="shared" si="1"/>
        <v>70.9844019871384</v>
      </c>
    </row>
    <row r="91" spans="1:10">
      <c r="A91" s="6" t="s">
        <v>227</v>
      </c>
      <c r="B91" s="6" t="s">
        <v>56</v>
      </c>
      <c r="C91" s="6" t="s">
        <v>125</v>
      </c>
      <c r="D91" s="6" t="s">
        <v>228</v>
      </c>
      <c r="E91" s="4" t="s">
        <v>102</v>
      </c>
      <c r="F91" s="5">
        <v>2</v>
      </c>
      <c r="G91" s="5">
        <v>-0.0515715832045263</v>
      </c>
      <c r="H91" s="5">
        <v>0.030692148390453</v>
      </c>
      <c r="I91" s="6">
        <v>0.0929017092716687</v>
      </c>
      <c r="J91" s="5">
        <f t="shared" si="1"/>
        <v>74.1355639987916</v>
      </c>
    </row>
    <row r="92" spans="1:10">
      <c r="A92" s="6" t="s">
        <v>229</v>
      </c>
      <c r="B92" s="6" t="s">
        <v>53</v>
      </c>
      <c r="C92" s="6" t="s">
        <v>117</v>
      </c>
      <c r="D92" s="6" t="s">
        <v>230</v>
      </c>
      <c r="E92" s="4" t="s">
        <v>105</v>
      </c>
      <c r="F92" s="5">
        <v>1</v>
      </c>
      <c r="G92" s="5">
        <v>0.215767634854772</v>
      </c>
      <c r="H92" s="5">
        <v>0.13040901007706</v>
      </c>
      <c r="I92" s="6">
        <v>0.0980167357231174</v>
      </c>
      <c r="J92" s="5">
        <f t="shared" si="1"/>
        <v>78.2173551070477</v>
      </c>
    </row>
    <row r="93" spans="1:10">
      <c r="A93" s="6" t="s">
        <v>197</v>
      </c>
      <c r="B93" s="6" t="s">
        <v>50</v>
      </c>
      <c r="C93" s="6" t="s">
        <v>127</v>
      </c>
      <c r="D93" s="6" t="s">
        <v>198</v>
      </c>
      <c r="E93" s="4" t="s">
        <v>102</v>
      </c>
      <c r="F93" s="5">
        <v>3</v>
      </c>
      <c r="G93" s="5">
        <v>0.0926411996037602</v>
      </c>
      <c r="H93" s="5">
        <v>0.0562621299884085</v>
      </c>
      <c r="I93" s="6">
        <v>0.0996403768666213</v>
      </c>
      <c r="J93" s="5">
        <f t="shared" si="1"/>
        <v>79.5130207395638</v>
      </c>
    </row>
    <row r="94" spans="1:10">
      <c r="A94" s="6" t="s">
        <v>231</v>
      </c>
      <c r="B94" s="6" t="s">
        <v>47</v>
      </c>
      <c r="C94" s="6" t="s">
        <v>100</v>
      </c>
      <c r="D94" s="6" t="s">
        <v>232</v>
      </c>
      <c r="E94" s="4" t="s">
        <v>105</v>
      </c>
      <c r="F94" s="5">
        <v>1</v>
      </c>
      <c r="G94" s="5">
        <v>-1.08054607508532</v>
      </c>
      <c r="H94" s="5">
        <v>0.658703071672355</v>
      </c>
      <c r="I94" s="6">
        <v>0.100919010874127</v>
      </c>
      <c r="J94" s="5">
        <f t="shared" si="1"/>
        <v>80.5333706775533</v>
      </c>
    </row>
    <row r="95" spans="1:10">
      <c r="A95" s="6" t="s">
        <v>183</v>
      </c>
      <c r="B95" s="6" t="s">
        <v>47</v>
      </c>
      <c r="C95" s="6" t="s">
        <v>100</v>
      </c>
      <c r="D95" s="6" t="s">
        <v>184</v>
      </c>
      <c r="E95" s="4" t="s">
        <v>102</v>
      </c>
      <c r="F95" s="5">
        <v>4</v>
      </c>
      <c r="G95" s="5">
        <v>-0.63549964888464</v>
      </c>
      <c r="H95" s="5">
        <v>0.390431042862202</v>
      </c>
      <c r="I95" s="6">
        <v>0.103591207959589</v>
      </c>
      <c r="J95" s="5">
        <f t="shared" si="1"/>
        <v>82.665783951752</v>
      </c>
    </row>
    <row r="96" spans="1:10">
      <c r="A96" s="6" t="s">
        <v>233</v>
      </c>
      <c r="B96" s="6" t="s">
        <v>59</v>
      </c>
      <c r="C96" s="6" t="s">
        <v>107</v>
      </c>
      <c r="D96" s="6" t="s">
        <v>234</v>
      </c>
      <c r="E96" s="4" t="s">
        <v>105</v>
      </c>
      <c r="F96" s="5">
        <v>1</v>
      </c>
      <c r="G96" s="5">
        <v>-0.0758861127251598</v>
      </c>
      <c r="H96" s="5">
        <v>0.0469494479953515</v>
      </c>
      <c r="I96" s="6">
        <v>0.106021550461581</v>
      </c>
      <c r="J96" s="5">
        <f t="shared" si="1"/>
        <v>84.6051972683416</v>
      </c>
    </row>
    <row r="97" spans="1:10">
      <c r="A97" s="6" t="s">
        <v>235</v>
      </c>
      <c r="B97" s="6" t="s">
        <v>47</v>
      </c>
      <c r="C97" s="6" t="s">
        <v>100</v>
      </c>
      <c r="D97" s="6" t="s">
        <v>236</v>
      </c>
      <c r="E97" s="4" t="s">
        <v>102</v>
      </c>
      <c r="F97" s="5">
        <v>6</v>
      </c>
      <c r="G97" s="5">
        <v>-0.254712424912643</v>
      </c>
      <c r="H97" s="5">
        <v>0.159435109095127</v>
      </c>
      <c r="I97" s="6">
        <v>0.110133570418629</v>
      </c>
      <c r="J97" s="5">
        <f t="shared" si="1"/>
        <v>87.8865891940659</v>
      </c>
    </row>
    <row r="98" spans="1:10">
      <c r="A98" s="6" t="s">
        <v>237</v>
      </c>
      <c r="B98" s="6" t="s">
        <v>59</v>
      </c>
      <c r="C98" s="6" t="s">
        <v>107</v>
      </c>
      <c r="D98" s="6" t="s">
        <v>238</v>
      </c>
      <c r="E98" s="4" t="s">
        <v>102</v>
      </c>
      <c r="F98" s="5">
        <v>2</v>
      </c>
      <c r="G98" s="5">
        <v>0.158384800625469</v>
      </c>
      <c r="H98" s="5">
        <v>0.0993430611083894</v>
      </c>
      <c r="I98" s="6">
        <v>0.110863994032849</v>
      </c>
      <c r="J98" s="5">
        <f t="shared" si="1"/>
        <v>88.4694672382135</v>
      </c>
    </row>
    <row r="99" spans="1:10">
      <c r="A99" s="6" t="s">
        <v>239</v>
      </c>
      <c r="B99" s="6" t="s">
        <v>121</v>
      </c>
      <c r="C99" s="6" t="s">
        <v>122</v>
      </c>
      <c r="D99" s="6" t="s">
        <v>240</v>
      </c>
      <c r="E99" s="4" t="s">
        <v>102</v>
      </c>
      <c r="F99" s="5">
        <v>3</v>
      </c>
      <c r="G99" s="5">
        <v>-0.0383441202829749</v>
      </c>
      <c r="H99" s="5">
        <v>0.0240522372180612</v>
      </c>
      <c r="I99" s="6">
        <v>0.110890839628456</v>
      </c>
      <c r="J99" s="5">
        <f t="shared" si="1"/>
        <v>88.4908900235079</v>
      </c>
    </row>
    <row r="100" spans="1:10">
      <c r="A100" s="6" t="s">
        <v>185</v>
      </c>
      <c r="B100" s="6" t="s">
        <v>59</v>
      </c>
      <c r="C100" s="6" t="s">
        <v>107</v>
      </c>
      <c r="D100" s="6" t="s">
        <v>186</v>
      </c>
      <c r="E100" s="4" t="s">
        <v>102</v>
      </c>
      <c r="F100" s="5">
        <v>3</v>
      </c>
      <c r="G100" s="5">
        <v>-0.0872693977947892</v>
      </c>
      <c r="H100" s="5">
        <v>0.0553032625325099</v>
      </c>
      <c r="I100" s="6">
        <v>0.114562080882081</v>
      </c>
      <c r="J100" s="5">
        <f t="shared" si="1"/>
        <v>91.4205405439006</v>
      </c>
    </row>
    <row r="101" spans="1:10">
      <c r="A101" s="6" t="s">
        <v>139</v>
      </c>
      <c r="B101" s="6" t="s">
        <v>56</v>
      </c>
      <c r="C101" s="6" t="s">
        <v>125</v>
      </c>
      <c r="D101" s="6" t="s">
        <v>140</v>
      </c>
      <c r="E101" s="4" t="s">
        <v>102</v>
      </c>
      <c r="F101" s="5">
        <v>4</v>
      </c>
      <c r="G101" s="5">
        <v>0.102720698687848</v>
      </c>
      <c r="H101" s="5">
        <v>0.0651894376145679</v>
      </c>
      <c r="I101" s="6">
        <v>0.115088938349714</v>
      </c>
      <c r="J101" s="5">
        <f t="shared" si="1"/>
        <v>91.8409728030718</v>
      </c>
    </row>
    <row r="102" spans="1:10">
      <c r="A102" s="6" t="s">
        <v>219</v>
      </c>
      <c r="B102" s="6" t="s">
        <v>47</v>
      </c>
      <c r="C102" s="6" t="s">
        <v>100</v>
      </c>
      <c r="D102" s="6" t="s">
        <v>220</v>
      </c>
      <c r="E102" s="4" t="s">
        <v>105</v>
      </c>
      <c r="F102" s="5">
        <v>1</v>
      </c>
      <c r="G102" s="5">
        <v>-0.785351270553064</v>
      </c>
      <c r="H102" s="5">
        <v>0.498654708520179</v>
      </c>
      <c r="I102" s="6">
        <v>0.115270283518375</v>
      </c>
      <c r="J102" s="5">
        <f t="shared" si="1"/>
        <v>91.9856862476633</v>
      </c>
    </row>
    <row r="103" spans="1:10">
      <c r="A103" s="6" t="s">
        <v>175</v>
      </c>
      <c r="B103" s="6" t="s">
        <v>71</v>
      </c>
      <c r="C103" s="6" t="s">
        <v>114</v>
      </c>
      <c r="D103" s="6" t="s">
        <v>176</v>
      </c>
      <c r="E103" s="4" t="s">
        <v>105</v>
      </c>
      <c r="F103" s="5">
        <v>1</v>
      </c>
      <c r="G103" s="5">
        <v>-0.507723995880536</v>
      </c>
      <c r="H103" s="5">
        <v>0.324407826982492</v>
      </c>
      <c r="I103" s="6">
        <v>0.117564301293176</v>
      </c>
      <c r="J103" s="5">
        <f t="shared" si="1"/>
        <v>93.8163124319544</v>
      </c>
    </row>
    <row r="104" spans="1:10">
      <c r="A104" s="6" t="s">
        <v>241</v>
      </c>
      <c r="B104" s="6" t="s">
        <v>121</v>
      </c>
      <c r="C104" s="6" t="s">
        <v>122</v>
      </c>
      <c r="D104" s="6" t="s">
        <v>242</v>
      </c>
      <c r="E104" s="4" t="s">
        <v>102</v>
      </c>
      <c r="F104" s="5">
        <v>3</v>
      </c>
      <c r="G104" s="5">
        <v>-0.0477348232198213</v>
      </c>
      <c r="H104" s="5">
        <v>0.0305418870150979</v>
      </c>
      <c r="I104" s="6">
        <v>0.118069123997403</v>
      </c>
      <c r="J104" s="5">
        <f t="shared" si="1"/>
        <v>94.2191609499276</v>
      </c>
    </row>
    <row r="105" spans="1:10">
      <c r="A105" s="6" t="s">
        <v>173</v>
      </c>
      <c r="B105" s="6" t="s">
        <v>71</v>
      </c>
      <c r="C105" s="6" t="s">
        <v>114</v>
      </c>
      <c r="D105" s="6" t="s">
        <v>174</v>
      </c>
      <c r="E105" s="4" t="s">
        <v>102</v>
      </c>
      <c r="F105" s="5">
        <v>2</v>
      </c>
      <c r="G105" s="5">
        <v>-0.0789216833955185</v>
      </c>
      <c r="H105" s="5">
        <v>0.0505176575923092</v>
      </c>
      <c r="I105" s="6">
        <v>0.11822690184179</v>
      </c>
      <c r="J105" s="5">
        <f t="shared" si="1"/>
        <v>94.3450676697484</v>
      </c>
    </row>
    <row r="106" spans="1:10">
      <c r="A106" s="6" t="s">
        <v>243</v>
      </c>
      <c r="B106" s="6" t="s">
        <v>47</v>
      </c>
      <c r="C106" s="6" t="s">
        <v>100</v>
      </c>
      <c r="D106" s="6" t="s">
        <v>244</v>
      </c>
      <c r="E106" s="4" t="s">
        <v>102</v>
      </c>
      <c r="F106" s="5">
        <v>3</v>
      </c>
      <c r="G106" s="5">
        <v>0.781970736113001</v>
      </c>
      <c r="H106" s="5">
        <v>0.501900338737353</v>
      </c>
      <c r="I106" s="6">
        <v>0.119228521147337</v>
      </c>
      <c r="J106" s="5">
        <f t="shared" si="1"/>
        <v>95.1443598755749</v>
      </c>
    </row>
    <row r="107" spans="1:10">
      <c r="A107" s="6" t="s">
        <v>245</v>
      </c>
      <c r="B107" s="6" t="s">
        <v>59</v>
      </c>
      <c r="C107" s="6" t="s">
        <v>107</v>
      </c>
      <c r="D107" s="6" t="s">
        <v>246</v>
      </c>
      <c r="E107" s="4" t="s">
        <v>102</v>
      </c>
      <c r="F107" s="5">
        <v>4</v>
      </c>
      <c r="G107" s="5">
        <v>0.071211865015434</v>
      </c>
      <c r="H107" s="5">
        <v>0.0463313834232361</v>
      </c>
      <c r="I107" s="6">
        <v>0.124290515005532</v>
      </c>
      <c r="J107" s="5">
        <f t="shared" si="1"/>
        <v>99.1838309744145</v>
      </c>
    </row>
    <row r="108" spans="1:10">
      <c r="A108" s="6" t="s">
        <v>247</v>
      </c>
      <c r="B108" s="6" t="s">
        <v>65</v>
      </c>
      <c r="C108" s="6" t="s">
        <v>116</v>
      </c>
      <c r="D108" s="6" t="s">
        <v>248</v>
      </c>
      <c r="E108" s="4" t="s">
        <v>102</v>
      </c>
      <c r="F108" s="5">
        <v>3</v>
      </c>
      <c r="G108" s="5">
        <v>0.0720696595182033</v>
      </c>
      <c r="H108" s="5">
        <v>0.0472215251916627</v>
      </c>
      <c r="I108" s="6">
        <v>0.126959178938913</v>
      </c>
      <c r="J108" s="5">
        <f t="shared" si="1"/>
        <v>101.313424793253</v>
      </c>
    </row>
    <row r="109" spans="1:10">
      <c r="A109" s="6" t="s">
        <v>249</v>
      </c>
      <c r="B109" s="6" t="s">
        <v>68</v>
      </c>
      <c r="C109" s="6" t="s">
        <v>130</v>
      </c>
      <c r="D109" s="6" t="s">
        <v>250</v>
      </c>
      <c r="E109" s="4" t="s">
        <v>102</v>
      </c>
      <c r="F109" s="5">
        <v>3</v>
      </c>
      <c r="G109" s="5">
        <v>-0.0188686159959204</v>
      </c>
      <c r="H109" s="5">
        <v>0.0126669610070868</v>
      </c>
      <c r="I109" s="6">
        <v>0.136331293065588</v>
      </c>
      <c r="J109" s="5">
        <f t="shared" si="1"/>
        <v>108.792371866339</v>
      </c>
    </row>
    <row r="110" spans="1:10">
      <c r="A110" s="6" t="s">
        <v>239</v>
      </c>
      <c r="B110" s="6" t="s">
        <v>47</v>
      </c>
      <c r="C110" s="6" t="s">
        <v>100</v>
      </c>
      <c r="D110" s="6" t="s">
        <v>240</v>
      </c>
      <c r="E110" s="4" t="s">
        <v>102</v>
      </c>
      <c r="F110" s="5">
        <v>3</v>
      </c>
      <c r="G110" s="5">
        <v>-0.279225214475696</v>
      </c>
      <c r="H110" s="5">
        <v>0.187517068401214</v>
      </c>
      <c r="I110" s="6">
        <v>0.136470097306207</v>
      </c>
      <c r="J110" s="5">
        <f t="shared" si="1"/>
        <v>108.903137650353</v>
      </c>
    </row>
    <row r="111" spans="1:10">
      <c r="A111" s="6" t="s">
        <v>251</v>
      </c>
      <c r="B111" s="6" t="s">
        <v>59</v>
      </c>
      <c r="C111" s="6" t="s">
        <v>107</v>
      </c>
      <c r="D111" s="6" t="s">
        <v>252</v>
      </c>
      <c r="E111" s="4" t="s">
        <v>102</v>
      </c>
      <c r="F111" s="5">
        <v>3</v>
      </c>
      <c r="G111" s="5">
        <v>0.048286438038517</v>
      </c>
      <c r="H111" s="5">
        <v>0.0327418653937908</v>
      </c>
      <c r="I111" s="6">
        <v>0.14027671210597</v>
      </c>
      <c r="J111" s="5">
        <f t="shared" si="1"/>
        <v>111.940816260564</v>
      </c>
    </row>
    <row r="112" spans="1:10">
      <c r="A112" s="6" t="s">
        <v>237</v>
      </c>
      <c r="B112" s="6" t="s">
        <v>53</v>
      </c>
      <c r="C112" s="6" t="s">
        <v>117</v>
      </c>
      <c r="D112" s="6" t="s">
        <v>238</v>
      </c>
      <c r="E112" s="4" t="s">
        <v>102</v>
      </c>
      <c r="F112" s="5">
        <v>2</v>
      </c>
      <c r="G112" s="5">
        <v>-0.146390930637955</v>
      </c>
      <c r="H112" s="5">
        <v>0.0996867244672048</v>
      </c>
      <c r="I112" s="6">
        <v>0.141965799400538</v>
      </c>
      <c r="J112" s="5">
        <f t="shared" si="1"/>
        <v>113.288707921629</v>
      </c>
    </row>
    <row r="113" spans="1:10">
      <c r="A113" s="6" t="s">
        <v>191</v>
      </c>
      <c r="B113" s="6" t="s">
        <v>121</v>
      </c>
      <c r="C113" s="6" t="s">
        <v>122</v>
      </c>
      <c r="D113" s="6" t="s">
        <v>192</v>
      </c>
      <c r="E113" s="4" t="s">
        <v>105</v>
      </c>
      <c r="F113" s="5">
        <v>1</v>
      </c>
      <c r="G113" s="5">
        <v>0.138595686094539</v>
      </c>
      <c r="H113" s="5">
        <v>0.0945387792565397</v>
      </c>
      <c r="I113" s="6">
        <v>0.142642997008965</v>
      </c>
      <c r="J113" s="5">
        <f t="shared" si="1"/>
        <v>113.829111613154</v>
      </c>
    </row>
    <row r="114" spans="1:10">
      <c r="A114" s="6" t="s">
        <v>235</v>
      </c>
      <c r="B114" s="6" t="s">
        <v>65</v>
      </c>
      <c r="C114" s="6" t="s">
        <v>116</v>
      </c>
      <c r="D114" s="6" t="s">
        <v>236</v>
      </c>
      <c r="E114" s="4" t="s">
        <v>102</v>
      </c>
      <c r="F114" s="5">
        <v>6</v>
      </c>
      <c r="G114" s="5">
        <v>0.0798162960845639</v>
      </c>
      <c r="H114" s="5">
        <v>0.0544592539283527</v>
      </c>
      <c r="I114" s="6">
        <v>0.142753219280528</v>
      </c>
      <c r="J114" s="5">
        <f t="shared" si="1"/>
        <v>113.917068985861</v>
      </c>
    </row>
    <row r="115" spans="1:10">
      <c r="A115" s="6" t="s">
        <v>253</v>
      </c>
      <c r="B115" s="6" t="s">
        <v>50</v>
      </c>
      <c r="C115" s="6" t="s">
        <v>127</v>
      </c>
      <c r="D115" s="6" t="s">
        <v>254</v>
      </c>
      <c r="E115" s="4" t="s">
        <v>102</v>
      </c>
      <c r="F115" s="5">
        <v>4</v>
      </c>
      <c r="G115" s="5">
        <v>-0.0736066742835299</v>
      </c>
      <c r="H115" s="5">
        <v>0.0505360202897419</v>
      </c>
      <c r="I115" s="6">
        <v>0.145249198155525</v>
      </c>
      <c r="J115" s="5">
        <f t="shared" si="1"/>
        <v>115.908860128109</v>
      </c>
    </row>
    <row r="116" spans="1:10">
      <c r="A116" s="6" t="s">
        <v>173</v>
      </c>
      <c r="B116" s="6" t="s">
        <v>50</v>
      </c>
      <c r="C116" s="6" t="s">
        <v>127</v>
      </c>
      <c r="D116" s="6" t="s">
        <v>174</v>
      </c>
      <c r="E116" s="4" t="s">
        <v>102</v>
      </c>
      <c r="F116" s="5">
        <v>2</v>
      </c>
      <c r="G116" s="5">
        <v>-0.10590147809114</v>
      </c>
      <c r="H116" s="5">
        <v>0.0730844524474181</v>
      </c>
      <c r="I116" s="6">
        <v>0.147329533542501</v>
      </c>
      <c r="J116" s="5">
        <f t="shared" si="1"/>
        <v>117.568967766916</v>
      </c>
    </row>
    <row r="117" spans="1:10">
      <c r="A117" s="6" t="s">
        <v>203</v>
      </c>
      <c r="B117" s="6" t="s">
        <v>53</v>
      </c>
      <c r="C117" s="6" t="s">
        <v>117</v>
      </c>
      <c r="D117" s="6" t="s">
        <v>204</v>
      </c>
      <c r="E117" s="4" t="s">
        <v>102</v>
      </c>
      <c r="F117" s="5">
        <v>2</v>
      </c>
      <c r="G117" s="5">
        <v>-0.0994302906878226</v>
      </c>
      <c r="H117" s="5">
        <v>0.0689987254997648</v>
      </c>
      <c r="I117" s="6">
        <v>0.14957187883098</v>
      </c>
      <c r="J117" s="5">
        <f t="shared" si="1"/>
        <v>119.358359307122</v>
      </c>
    </row>
    <row r="118" spans="1:10">
      <c r="A118" s="6" t="s">
        <v>255</v>
      </c>
      <c r="B118" s="6" t="s">
        <v>50</v>
      </c>
      <c r="C118" s="6" t="s">
        <v>127</v>
      </c>
      <c r="D118" s="6" t="s">
        <v>256</v>
      </c>
      <c r="E118" s="4" t="s">
        <v>102</v>
      </c>
      <c r="F118" s="5">
        <v>4</v>
      </c>
      <c r="G118" s="5">
        <v>-0.0694607833088262</v>
      </c>
      <c r="H118" s="5">
        <v>0.0482297649565045</v>
      </c>
      <c r="I118" s="6">
        <v>0.149809205728106</v>
      </c>
      <c r="J118" s="5">
        <f t="shared" si="1"/>
        <v>119.547746171029</v>
      </c>
    </row>
    <row r="119" spans="1:10">
      <c r="A119" s="6" t="s">
        <v>183</v>
      </c>
      <c r="B119" s="6" t="s">
        <v>121</v>
      </c>
      <c r="C119" s="6" t="s">
        <v>122</v>
      </c>
      <c r="D119" s="6" t="s">
        <v>184</v>
      </c>
      <c r="E119" s="4" t="s">
        <v>102</v>
      </c>
      <c r="F119" s="5">
        <v>4</v>
      </c>
      <c r="G119" s="5">
        <v>-0.0733079538591642</v>
      </c>
      <c r="H119" s="5">
        <v>0.0512106809370318</v>
      </c>
      <c r="I119" s="6">
        <v>0.152287727008335</v>
      </c>
      <c r="J119" s="5">
        <f t="shared" si="1"/>
        <v>121.525606152651</v>
      </c>
    </row>
    <row r="120" spans="1:10">
      <c r="A120" s="6" t="s">
        <v>181</v>
      </c>
      <c r="B120" s="6" t="s">
        <v>53</v>
      </c>
      <c r="C120" s="6" t="s">
        <v>117</v>
      </c>
      <c r="D120" s="6" t="s">
        <v>182</v>
      </c>
      <c r="E120" s="4" t="s">
        <v>102</v>
      </c>
      <c r="F120" s="5">
        <v>4</v>
      </c>
      <c r="G120" s="5">
        <v>0.0436301119235777</v>
      </c>
      <c r="H120" s="5">
        <v>0.0305445384078387</v>
      </c>
      <c r="I120" s="6">
        <v>0.153173997282491</v>
      </c>
      <c r="J120" s="5">
        <f t="shared" si="1"/>
        <v>122.232849831428</v>
      </c>
    </row>
    <row r="121" spans="1:10">
      <c r="A121" s="6" t="s">
        <v>219</v>
      </c>
      <c r="B121" s="6" t="s">
        <v>53</v>
      </c>
      <c r="C121" s="6" t="s">
        <v>117</v>
      </c>
      <c r="D121" s="6" t="s">
        <v>220</v>
      </c>
      <c r="E121" s="4" t="s">
        <v>105</v>
      </c>
      <c r="F121" s="5">
        <v>1</v>
      </c>
      <c r="G121" s="5">
        <v>0.163527653213752</v>
      </c>
      <c r="H121" s="5">
        <v>0.114499252615844</v>
      </c>
      <c r="I121" s="6">
        <v>0.153234751413239</v>
      </c>
      <c r="J121" s="5">
        <f t="shared" si="1"/>
        <v>122.281331627765</v>
      </c>
    </row>
    <row r="122" spans="1:10">
      <c r="A122" s="6" t="s">
        <v>169</v>
      </c>
      <c r="B122" s="6" t="s">
        <v>59</v>
      </c>
      <c r="C122" s="6" t="s">
        <v>107</v>
      </c>
      <c r="D122" s="6" t="s">
        <v>170</v>
      </c>
      <c r="E122" s="4" t="s">
        <v>102</v>
      </c>
      <c r="F122" s="5">
        <v>2</v>
      </c>
      <c r="G122" s="5">
        <v>-0.0307514953228788</v>
      </c>
      <c r="H122" s="5">
        <v>0.0215635604078817</v>
      </c>
      <c r="I122" s="6">
        <v>0.153843469680509</v>
      </c>
      <c r="J122" s="5">
        <f t="shared" si="1"/>
        <v>122.767088805046</v>
      </c>
    </row>
    <row r="123" spans="1:10">
      <c r="A123" s="6" t="s">
        <v>187</v>
      </c>
      <c r="B123" s="6" t="s">
        <v>53</v>
      </c>
      <c r="C123" s="6" t="s">
        <v>117</v>
      </c>
      <c r="D123" s="6" t="s">
        <v>188</v>
      </c>
      <c r="E123" s="4" t="s">
        <v>105</v>
      </c>
      <c r="F123" s="5">
        <v>1</v>
      </c>
      <c r="G123" s="5">
        <v>-0.226289072936147</v>
      </c>
      <c r="H123" s="5">
        <v>0.159230563718942</v>
      </c>
      <c r="I123" s="6">
        <v>0.155275790291699</v>
      </c>
      <c r="J123" s="5">
        <f t="shared" si="1"/>
        <v>123.910080652776</v>
      </c>
    </row>
    <row r="124" spans="1:10">
      <c r="A124" s="6" t="s">
        <v>183</v>
      </c>
      <c r="B124" s="6" t="s">
        <v>56</v>
      </c>
      <c r="C124" s="6" t="s">
        <v>125</v>
      </c>
      <c r="D124" s="6" t="s">
        <v>184</v>
      </c>
      <c r="E124" s="4" t="s">
        <v>102</v>
      </c>
      <c r="F124" s="5">
        <v>4</v>
      </c>
      <c r="G124" s="5">
        <v>-0.134862957362216</v>
      </c>
      <c r="H124" s="5">
        <v>0.0949361520139896</v>
      </c>
      <c r="I124" s="6">
        <v>0.15544331294903</v>
      </c>
      <c r="J124" s="5">
        <f t="shared" si="1"/>
        <v>124.043763733326</v>
      </c>
    </row>
    <row r="125" spans="1:10">
      <c r="A125" s="6" t="s">
        <v>118</v>
      </c>
      <c r="B125" s="6" t="s">
        <v>71</v>
      </c>
      <c r="C125" s="6" t="s">
        <v>114</v>
      </c>
      <c r="D125" s="6" t="s">
        <v>119</v>
      </c>
      <c r="E125" s="4" t="s">
        <v>102</v>
      </c>
      <c r="F125" s="5">
        <v>3</v>
      </c>
      <c r="G125" s="5">
        <v>-0.0308192619180856</v>
      </c>
      <c r="H125" s="5">
        <v>0.0217127216450822</v>
      </c>
      <c r="I125" s="6">
        <v>0.155779415522953</v>
      </c>
      <c r="J125" s="5">
        <f t="shared" si="1"/>
        <v>124.311973587316</v>
      </c>
    </row>
    <row r="126" spans="1:10">
      <c r="A126" s="6" t="s">
        <v>257</v>
      </c>
      <c r="B126" s="6" t="s">
        <v>65</v>
      </c>
      <c r="C126" s="6" t="s">
        <v>116</v>
      </c>
      <c r="D126" s="6" t="s">
        <v>258</v>
      </c>
      <c r="E126" s="4" t="s">
        <v>102</v>
      </c>
      <c r="F126" s="5">
        <v>4</v>
      </c>
      <c r="G126" s="5">
        <v>0.114678947517661</v>
      </c>
      <c r="H126" s="5">
        <v>0.0811370853530712</v>
      </c>
      <c r="I126" s="6">
        <v>0.157538902285482</v>
      </c>
      <c r="J126" s="5">
        <f t="shared" si="1"/>
        <v>125.716044023815</v>
      </c>
    </row>
    <row r="127" spans="1:10">
      <c r="A127" s="6" t="s">
        <v>207</v>
      </c>
      <c r="B127" s="6" t="s">
        <v>68</v>
      </c>
      <c r="C127" s="6" t="s">
        <v>130</v>
      </c>
      <c r="D127" s="6" t="s">
        <v>208</v>
      </c>
      <c r="E127" s="4" t="s">
        <v>102</v>
      </c>
      <c r="F127" s="5">
        <v>2</v>
      </c>
      <c r="G127" s="5">
        <v>0.0914809908593155</v>
      </c>
      <c r="H127" s="5">
        <v>0.0647800908741036</v>
      </c>
      <c r="I127" s="6">
        <v>0.157897685224469</v>
      </c>
      <c r="J127" s="5">
        <f t="shared" si="1"/>
        <v>126.002352809126</v>
      </c>
    </row>
    <row r="128" spans="1:10">
      <c r="A128" s="6" t="s">
        <v>151</v>
      </c>
      <c r="B128" s="6" t="s">
        <v>59</v>
      </c>
      <c r="C128" s="6" t="s">
        <v>107</v>
      </c>
      <c r="D128" s="6" t="s">
        <v>152</v>
      </c>
      <c r="E128" s="4" t="s">
        <v>105</v>
      </c>
      <c r="F128" s="5">
        <v>1</v>
      </c>
      <c r="G128" s="5">
        <v>-0.167695961995249</v>
      </c>
      <c r="H128" s="5">
        <v>0.118764845605701</v>
      </c>
      <c r="I128" s="6">
        <v>0.1579499611824</v>
      </c>
      <c r="J128" s="5">
        <f t="shared" si="1"/>
        <v>126.044069023555</v>
      </c>
    </row>
    <row r="129" spans="1:10">
      <c r="A129" s="6" t="s">
        <v>149</v>
      </c>
      <c r="B129" s="6" t="s">
        <v>59</v>
      </c>
      <c r="C129" s="6" t="s">
        <v>107</v>
      </c>
      <c r="D129" s="6" t="s">
        <v>150</v>
      </c>
      <c r="E129" s="4" t="s">
        <v>105</v>
      </c>
      <c r="F129" s="5">
        <v>1</v>
      </c>
      <c r="G129" s="5">
        <v>-0.162000917852226</v>
      </c>
      <c r="H129" s="5">
        <v>0.114731528223956</v>
      </c>
      <c r="I129" s="6">
        <v>0.1579499611824</v>
      </c>
      <c r="J129" s="5">
        <f t="shared" si="1"/>
        <v>126.044069023555</v>
      </c>
    </row>
    <row r="130" spans="1:10">
      <c r="A130" s="6" t="s">
        <v>153</v>
      </c>
      <c r="B130" s="6" t="s">
        <v>59</v>
      </c>
      <c r="C130" s="6" t="s">
        <v>107</v>
      </c>
      <c r="D130" s="6" t="s">
        <v>154</v>
      </c>
      <c r="E130" s="4" t="s">
        <v>105</v>
      </c>
      <c r="F130" s="5">
        <v>1</v>
      </c>
      <c r="G130" s="5">
        <v>-0.117823765020027</v>
      </c>
      <c r="H130" s="5">
        <v>0.0834445927903872</v>
      </c>
      <c r="I130" s="6">
        <v>0.1579499611824</v>
      </c>
      <c r="J130" s="5">
        <f t="shared" si="1"/>
        <v>126.044069023555</v>
      </c>
    </row>
    <row r="131" spans="1:10">
      <c r="A131" s="6" t="s">
        <v>155</v>
      </c>
      <c r="B131" s="6" t="s">
        <v>59</v>
      </c>
      <c r="C131" s="6" t="s">
        <v>107</v>
      </c>
      <c r="D131" s="6" t="s">
        <v>156</v>
      </c>
      <c r="E131" s="4" t="s">
        <v>105</v>
      </c>
      <c r="F131" s="5">
        <v>1</v>
      </c>
      <c r="G131" s="5">
        <v>-0.148569023569023</v>
      </c>
      <c r="H131" s="5">
        <v>0.105218855218855</v>
      </c>
      <c r="I131" s="6">
        <v>0.1579499611824</v>
      </c>
      <c r="J131" s="5">
        <f t="shared" ref="J131:J194" si="2">I131*798</f>
        <v>126.044069023555</v>
      </c>
    </row>
    <row r="132" spans="1:10">
      <c r="A132" s="6" t="s">
        <v>103</v>
      </c>
      <c r="B132" s="6" t="s">
        <v>59</v>
      </c>
      <c r="C132" s="6" t="s">
        <v>107</v>
      </c>
      <c r="D132" s="6" t="s">
        <v>104</v>
      </c>
      <c r="E132" s="4" t="s">
        <v>105</v>
      </c>
      <c r="F132" s="5">
        <v>1</v>
      </c>
      <c r="G132" s="5">
        <v>-0.0409180479888721</v>
      </c>
      <c r="H132" s="5">
        <v>0.0289787875275298</v>
      </c>
      <c r="I132" s="6">
        <v>0.1579499611824</v>
      </c>
      <c r="J132" s="5">
        <f t="shared" si="2"/>
        <v>126.044069023555</v>
      </c>
    </row>
    <row r="133" spans="1:10">
      <c r="A133" s="6" t="s">
        <v>145</v>
      </c>
      <c r="B133" s="6" t="s">
        <v>56</v>
      </c>
      <c r="C133" s="6" t="s">
        <v>125</v>
      </c>
      <c r="D133" s="6" t="s">
        <v>146</v>
      </c>
      <c r="E133" s="4" t="s">
        <v>105</v>
      </c>
      <c r="F133" s="5">
        <v>1</v>
      </c>
      <c r="G133" s="5">
        <v>-0.315978456014363</v>
      </c>
      <c r="H133" s="5">
        <v>0.224416517055655</v>
      </c>
      <c r="I133" s="6">
        <v>0.159131069992933</v>
      </c>
      <c r="J133" s="5">
        <f t="shared" si="2"/>
        <v>126.986593854361</v>
      </c>
    </row>
    <row r="134" spans="1:10">
      <c r="A134" s="6" t="s">
        <v>231</v>
      </c>
      <c r="B134" s="6" t="s">
        <v>50</v>
      </c>
      <c r="C134" s="6" t="s">
        <v>127</v>
      </c>
      <c r="D134" s="6" t="s">
        <v>232</v>
      </c>
      <c r="E134" s="4" t="s">
        <v>105</v>
      </c>
      <c r="F134" s="5">
        <v>1</v>
      </c>
      <c r="G134" s="5">
        <v>-0.223890784982935</v>
      </c>
      <c r="H134" s="5">
        <v>0.159044368600683</v>
      </c>
      <c r="I134" s="6">
        <v>0.159212420732369</v>
      </c>
      <c r="J134" s="5">
        <f t="shared" si="2"/>
        <v>127.05151174443</v>
      </c>
    </row>
    <row r="135" spans="1:10">
      <c r="A135" s="6" t="s">
        <v>195</v>
      </c>
      <c r="B135" s="6" t="s">
        <v>53</v>
      </c>
      <c r="C135" s="6" t="s">
        <v>117</v>
      </c>
      <c r="D135" s="6" t="s">
        <v>196</v>
      </c>
      <c r="E135" s="4" t="s">
        <v>102</v>
      </c>
      <c r="F135" s="5">
        <v>4</v>
      </c>
      <c r="G135" s="5">
        <v>-0.0347351096530955</v>
      </c>
      <c r="H135" s="5">
        <v>0.024721293805571</v>
      </c>
      <c r="I135" s="6">
        <v>0.160000928602202</v>
      </c>
      <c r="J135" s="5">
        <f t="shared" si="2"/>
        <v>127.680741024557</v>
      </c>
    </row>
    <row r="136" spans="1:10">
      <c r="A136" s="6" t="s">
        <v>259</v>
      </c>
      <c r="B136" s="6" t="s">
        <v>65</v>
      </c>
      <c r="C136" s="6" t="s">
        <v>116</v>
      </c>
      <c r="D136" s="6" t="s">
        <v>260</v>
      </c>
      <c r="E136" s="4" t="s">
        <v>102</v>
      </c>
      <c r="F136" s="5">
        <v>2</v>
      </c>
      <c r="G136" s="5">
        <v>0.167962024904211</v>
      </c>
      <c r="H136" s="5">
        <v>0.11964504632872</v>
      </c>
      <c r="I136" s="6">
        <v>0.160367687058151</v>
      </c>
      <c r="J136" s="5">
        <f t="shared" si="2"/>
        <v>127.973414272404</v>
      </c>
    </row>
    <row r="137" spans="1:10">
      <c r="A137" s="6" t="s">
        <v>197</v>
      </c>
      <c r="B137" s="6" t="s">
        <v>68</v>
      </c>
      <c r="C137" s="6" t="s">
        <v>130</v>
      </c>
      <c r="D137" s="6" t="s">
        <v>198</v>
      </c>
      <c r="E137" s="4" t="s">
        <v>102</v>
      </c>
      <c r="F137" s="5">
        <v>3</v>
      </c>
      <c r="G137" s="5">
        <v>-0.0364033292432178</v>
      </c>
      <c r="H137" s="5">
        <v>0.0259973720967338</v>
      </c>
      <c r="I137" s="6">
        <v>0.161432607374286</v>
      </c>
      <c r="J137" s="5">
        <f t="shared" si="2"/>
        <v>128.82322068468</v>
      </c>
    </row>
    <row r="138" spans="1:10">
      <c r="A138" s="6" t="s">
        <v>120</v>
      </c>
      <c r="B138" s="6" t="s">
        <v>121</v>
      </c>
      <c r="C138" s="6" t="s">
        <v>122</v>
      </c>
      <c r="D138" s="6" t="s">
        <v>123</v>
      </c>
      <c r="E138" s="4" t="s">
        <v>102</v>
      </c>
      <c r="F138" s="5">
        <v>2</v>
      </c>
      <c r="G138" s="5">
        <v>-0.0461846216896848</v>
      </c>
      <c r="H138" s="5">
        <v>0.0331927143901005</v>
      </c>
      <c r="I138" s="6">
        <v>0.164101618225892</v>
      </c>
      <c r="J138" s="5">
        <f t="shared" si="2"/>
        <v>130.953091344262</v>
      </c>
    </row>
    <row r="139" spans="1:10">
      <c r="A139" s="6" t="s">
        <v>159</v>
      </c>
      <c r="B139" s="6" t="s">
        <v>59</v>
      </c>
      <c r="C139" s="6" t="s">
        <v>107</v>
      </c>
      <c r="D139" s="6" t="s">
        <v>160</v>
      </c>
      <c r="E139" s="4" t="s">
        <v>105</v>
      </c>
      <c r="F139" s="5">
        <v>1</v>
      </c>
      <c r="G139" s="5">
        <v>-0.191108545034642</v>
      </c>
      <c r="H139" s="5">
        <v>0.137413394919169</v>
      </c>
      <c r="I139" s="6">
        <v>0.164299338016919</v>
      </c>
      <c r="J139" s="5">
        <f t="shared" si="2"/>
        <v>131.110871737501</v>
      </c>
    </row>
    <row r="140" spans="1:10">
      <c r="A140" s="6" t="s">
        <v>181</v>
      </c>
      <c r="B140" s="6" t="s">
        <v>59</v>
      </c>
      <c r="C140" s="6" t="s">
        <v>107</v>
      </c>
      <c r="D140" s="6" t="s">
        <v>182</v>
      </c>
      <c r="E140" s="4" t="s">
        <v>102</v>
      </c>
      <c r="F140" s="5">
        <v>4</v>
      </c>
      <c r="G140" s="5">
        <v>0.0323397621777168</v>
      </c>
      <c r="H140" s="5">
        <v>0.0233778250408053</v>
      </c>
      <c r="I140" s="6">
        <v>0.166556945717131</v>
      </c>
      <c r="J140" s="5">
        <f t="shared" si="2"/>
        <v>132.912442682271</v>
      </c>
    </row>
    <row r="141" spans="1:10">
      <c r="A141" s="6" t="s">
        <v>173</v>
      </c>
      <c r="B141" s="6" t="s">
        <v>47</v>
      </c>
      <c r="C141" s="6" t="s">
        <v>100</v>
      </c>
      <c r="D141" s="6" t="s">
        <v>174</v>
      </c>
      <c r="E141" s="4" t="s">
        <v>102</v>
      </c>
      <c r="F141" s="5">
        <v>2</v>
      </c>
      <c r="G141" s="5">
        <v>-0.829535181372831</v>
      </c>
      <c r="H141" s="5">
        <v>0.602940677464308</v>
      </c>
      <c r="I141" s="6">
        <v>0.168878734848002</v>
      </c>
      <c r="J141" s="5">
        <f t="shared" si="2"/>
        <v>134.765230408706</v>
      </c>
    </row>
    <row r="142" spans="1:10">
      <c r="A142" s="6" t="s">
        <v>261</v>
      </c>
      <c r="B142" s="6" t="s">
        <v>56</v>
      </c>
      <c r="C142" s="6" t="s">
        <v>125</v>
      </c>
      <c r="D142" s="6" t="s">
        <v>262</v>
      </c>
      <c r="E142" s="4" t="s">
        <v>102</v>
      </c>
      <c r="F142" s="5">
        <v>4</v>
      </c>
      <c r="G142" s="5">
        <v>0.0724649731126235</v>
      </c>
      <c r="H142" s="5">
        <v>0.0528089114847118</v>
      </c>
      <c r="I142" s="6">
        <v>0.169997739207184</v>
      </c>
      <c r="J142" s="5">
        <f t="shared" si="2"/>
        <v>135.658195887333</v>
      </c>
    </row>
    <row r="143" spans="1:10">
      <c r="A143" s="6" t="s">
        <v>229</v>
      </c>
      <c r="B143" s="6" t="s">
        <v>50</v>
      </c>
      <c r="C143" s="6" t="s">
        <v>127</v>
      </c>
      <c r="D143" s="6" t="s">
        <v>230</v>
      </c>
      <c r="E143" s="4" t="s">
        <v>102</v>
      </c>
      <c r="F143" s="5">
        <v>2</v>
      </c>
      <c r="G143" s="5">
        <v>-0.113694920859632</v>
      </c>
      <c r="H143" s="5">
        <v>0.082954486205029</v>
      </c>
      <c r="I143" s="6">
        <v>0.170509075218375</v>
      </c>
      <c r="J143" s="5">
        <f t="shared" si="2"/>
        <v>136.066242024263</v>
      </c>
    </row>
    <row r="144" spans="1:10">
      <c r="A144" s="6" t="s">
        <v>229</v>
      </c>
      <c r="B144" s="6" t="s">
        <v>47</v>
      </c>
      <c r="C144" s="6" t="s">
        <v>100</v>
      </c>
      <c r="D144" s="6" t="s">
        <v>230</v>
      </c>
      <c r="E144" s="4" t="s">
        <v>102</v>
      </c>
      <c r="F144" s="5">
        <v>2</v>
      </c>
      <c r="G144" s="5">
        <v>0.967994590432212</v>
      </c>
      <c r="H144" s="5">
        <v>0.709593369679938</v>
      </c>
      <c r="I144" s="6">
        <v>0.172519121453659</v>
      </c>
      <c r="J144" s="5">
        <f t="shared" si="2"/>
        <v>137.67025892002</v>
      </c>
    </row>
    <row r="145" spans="1:10">
      <c r="A145" s="6" t="s">
        <v>223</v>
      </c>
      <c r="B145" s="6" t="s">
        <v>65</v>
      </c>
      <c r="C145" s="6" t="s">
        <v>116</v>
      </c>
      <c r="D145" s="6" t="s">
        <v>224</v>
      </c>
      <c r="E145" s="4" t="s">
        <v>102</v>
      </c>
      <c r="F145" s="5">
        <v>3</v>
      </c>
      <c r="G145" s="5">
        <v>-0.164352631689552</v>
      </c>
      <c r="H145" s="5">
        <v>0.120502077988294</v>
      </c>
      <c r="I145" s="6">
        <v>0.172599439143391</v>
      </c>
      <c r="J145" s="5">
        <f t="shared" si="2"/>
        <v>137.734352436426</v>
      </c>
    </row>
    <row r="146" spans="1:10">
      <c r="A146" s="6" t="s">
        <v>219</v>
      </c>
      <c r="B146" s="6" t="s">
        <v>68</v>
      </c>
      <c r="C146" s="6" t="s">
        <v>130</v>
      </c>
      <c r="D146" s="6" t="s">
        <v>220</v>
      </c>
      <c r="E146" s="4" t="s">
        <v>105</v>
      </c>
      <c r="F146" s="5">
        <v>1</v>
      </c>
      <c r="G146" s="5">
        <v>0.0980568011958147</v>
      </c>
      <c r="H146" s="5">
        <v>0.0720478325859492</v>
      </c>
      <c r="I146" s="6">
        <v>0.173515000741601</v>
      </c>
      <c r="J146" s="5">
        <f t="shared" si="2"/>
        <v>138.464970591798</v>
      </c>
    </row>
    <row r="147" spans="1:10">
      <c r="A147" s="6" t="s">
        <v>189</v>
      </c>
      <c r="B147" s="6" t="s">
        <v>71</v>
      </c>
      <c r="C147" s="6" t="s">
        <v>114</v>
      </c>
      <c r="D147" s="6" t="s">
        <v>190</v>
      </c>
      <c r="E147" s="4" t="s">
        <v>102</v>
      </c>
      <c r="F147" s="5">
        <v>2</v>
      </c>
      <c r="G147" s="5">
        <v>-0.0923495354734981</v>
      </c>
      <c r="H147" s="5">
        <v>0.0683459697694774</v>
      </c>
      <c r="I147" s="6">
        <v>0.176629213943789</v>
      </c>
      <c r="J147" s="5">
        <f t="shared" si="2"/>
        <v>140.950112727144</v>
      </c>
    </row>
    <row r="148" spans="1:10">
      <c r="A148" s="6" t="s">
        <v>231</v>
      </c>
      <c r="B148" s="6" t="s">
        <v>56</v>
      </c>
      <c r="C148" s="6" t="s">
        <v>125</v>
      </c>
      <c r="D148" s="6" t="s">
        <v>232</v>
      </c>
      <c r="E148" s="4" t="s">
        <v>105</v>
      </c>
      <c r="F148" s="5">
        <v>1</v>
      </c>
      <c r="G148" s="5">
        <v>0.347440273037543</v>
      </c>
      <c r="H148" s="5">
        <v>0.2580204778157</v>
      </c>
      <c r="I148" s="6">
        <v>0.178121711324587</v>
      </c>
      <c r="J148" s="5">
        <f t="shared" si="2"/>
        <v>142.14112563702</v>
      </c>
    </row>
    <row r="149" spans="1:10">
      <c r="A149" s="6" t="s">
        <v>141</v>
      </c>
      <c r="B149" s="6" t="s">
        <v>65</v>
      </c>
      <c r="C149" s="6" t="s">
        <v>116</v>
      </c>
      <c r="D149" s="6" t="s">
        <v>142</v>
      </c>
      <c r="E149" s="4" t="s">
        <v>102</v>
      </c>
      <c r="F149" s="5">
        <v>4</v>
      </c>
      <c r="G149" s="5">
        <v>0.0858269129195131</v>
      </c>
      <c r="H149" s="5">
        <v>0.0637608938289896</v>
      </c>
      <c r="I149" s="6">
        <v>0.178278493294966</v>
      </c>
      <c r="J149" s="5">
        <f t="shared" si="2"/>
        <v>142.266237649383</v>
      </c>
    </row>
    <row r="150" spans="1:10">
      <c r="A150" s="6" t="s">
        <v>163</v>
      </c>
      <c r="B150" s="6" t="s">
        <v>59</v>
      </c>
      <c r="C150" s="6" t="s">
        <v>107</v>
      </c>
      <c r="D150" s="6" t="s">
        <v>164</v>
      </c>
      <c r="E150" s="4" t="s">
        <v>102</v>
      </c>
      <c r="F150" s="5">
        <v>2</v>
      </c>
      <c r="G150" s="5">
        <v>-0.0870771410395684</v>
      </c>
      <c r="H150" s="5">
        <v>0.0649720027688616</v>
      </c>
      <c r="I150" s="6">
        <v>0.180172012947194</v>
      </c>
      <c r="J150" s="5">
        <f t="shared" si="2"/>
        <v>143.777266331861</v>
      </c>
    </row>
    <row r="151" spans="1:10">
      <c r="A151" s="6" t="s">
        <v>229</v>
      </c>
      <c r="B151" s="6" t="s">
        <v>121</v>
      </c>
      <c r="C151" s="6" t="s">
        <v>122</v>
      </c>
      <c r="D151" s="6" t="s">
        <v>230</v>
      </c>
      <c r="E151" s="4" t="s">
        <v>102</v>
      </c>
      <c r="F151" s="5">
        <v>2</v>
      </c>
      <c r="G151" s="5">
        <v>0.097541654828952</v>
      </c>
      <c r="H151" s="5">
        <v>0.0727845926910841</v>
      </c>
      <c r="I151" s="6">
        <v>0.180199339050494</v>
      </c>
      <c r="J151" s="5">
        <f t="shared" si="2"/>
        <v>143.799072562294</v>
      </c>
    </row>
    <row r="152" spans="1:10">
      <c r="A152" s="6" t="s">
        <v>245</v>
      </c>
      <c r="B152" s="6" t="s">
        <v>65</v>
      </c>
      <c r="C152" s="6" t="s">
        <v>116</v>
      </c>
      <c r="D152" s="6" t="s">
        <v>246</v>
      </c>
      <c r="E152" s="4" t="s">
        <v>102</v>
      </c>
      <c r="F152" s="5">
        <v>4</v>
      </c>
      <c r="G152" s="5">
        <v>-0.119028201007387</v>
      </c>
      <c r="H152" s="5">
        <v>0.0889161959808746</v>
      </c>
      <c r="I152" s="6">
        <v>0.18068268003655</v>
      </c>
      <c r="J152" s="5">
        <f t="shared" si="2"/>
        <v>144.184778669167</v>
      </c>
    </row>
    <row r="153" spans="1:10">
      <c r="A153" s="6" t="s">
        <v>199</v>
      </c>
      <c r="B153" s="6" t="s">
        <v>59</v>
      </c>
      <c r="C153" s="6" t="s">
        <v>107</v>
      </c>
      <c r="D153" s="6" t="s">
        <v>200</v>
      </c>
      <c r="E153" s="4" t="s">
        <v>102</v>
      </c>
      <c r="F153" s="5">
        <v>2</v>
      </c>
      <c r="G153" s="5">
        <v>-0.140597983116278</v>
      </c>
      <c r="H153" s="5">
        <v>0.105123262771262</v>
      </c>
      <c r="I153" s="6">
        <v>0.181073076508954</v>
      </c>
      <c r="J153" s="5">
        <f t="shared" si="2"/>
        <v>144.496315054145</v>
      </c>
    </row>
    <row r="154" spans="1:10">
      <c r="A154" s="6" t="s">
        <v>215</v>
      </c>
      <c r="B154" s="6" t="s">
        <v>50</v>
      </c>
      <c r="C154" s="6" t="s">
        <v>127</v>
      </c>
      <c r="D154" s="6" t="s">
        <v>216</v>
      </c>
      <c r="E154" s="4" t="s">
        <v>102</v>
      </c>
      <c r="F154" s="5">
        <v>3</v>
      </c>
      <c r="G154" s="5">
        <v>-0.0745812681772389</v>
      </c>
      <c r="H154" s="5">
        <v>0.0559887327323983</v>
      </c>
      <c r="I154" s="6">
        <v>0.182835092474413</v>
      </c>
      <c r="J154" s="5">
        <f t="shared" si="2"/>
        <v>145.902403794582</v>
      </c>
    </row>
    <row r="155" spans="1:10">
      <c r="A155" s="6" t="s">
        <v>205</v>
      </c>
      <c r="B155" s="6" t="s">
        <v>71</v>
      </c>
      <c r="C155" s="6" t="s">
        <v>114</v>
      </c>
      <c r="D155" s="6" t="s">
        <v>206</v>
      </c>
      <c r="E155" s="4" t="s">
        <v>102</v>
      </c>
      <c r="F155" s="5">
        <v>4</v>
      </c>
      <c r="G155" s="5">
        <v>0.0444825030823221</v>
      </c>
      <c r="H155" s="5">
        <v>0.0334592827431113</v>
      </c>
      <c r="I155" s="6">
        <v>0.183698963563879</v>
      </c>
      <c r="J155" s="5">
        <f t="shared" si="2"/>
        <v>146.591772923975</v>
      </c>
    </row>
    <row r="156" spans="1:10">
      <c r="A156" s="6" t="s">
        <v>263</v>
      </c>
      <c r="B156" s="6" t="s">
        <v>68</v>
      </c>
      <c r="C156" s="6" t="s">
        <v>130</v>
      </c>
      <c r="D156" s="6" t="s">
        <v>264</v>
      </c>
      <c r="E156" s="4" t="s">
        <v>102</v>
      </c>
      <c r="F156" s="5">
        <v>5</v>
      </c>
      <c r="G156" s="5">
        <v>0.0182218860053535</v>
      </c>
      <c r="H156" s="5">
        <v>0.0137176548867163</v>
      </c>
      <c r="I156" s="6">
        <v>0.18406156699134</v>
      </c>
      <c r="J156" s="5">
        <f t="shared" si="2"/>
        <v>146.881130459089</v>
      </c>
    </row>
    <row r="157" spans="1:10">
      <c r="A157" s="6" t="s">
        <v>99</v>
      </c>
      <c r="B157" s="6" t="s">
        <v>50</v>
      </c>
      <c r="C157" s="6" t="s">
        <v>127</v>
      </c>
      <c r="D157" s="6" t="s">
        <v>101</v>
      </c>
      <c r="E157" s="4" t="s">
        <v>102</v>
      </c>
      <c r="F157" s="5">
        <v>2</v>
      </c>
      <c r="G157" s="5">
        <v>-0.0358514893921536</v>
      </c>
      <c r="H157" s="5">
        <v>0.0269930597369362</v>
      </c>
      <c r="I157" s="6">
        <v>0.184120518136179</v>
      </c>
      <c r="J157" s="5">
        <f t="shared" si="2"/>
        <v>146.928173472671</v>
      </c>
    </row>
    <row r="158" spans="1:10">
      <c r="A158" s="6" t="s">
        <v>128</v>
      </c>
      <c r="B158" s="6" t="s">
        <v>56</v>
      </c>
      <c r="C158" s="6" t="s">
        <v>125</v>
      </c>
      <c r="D158" s="6" t="s">
        <v>129</v>
      </c>
      <c r="E158" s="4" t="s">
        <v>102</v>
      </c>
      <c r="F158" s="5">
        <v>4</v>
      </c>
      <c r="G158" s="5">
        <v>-0.0981167590688003</v>
      </c>
      <c r="H158" s="5">
        <v>0.074126760017948</v>
      </c>
      <c r="I158" s="6">
        <v>0.185624362243392</v>
      </c>
      <c r="J158" s="5">
        <f t="shared" si="2"/>
        <v>148.128241070227</v>
      </c>
    </row>
    <row r="159" spans="1:10">
      <c r="A159" s="6" t="s">
        <v>177</v>
      </c>
      <c r="B159" s="6" t="s">
        <v>62</v>
      </c>
      <c r="C159" s="6" t="s">
        <v>137</v>
      </c>
      <c r="D159" s="6" t="s">
        <v>178</v>
      </c>
      <c r="E159" s="4" t="s">
        <v>105</v>
      </c>
      <c r="F159" s="5">
        <v>1</v>
      </c>
      <c r="G159" s="5">
        <v>0.07442790491002</v>
      </c>
      <c r="H159" s="5">
        <v>0.0566540768718063</v>
      </c>
      <c r="I159" s="6">
        <v>0.188938599700918</v>
      </c>
      <c r="J159" s="5">
        <f t="shared" si="2"/>
        <v>150.773002561333</v>
      </c>
    </row>
    <row r="160" spans="1:10">
      <c r="A160" s="6" t="s">
        <v>177</v>
      </c>
      <c r="B160" s="6" t="s">
        <v>47</v>
      </c>
      <c r="C160" s="6" t="s">
        <v>100</v>
      </c>
      <c r="D160" s="6" t="s">
        <v>178</v>
      </c>
      <c r="E160" s="4" t="s">
        <v>105</v>
      </c>
      <c r="F160" s="5">
        <v>1</v>
      </c>
      <c r="G160" s="5">
        <v>-0.286380804265719</v>
      </c>
      <c r="H160" s="5">
        <v>0.218173739169074</v>
      </c>
      <c r="I160" s="6">
        <v>0.189308568756769</v>
      </c>
      <c r="J160" s="5">
        <f t="shared" si="2"/>
        <v>151.068237867902</v>
      </c>
    </row>
    <row r="161" spans="1:10">
      <c r="A161" s="6" t="s">
        <v>161</v>
      </c>
      <c r="B161" s="6" t="s">
        <v>59</v>
      </c>
      <c r="C161" s="6" t="s">
        <v>107</v>
      </c>
      <c r="D161" s="6" t="s">
        <v>162</v>
      </c>
      <c r="E161" s="4" t="s">
        <v>102</v>
      </c>
      <c r="F161" s="5">
        <v>2</v>
      </c>
      <c r="G161" s="5">
        <v>0.0572897217014091</v>
      </c>
      <c r="H161" s="5">
        <v>0.0436607359480362</v>
      </c>
      <c r="I161" s="6">
        <v>0.189467310697101</v>
      </c>
      <c r="J161" s="5">
        <f t="shared" si="2"/>
        <v>151.194913936287</v>
      </c>
    </row>
    <row r="162" spans="1:10">
      <c r="A162" s="6" t="s">
        <v>165</v>
      </c>
      <c r="B162" s="6" t="s">
        <v>68</v>
      </c>
      <c r="C162" s="6" t="s">
        <v>130</v>
      </c>
      <c r="D162" s="6" t="s">
        <v>166</v>
      </c>
      <c r="E162" s="4" t="s">
        <v>105</v>
      </c>
      <c r="F162" s="5">
        <v>1</v>
      </c>
      <c r="G162" s="5">
        <v>-0.129854203569969</v>
      </c>
      <c r="H162" s="5">
        <v>0.0990598174138166</v>
      </c>
      <c r="I162" s="6">
        <v>0.189902845264843</v>
      </c>
      <c r="J162" s="5">
        <f t="shared" si="2"/>
        <v>151.542470521345</v>
      </c>
    </row>
    <row r="163" spans="1:10">
      <c r="A163" s="6" t="s">
        <v>187</v>
      </c>
      <c r="B163" s="6" t="s">
        <v>50</v>
      </c>
      <c r="C163" s="6" t="s">
        <v>127</v>
      </c>
      <c r="D163" s="6" t="s">
        <v>188</v>
      </c>
      <c r="E163" s="4" t="s">
        <v>105</v>
      </c>
      <c r="F163" s="5">
        <v>1</v>
      </c>
      <c r="G163" s="5">
        <v>-0.219075607801229</v>
      </c>
      <c r="H163" s="5">
        <v>0.16751269035533</v>
      </c>
      <c r="I163" s="6">
        <v>0.190936067945252</v>
      </c>
      <c r="J163" s="5">
        <f t="shared" si="2"/>
        <v>152.366982220311</v>
      </c>
    </row>
    <row r="164" spans="1:10">
      <c r="A164" s="6" t="s">
        <v>207</v>
      </c>
      <c r="B164" s="6" t="s">
        <v>59</v>
      </c>
      <c r="C164" s="6" t="s">
        <v>107</v>
      </c>
      <c r="D164" s="6" t="s">
        <v>208</v>
      </c>
      <c r="E164" s="4" t="s">
        <v>102</v>
      </c>
      <c r="F164" s="5">
        <v>2</v>
      </c>
      <c r="G164" s="5">
        <v>0.0768276294074562</v>
      </c>
      <c r="H164" s="5">
        <v>0.0589109857445462</v>
      </c>
      <c r="I164" s="6">
        <v>0.192188998049529</v>
      </c>
      <c r="J164" s="5">
        <f t="shared" si="2"/>
        <v>153.366820443524</v>
      </c>
    </row>
    <row r="165" spans="1:10">
      <c r="A165" s="6" t="s">
        <v>143</v>
      </c>
      <c r="B165" s="6" t="s">
        <v>56</v>
      </c>
      <c r="C165" s="6" t="s">
        <v>125</v>
      </c>
      <c r="D165" s="6" t="s">
        <v>144</v>
      </c>
      <c r="E165" s="4" t="s">
        <v>105</v>
      </c>
      <c r="F165" s="5">
        <v>1</v>
      </c>
      <c r="G165" s="5">
        <v>-0.207628784899725</v>
      </c>
      <c r="H165" s="5">
        <v>0.15926071569013</v>
      </c>
      <c r="I165" s="6">
        <v>0.192334626141731</v>
      </c>
      <c r="J165" s="5">
        <f t="shared" si="2"/>
        <v>153.483031661101</v>
      </c>
    </row>
    <row r="166" spans="1:10">
      <c r="A166" s="6" t="s">
        <v>265</v>
      </c>
      <c r="B166" s="6" t="s">
        <v>56</v>
      </c>
      <c r="C166" s="6" t="s">
        <v>125</v>
      </c>
      <c r="D166" s="6" t="s">
        <v>266</v>
      </c>
      <c r="E166" s="4" t="s">
        <v>102</v>
      </c>
      <c r="F166" s="5">
        <v>3</v>
      </c>
      <c r="G166" s="5">
        <v>-0.076055948170427</v>
      </c>
      <c r="H166" s="5">
        <v>0.0584853423981388</v>
      </c>
      <c r="I166" s="6">
        <v>0.193454486403778</v>
      </c>
      <c r="J166" s="5">
        <f t="shared" si="2"/>
        <v>154.376680150215</v>
      </c>
    </row>
    <row r="167" spans="1:10">
      <c r="A167" s="6" t="s">
        <v>169</v>
      </c>
      <c r="B167" s="6" t="s">
        <v>121</v>
      </c>
      <c r="C167" s="6" t="s">
        <v>122</v>
      </c>
      <c r="D167" s="6" t="s">
        <v>170</v>
      </c>
      <c r="E167" s="4" t="s">
        <v>102</v>
      </c>
      <c r="F167" s="5">
        <v>2</v>
      </c>
      <c r="G167" s="5">
        <v>-0.0276932403394457</v>
      </c>
      <c r="H167" s="5">
        <v>0.0212969785000879</v>
      </c>
      <c r="I167" s="6">
        <v>0.193485633476024</v>
      </c>
      <c r="J167" s="5">
        <f t="shared" si="2"/>
        <v>154.401535513867</v>
      </c>
    </row>
    <row r="168" spans="1:10">
      <c r="A168" s="6" t="s">
        <v>261</v>
      </c>
      <c r="B168" s="6" t="s">
        <v>47</v>
      </c>
      <c r="C168" s="6" t="s">
        <v>100</v>
      </c>
      <c r="D168" s="6" t="s">
        <v>262</v>
      </c>
      <c r="E168" s="4" t="s">
        <v>102</v>
      </c>
      <c r="F168" s="5">
        <v>4</v>
      </c>
      <c r="G168" s="5">
        <v>-0.258821252203246</v>
      </c>
      <c r="H168" s="5">
        <v>0.199606985479528</v>
      </c>
      <c r="I168" s="6">
        <v>0.194750166769132</v>
      </c>
      <c r="J168" s="5">
        <f t="shared" si="2"/>
        <v>155.410633081767</v>
      </c>
    </row>
    <row r="169" spans="1:10">
      <c r="A169" s="6" t="s">
        <v>241</v>
      </c>
      <c r="B169" s="6" t="s">
        <v>47</v>
      </c>
      <c r="C169" s="6" t="s">
        <v>100</v>
      </c>
      <c r="D169" s="6" t="s">
        <v>242</v>
      </c>
      <c r="E169" s="4" t="s">
        <v>102</v>
      </c>
      <c r="F169" s="5">
        <v>3</v>
      </c>
      <c r="G169" s="5">
        <v>-0.330302267157527</v>
      </c>
      <c r="H169" s="5">
        <v>0.254891449005206</v>
      </c>
      <c r="I169" s="6">
        <v>0.195025568862483</v>
      </c>
      <c r="J169" s="5">
        <f t="shared" si="2"/>
        <v>155.630403952261</v>
      </c>
    </row>
    <row r="170" spans="1:10">
      <c r="A170" s="6" t="s">
        <v>267</v>
      </c>
      <c r="B170" s="6" t="s">
        <v>50</v>
      </c>
      <c r="C170" s="6" t="s">
        <v>127</v>
      </c>
      <c r="D170" s="6" t="s">
        <v>268</v>
      </c>
      <c r="E170" s="4" t="s">
        <v>102</v>
      </c>
      <c r="F170" s="5">
        <v>4</v>
      </c>
      <c r="G170" s="5">
        <v>-0.0744919350028133</v>
      </c>
      <c r="H170" s="5">
        <v>0.0577506771933917</v>
      </c>
      <c r="I170" s="6">
        <v>0.197089370433621</v>
      </c>
      <c r="J170" s="5">
        <f t="shared" si="2"/>
        <v>157.27731760603</v>
      </c>
    </row>
    <row r="171" spans="1:10">
      <c r="A171" s="6" t="s">
        <v>159</v>
      </c>
      <c r="B171" s="6" t="s">
        <v>121</v>
      </c>
      <c r="C171" s="6" t="s">
        <v>122</v>
      </c>
      <c r="D171" s="6" t="s">
        <v>160</v>
      </c>
      <c r="E171" s="4" t="s">
        <v>105</v>
      </c>
      <c r="F171" s="5">
        <v>1</v>
      </c>
      <c r="G171" s="5">
        <v>-0.178983833718245</v>
      </c>
      <c r="H171" s="5">
        <v>0.139145496535797</v>
      </c>
      <c r="I171" s="6">
        <v>0.198335921652244</v>
      </c>
      <c r="J171" s="5">
        <f t="shared" si="2"/>
        <v>158.272065478491</v>
      </c>
    </row>
    <row r="172" spans="1:10">
      <c r="A172" s="6" t="s">
        <v>165</v>
      </c>
      <c r="B172" s="6" t="s">
        <v>71</v>
      </c>
      <c r="C172" s="6" t="s">
        <v>114</v>
      </c>
      <c r="D172" s="6" t="s">
        <v>166</v>
      </c>
      <c r="E172" s="4" t="s">
        <v>105</v>
      </c>
      <c r="F172" s="5">
        <v>1</v>
      </c>
      <c r="G172" s="5">
        <v>0.1472952718354</v>
      </c>
      <c r="H172" s="5">
        <v>0.115274560566835</v>
      </c>
      <c r="I172" s="6">
        <v>0.201327791983001</v>
      </c>
      <c r="J172" s="5">
        <f t="shared" si="2"/>
        <v>160.659578002435</v>
      </c>
    </row>
    <row r="173" spans="1:10">
      <c r="A173" s="6" t="s">
        <v>203</v>
      </c>
      <c r="B173" s="6" t="s">
        <v>65</v>
      </c>
      <c r="C173" s="6" t="s">
        <v>116</v>
      </c>
      <c r="D173" s="6" t="s">
        <v>204</v>
      </c>
      <c r="E173" s="4" t="s">
        <v>102</v>
      </c>
      <c r="F173" s="5">
        <v>2</v>
      </c>
      <c r="G173" s="5">
        <v>0.154458720112061</v>
      </c>
      <c r="H173" s="5">
        <v>0.121098213231915</v>
      </c>
      <c r="I173" s="6">
        <v>0.2021383147039</v>
      </c>
      <c r="J173" s="5">
        <f t="shared" si="2"/>
        <v>161.306375133712</v>
      </c>
    </row>
    <row r="174" spans="1:10">
      <c r="A174" s="6" t="s">
        <v>221</v>
      </c>
      <c r="B174" s="6" t="s">
        <v>47</v>
      </c>
      <c r="C174" s="6" t="s">
        <v>100</v>
      </c>
      <c r="D174" s="6" t="s">
        <v>222</v>
      </c>
      <c r="E174" s="4" t="s">
        <v>105</v>
      </c>
      <c r="F174" s="5">
        <v>1</v>
      </c>
      <c r="G174" s="5">
        <v>-0.197438806937915</v>
      </c>
      <c r="H174" s="5">
        <v>0.155130491165505</v>
      </c>
      <c r="I174" s="6">
        <v>0.203114836343131</v>
      </c>
      <c r="J174" s="5">
        <f t="shared" si="2"/>
        <v>162.085639401819</v>
      </c>
    </row>
    <row r="175" spans="1:10">
      <c r="A175" s="6" t="s">
        <v>267</v>
      </c>
      <c r="B175" s="6" t="s">
        <v>65</v>
      </c>
      <c r="C175" s="6" t="s">
        <v>116</v>
      </c>
      <c r="D175" s="6" t="s">
        <v>268</v>
      </c>
      <c r="E175" s="4" t="s">
        <v>102</v>
      </c>
      <c r="F175" s="5">
        <v>4</v>
      </c>
      <c r="G175" s="5">
        <v>-0.141910284483523</v>
      </c>
      <c r="H175" s="5">
        <v>0.111526975599851</v>
      </c>
      <c r="I175" s="6">
        <v>0.203220333099704</v>
      </c>
      <c r="J175" s="5">
        <f t="shared" si="2"/>
        <v>162.169825813564</v>
      </c>
    </row>
    <row r="176" spans="1:10">
      <c r="A176" s="6" t="s">
        <v>179</v>
      </c>
      <c r="B176" s="6" t="s">
        <v>62</v>
      </c>
      <c r="C176" s="6" t="s">
        <v>137</v>
      </c>
      <c r="D176" s="6" t="s">
        <v>180</v>
      </c>
      <c r="E176" s="4" t="s">
        <v>102</v>
      </c>
      <c r="F176" s="5">
        <v>2</v>
      </c>
      <c r="G176" s="5">
        <v>0.094838279341408</v>
      </c>
      <c r="H176" s="5">
        <v>0.0749319402739132</v>
      </c>
      <c r="I176" s="6">
        <v>0.205635218183726</v>
      </c>
      <c r="J176" s="5">
        <f t="shared" si="2"/>
        <v>164.096904110613</v>
      </c>
    </row>
    <row r="177" spans="1:10">
      <c r="A177" s="6" t="s">
        <v>253</v>
      </c>
      <c r="B177" s="6" t="s">
        <v>65</v>
      </c>
      <c r="C177" s="6" t="s">
        <v>116</v>
      </c>
      <c r="D177" s="6" t="s">
        <v>254</v>
      </c>
      <c r="E177" s="4" t="s">
        <v>102</v>
      </c>
      <c r="F177" s="5">
        <v>4</v>
      </c>
      <c r="G177" s="5">
        <v>-0.098518378016007</v>
      </c>
      <c r="H177" s="5">
        <v>0.0778986667667788</v>
      </c>
      <c r="I177" s="6">
        <v>0.205979193084339</v>
      </c>
      <c r="J177" s="5">
        <f t="shared" si="2"/>
        <v>164.371396081303</v>
      </c>
    </row>
    <row r="178" spans="1:10">
      <c r="A178" s="6" t="s">
        <v>99</v>
      </c>
      <c r="B178" s="6" t="s">
        <v>56</v>
      </c>
      <c r="C178" s="6" t="s">
        <v>125</v>
      </c>
      <c r="D178" s="6" t="s">
        <v>101</v>
      </c>
      <c r="E178" s="4" t="s">
        <v>102</v>
      </c>
      <c r="F178" s="5">
        <v>2</v>
      </c>
      <c r="G178" s="5">
        <v>0.0554648947983882</v>
      </c>
      <c r="H178" s="5">
        <v>0.0439068577193595</v>
      </c>
      <c r="I178" s="6">
        <v>0.206502975598615</v>
      </c>
      <c r="J178" s="5">
        <f t="shared" si="2"/>
        <v>164.789374527695</v>
      </c>
    </row>
    <row r="179" spans="1:10">
      <c r="A179" s="6" t="s">
        <v>193</v>
      </c>
      <c r="B179" s="6" t="s">
        <v>47</v>
      </c>
      <c r="C179" s="6" t="s">
        <v>100</v>
      </c>
      <c r="D179" s="6" t="s">
        <v>194</v>
      </c>
      <c r="E179" s="4" t="s">
        <v>102</v>
      </c>
      <c r="F179" s="5">
        <v>2</v>
      </c>
      <c r="G179" s="5">
        <v>-1.22712362640105</v>
      </c>
      <c r="H179" s="5">
        <v>0.975255681852831</v>
      </c>
      <c r="I179" s="6">
        <v>0.208298330777792</v>
      </c>
      <c r="J179" s="5">
        <f t="shared" si="2"/>
        <v>166.222067960678</v>
      </c>
    </row>
    <row r="180" spans="1:10">
      <c r="A180" s="6" t="s">
        <v>255</v>
      </c>
      <c r="B180" s="6" t="s">
        <v>121</v>
      </c>
      <c r="C180" s="6" t="s">
        <v>122</v>
      </c>
      <c r="D180" s="6" t="s">
        <v>256</v>
      </c>
      <c r="E180" s="4" t="s">
        <v>102</v>
      </c>
      <c r="F180" s="5">
        <v>4</v>
      </c>
      <c r="G180" s="5">
        <v>0.0527772336459854</v>
      </c>
      <c r="H180" s="5">
        <v>0.0419516722533397</v>
      </c>
      <c r="I180" s="6">
        <v>0.208374257226441</v>
      </c>
      <c r="J180" s="5">
        <f t="shared" si="2"/>
        <v>166.2826572667</v>
      </c>
    </row>
    <row r="181" spans="1:10">
      <c r="A181" s="6" t="s">
        <v>111</v>
      </c>
      <c r="B181" s="6" t="s">
        <v>68</v>
      </c>
      <c r="C181" s="6" t="s">
        <v>130</v>
      </c>
      <c r="D181" s="6" t="s">
        <v>112</v>
      </c>
      <c r="E181" s="4" t="s">
        <v>102</v>
      </c>
      <c r="F181" s="5">
        <v>3</v>
      </c>
      <c r="G181" s="5">
        <v>0.0240252249903604</v>
      </c>
      <c r="H181" s="5">
        <v>0.0192162578965243</v>
      </c>
      <c r="I181" s="6">
        <v>0.21120636413128</v>
      </c>
      <c r="J181" s="5">
        <f t="shared" si="2"/>
        <v>168.542678576761</v>
      </c>
    </row>
    <row r="182" spans="1:10">
      <c r="A182" s="6" t="s">
        <v>145</v>
      </c>
      <c r="B182" s="6" t="s">
        <v>121</v>
      </c>
      <c r="C182" s="6" t="s">
        <v>122</v>
      </c>
      <c r="D182" s="6" t="s">
        <v>146</v>
      </c>
      <c r="E182" s="4" t="s">
        <v>105</v>
      </c>
      <c r="F182" s="5">
        <v>1</v>
      </c>
      <c r="G182" s="5">
        <v>-0.151406343506882</v>
      </c>
      <c r="H182" s="5">
        <v>0.121484141232795</v>
      </c>
      <c r="I182" s="6">
        <v>0.212652289273587</v>
      </c>
      <c r="J182" s="5">
        <f t="shared" si="2"/>
        <v>169.696526840322</v>
      </c>
    </row>
    <row r="183" spans="1:10">
      <c r="A183" s="6" t="s">
        <v>227</v>
      </c>
      <c r="B183" s="6" t="s">
        <v>68</v>
      </c>
      <c r="C183" s="6" t="s">
        <v>130</v>
      </c>
      <c r="D183" s="6" t="s">
        <v>228</v>
      </c>
      <c r="E183" s="4" t="s">
        <v>102</v>
      </c>
      <c r="F183" s="5">
        <v>2</v>
      </c>
      <c r="G183" s="5">
        <v>0.0140497784801465</v>
      </c>
      <c r="H183" s="5">
        <v>0.0113244659641064</v>
      </c>
      <c r="I183" s="6">
        <v>0.214732468878631</v>
      </c>
      <c r="J183" s="5">
        <f t="shared" si="2"/>
        <v>171.356510165148</v>
      </c>
    </row>
    <row r="184" spans="1:10">
      <c r="A184" s="6" t="s">
        <v>221</v>
      </c>
      <c r="B184" s="6" t="s">
        <v>65</v>
      </c>
      <c r="C184" s="6" t="s">
        <v>116</v>
      </c>
      <c r="D184" s="6" t="s">
        <v>222</v>
      </c>
      <c r="E184" s="4" t="s">
        <v>105</v>
      </c>
      <c r="F184" s="5">
        <v>1</v>
      </c>
      <c r="G184" s="5">
        <v>-0.0773220943426811</v>
      </c>
      <c r="H184" s="5">
        <v>0.0624088182849733</v>
      </c>
      <c r="I184" s="6">
        <v>0.215359926985049</v>
      </c>
      <c r="J184" s="5">
        <f t="shared" si="2"/>
        <v>171.857221734069</v>
      </c>
    </row>
    <row r="185" spans="1:10">
      <c r="A185" s="6" t="s">
        <v>227</v>
      </c>
      <c r="B185" s="6" t="s">
        <v>121</v>
      </c>
      <c r="C185" s="6" t="s">
        <v>122</v>
      </c>
      <c r="D185" s="6" t="s">
        <v>228</v>
      </c>
      <c r="E185" s="4" t="s">
        <v>102</v>
      </c>
      <c r="F185" s="5">
        <v>2</v>
      </c>
      <c r="G185" s="5">
        <v>0.0302991468470147</v>
      </c>
      <c r="H185" s="5">
        <v>0.0246469841005201</v>
      </c>
      <c r="I185" s="6">
        <v>0.218950082259063</v>
      </c>
      <c r="J185" s="5">
        <f t="shared" si="2"/>
        <v>174.722165642732</v>
      </c>
    </row>
    <row r="186" spans="1:10">
      <c r="A186" s="6" t="s">
        <v>141</v>
      </c>
      <c r="B186" s="6" t="s">
        <v>59</v>
      </c>
      <c r="C186" s="6" t="s">
        <v>107</v>
      </c>
      <c r="D186" s="6" t="s">
        <v>142</v>
      </c>
      <c r="E186" s="4" t="s">
        <v>102</v>
      </c>
      <c r="F186" s="5">
        <v>4</v>
      </c>
      <c r="G186" s="5">
        <v>-0.0299134068529073</v>
      </c>
      <c r="H186" s="5">
        <v>0.0244063215697098</v>
      </c>
      <c r="I186" s="6">
        <v>0.220333516731567</v>
      </c>
      <c r="J186" s="5">
        <f t="shared" si="2"/>
        <v>175.82614635179</v>
      </c>
    </row>
    <row r="187" spans="1:10">
      <c r="A187" s="6" t="s">
        <v>199</v>
      </c>
      <c r="B187" s="6" t="s">
        <v>68</v>
      </c>
      <c r="C187" s="6" t="s">
        <v>130</v>
      </c>
      <c r="D187" s="6" t="s">
        <v>200</v>
      </c>
      <c r="E187" s="4" t="s">
        <v>102</v>
      </c>
      <c r="F187" s="5">
        <v>2</v>
      </c>
      <c r="G187" s="5">
        <v>-0.0585054431065773</v>
      </c>
      <c r="H187" s="5">
        <v>0.0480681208062724</v>
      </c>
      <c r="I187" s="6">
        <v>0.223552453270353</v>
      </c>
      <c r="J187" s="5">
        <f t="shared" si="2"/>
        <v>178.394857709742</v>
      </c>
    </row>
    <row r="188" spans="1:10">
      <c r="A188" s="6" t="s">
        <v>219</v>
      </c>
      <c r="B188" s="6" t="s">
        <v>56</v>
      </c>
      <c r="C188" s="6" t="s">
        <v>125</v>
      </c>
      <c r="D188" s="6" t="s">
        <v>220</v>
      </c>
      <c r="E188" s="4" t="s">
        <v>105</v>
      </c>
      <c r="F188" s="5">
        <v>1</v>
      </c>
      <c r="G188" s="5">
        <v>-0.238266068759342</v>
      </c>
      <c r="H188" s="5">
        <v>0.196113602391629</v>
      </c>
      <c r="I188" s="6">
        <v>0.22438934840447</v>
      </c>
      <c r="J188" s="5">
        <f t="shared" si="2"/>
        <v>179.062700026767</v>
      </c>
    </row>
    <row r="189" spans="1:10">
      <c r="A189" s="6" t="s">
        <v>267</v>
      </c>
      <c r="B189" s="6" t="s">
        <v>62</v>
      </c>
      <c r="C189" s="6" t="s">
        <v>137</v>
      </c>
      <c r="D189" s="6" t="s">
        <v>268</v>
      </c>
      <c r="E189" s="4" t="s">
        <v>102</v>
      </c>
      <c r="F189" s="5">
        <v>4</v>
      </c>
      <c r="G189" s="5">
        <v>-0.0840650136195853</v>
      </c>
      <c r="H189" s="5">
        <v>0.069547785910399</v>
      </c>
      <c r="I189" s="6">
        <v>0.226763727836304</v>
      </c>
      <c r="J189" s="5">
        <f t="shared" si="2"/>
        <v>180.957454813371</v>
      </c>
    </row>
    <row r="190" spans="1:10">
      <c r="A190" s="6" t="s">
        <v>211</v>
      </c>
      <c r="B190" s="6" t="s">
        <v>65</v>
      </c>
      <c r="C190" s="6" t="s">
        <v>116</v>
      </c>
      <c r="D190" s="6" t="s">
        <v>212</v>
      </c>
      <c r="E190" s="4" t="s">
        <v>102</v>
      </c>
      <c r="F190" s="5">
        <v>2</v>
      </c>
      <c r="G190" s="5">
        <v>-0.0672501739172554</v>
      </c>
      <c r="H190" s="5">
        <v>0.0557078613500682</v>
      </c>
      <c r="I190" s="6">
        <v>0.227357593050104</v>
      </c>
      <c r="J190" s="5">
        <f t="shared" si="2"/>
        <v>181.431359253983</v>
      </c>
    </row>
    <row r="191" spans="1:10">
      <c r="A191" s="6" t="s">
        <v>143</v>
      </c>
      <c r="B191" s="6" t="s">
        <v>50</v>
      </c>
      <c r="C191" s="6" t="s">
        <v>127</v>
      </c>
      <c r="D191" s="6" t="s">
        <v>144</v>
      </c>
      <c r="E191" s="4" t="s">
        <v>105</v>
      </c>
      <c r="F191" s="5">
        <v>1</v>
      </c>
      <c r="G191" s="5">
        <v>0.117970900511207</v>
      </c>
      <c r="H191" s="5">
        <v>0.097915847424302</v>
      </c>
      <c r="I191" s="6">
        <v>0.228273076486144</v>
      </c>
      <c r="J191" s="5">
        <f t="shared" si="2"/>
        <v>182.161915035943</v>
      </c>
    </row>
    <row r="192" spans="1:10">
      <c r="A192" s="6" t="s">
        <v>263</v>
      </c>
      <c r="B192" s="6" t="s">
        <v>47</v>
      </c>
      <c r="C192" s="6" t="s">
        <v>100</v>
      </c>
      <c r="D192" s="6" t="s">
        <v>264</v>
      </c>
      <c r="E192" s="4" t="s">
        <v>102</v>
      </c>
      <c r="F192" s="5">
        <v>5</v>
      </c>
      <c r="G192" s="5">
        <v>-0.167161782286298</v>
      </c>
      <c r="H192" s="5">
        <v>0.139139718138099</v>
      </c>
      <c r="I192" s="6">
        <v>0.229597957300021</v>
      </c>
      <c r="J192" s="5">
        <f t="shared" si="2"/>
        <v>183.219169925417</v>
      </c>
    </row>
    <row r="193" spans="1:10">
      <c r="A193" s="6" t="s">
        <v>185</v>
      </c>
      <c r="B193" s="6" t="s">
        <v>71</v>
      </c>
      <c r="C193" s="6" t="s">
        <v>114</v>
      </c>
      <c r="D193" s="6" t="s">
        <v>186</v>
      </c>
      <c r="E193" s="4" t="s">
        <v>102</v>
      </c>
      <c r="F193" s="5">
        <v>3</v>
      </c>
      <c r="G193" s="5">
        <v>-0.0523948817750261</v>
      </c>
      <c r="H193" s="5">
        <v>0.0437445349280317</v>
      </c>
      <c r="I193" s="6">
        <v>0.231015558911067</v>
      </c>
      <c r="J193" s="5">
        <f t="shared" si="2"/>
        <v>184.350416011031</v>
      </c>
    </row>
    <row r="194" spans="1:10">
      <c r="A194" s="6" t="s">
        <v>161</v>
      </c>
      <c r="B194" s="6" t="s">
        <v>121</v>
      </c>
      <c r="C194" s="6" t="s">
        <v>122</v>
      </c>
      <c r="D194" s="6" t="s">
        <v>162</v>
      </c>
      <c r="E194" s="4" t="s">
        <v>102</v>
      </c>
      <c r="F194" s="5">
        <v>2</v>
      </c>
      <c r="G194" s="5">
        <v>0.0610197296165404</v>
      </c>
      <c r="H194" s="5">
        <v>0.0510046304392073</v>
      </c>
      <c r="I194" s="6">
        <v>0.23155740429977</v>
      </c>
      <c r="J194" s="5">
        <f t="shared" si="2"/>
        <v>184.782808631216</v>
      </c>
    </row>
    <row r="195" spans="1:10">
      <c r="A195" s="6" t="s">
        <v>131</v>
      </c>
      <c r="B195" s="6" t="s">
        <v>68</v>
      </c>
      <c r="C195" s="6" t="s">
        <v>130</v>
      </c>
      <c r="D195" s="6" t="s">
        <v>132</v>
      </c>
      <c r="E195" s="4" t="s">
        <v>105</v>
      </c>
      <c r="F195" s="5">
        <v>1</v>
      </c>
      <c r="G195" s="5">
        <v>0.111845730027548</v>
      </c>
      <c r="H195" s="5">
        <v>0.0947658402203857</v>
      </c>
      <c r="I195" s="6">
        <v>0.237907733127043</v>
      </c>
      <c r="J195" s="5">
        <f t="shared" ref="J195:J258" si="3">I195*798</f>
        <v>189.85037103538</v>
      </c>
    </row>
    <row r="196" spans="1:10">
      <c r="A196" s="6" t="s">
        <v>203</v>
      </c>
      <c r="B196" s="6" t="s">
        <v>62</v>
      </c>
      <c r="C196" s="6" t="s">
        <v>137</v>
      </c>
      <c r="D196" s="6" t="s">
        <v>204</v>
      </c>
      <c r="E196" s="4" t="s">
        <v>102</v>
      </c>
      <c r="F196" s="5">
        <v>2</v>
      </c>
      <c r="G196" s="5">
        <v>-0.0921880500720813</v>
      </c>
      <c r="H196" s="5">
        <v>0.0782338312414314</v>
      </c>
      <c r="I196" s="6">
        <v>0.238650913225466</v>
      </c>
      <c r="J196" s="5">
        <f t="shared" si="3"/>
        <v>190.443428753922</v>
      </c>
    </row>
    <row r="197" spans="1:10">
      <c r="A197" s="6" t="s">
        <v>215</v>
      </c>
      <c r="B197" s="6" t="s">
        <v>56</v>
      </c>
      <c r="C197" s="6" t="s">
        <v>125</v>
      </c>
      <c r="D197" s="6" t="s">
        <v>216</v>
      </c>
      <c r="E197" s="4" t="s">
        <v>102</v>
      </c>
      <c r="F197" s="5">
        <v>3</v>
      </c>
      <c r="G197" s="5">
        <v>0.107039546273046</v>
      </c>
      <c r="H197" s="5">
        <v>0.0908519788162502</v>
      </c>
      <c r="I197" s="6">
        <v>0.238726776242985</v>
      </c>
      <c r="J197" s="5">
        <f t="shared" si="3"/>
        <v>190.503967441902</v>
      </c>
    </row>
    <row r="198" spans="1:10">
      <c r="A198" s="6" t="s">
        <v>177</v>
      </c>
      <c r="B198" s="6" t="s">
        <v>53</v>
      </c>
      <c r="C198" s="6" t="s">
        <v>117</v>
      </c>
      <c r="D198" s="6" t="s">
        <v>178</v>
      </c>
      <c r="E198" s="4" t="s">
        <v>105</v>
      </c>
      <c r="F198" s="5">
        <v>1</v>
      </c>
      <c r="G198" s="5">
        <v>-0.058875805376583</v>
      </c>
      <c r="H198" s="5">
        <v>0.0502110642079538</v>
      </c>
      <c r="I198" s="6">
        <v>0.240969741483603</v>
      </c>
      <c r="J198" s="5">
        <f t="shared" si="3"/>
        <v>192.293853703915</v>
      </c>
    </row>
    <row r="199" spans="1:10">
      <c r="A199" s="6" t="s">
        <v>187</v>
      </c>
      <c r="B199" s="6" t="s">
        <v>121</v>
      </c>
      <c r="C199" s="6" t="s">
        <v>122</v>
      </c>
      <c r="D199" s="6" t="s">
        <v>188</v>
      </c>
      <c r="E199" s="4" t="s">
        <v>105</v>
      </c>
      <c r="F199" s="5">
        <v>1</v>
      </c>
      <c r="G199" s="5">
        <v>-0.171787336361208</v>
      </c>
      <c r="H199" s="5">
        <v>0.146940956452044</v>
      </c>
      <c r="I199" s="6">
        <v>0.242367006227432</v>
      </c>
      <c r="J199" s="5">
        <f t="shared" si="3"/>
        <v>193.408870969491</v>
      </c>
    </row>
    <row r="200" spans="1:10">
      <c r="A200" s="6" t="s">
        <v>265</v>
      </c>
      <c r="B200" s="6" t="s">
        <v>59</v>
      </c>
      <c r="C200" s="6" t="s">
        <v>107</v>
      </c>
      <c r="D200" s="6" t="s">
        <v>266</v>
      </c>
      <c r="E200" s="4" t="s">
        <v>102</v>
      </c>
      <c r="F200" s="5">
        <v>3</v>
      </c>
      <c r="G200" s="5">
        <v>-0.0386281799478663</v>
      </c>
      <c r="H200" s="5">
        <v>0.0331254661791943</v>
      </c>
      <c r="I200" s="6">
        <v>0.243567013621548</v>
      </c>
      <c r="J200" s="5">
        <f t="shared" si="3"/>
        <v>194.366476869995</v>
      </c>
    </row>
    <row r="201" spans="1:10">
      <c r="A201" s="6" t="s">
        <v>203</v>
      </c>
      <c r="B201" s="6" t="s">
        <v>121</v>
      </c>
      <c r="C201" s="6" t="s">
        <v>122</v>
      </c>
      <c r="D201" s="6" t="s">
        <v>204</v>
      </c>
      <c r="E201" s="4" t="s">
        <v>102</v>
      </c>
      <c r="F201" s="5">
        <v>2</v>
      </c>
      <c r="G201" s="5">
        <v>0.0744491479423813</v>
      </c>
      <c r="H201" s="5">
        <v>0.0638490672348159</v>
      </c>
      <c r="I201" s="6">
        <v>0.243607254926552</v>
      </c>
      <c r="J201" s="5">
        <f t="shared" si="3"/>
        <v>194.398589431389</v>
      </c>
    </row>
    <row r="202" spans="1:10">
      <c r="A202" s="6" t="s">
        <v>175</v>
      </c>
      <c r="B202" s="6" t="s">
        <v>62</v>
      </c>
      <c r="C202" s="6" t="s">
        <v>137</v>
      </c>
      <c r="D202" s="6" t="s">
        <v>176</v>
      </c>
      <c r="E202" s="4" t="s">
        <v>105</v>
      </c>
      <c r="F202" s="5">
        <v>1</v>
      </c>
      <c r="G202" s="5">
        <v>0.600264822715904</v>
      </c>
      <c r="H202" s="5">
        <v>0.515815801088716</v>
      </c>
      <c r="I202" s="6">
        <v>0.244537769852804</v>
      </c>
      <c r="J202" s="5">
        <f t="shared" si="3"/>
        <v>195.141140342538</v>
      </c>
    </row>
    <row r="203" spans="1:10">
      <c r="A203" s="6" t="s">
        <v>253</v>
      </c>
      <c r="B203" s="6" t="s">
        <v>59</v>
      </c>
      <c r="C203" s="6" t="s">
        <v>107</v>
      </c>
      <c r="D203" s="6" t="s">
        <v>254</v>
      </c>
      <c r="E203" s="4" t="s">
        <v>102</v>
      </c>
      <c r="F203" s="5">
        <v>4</v>
      </c>
      <c r="G203" s="5">
        <v>-0.0581150586059149</v>
      </c>
      <c r="H203" s="5">
        <v>0.049983920168131</v>
      </c>
      <c r="I203" s="6">
        <v>0.244961354170891</v>
      </c>
      <c r="J203" s="5">
        <f t="shared" si="3"/>
        <v>195.479160628371</v>
      </c>
    </row>
    <row r="204" spans="1:10">
      <c r="A204" s="6" t="s">
        <v>251</v>
      </c>
      <c r="B204" s="6" t="s">
        <v>56</v>
      </c>
      <c r="C204" s="6" t="s">
        <v>125</v>
      </c>
      <c r="D204" s="6" t="s">
        <v>252</v>
      </c>
      <c r="E204" s="4" t="s">
        <v>102</v>
      </c>
      <c r="F204" s="5">
        <v>3</v>
      </c>
      <c r="G204" s="5">
        <v>-0.0706520564506181</v>
      </c>
      <c r="H204" s="5">
        <v>0.0609862020467106</v>
      </c>
      <c r="I204" s="6">
        <v>0.246663118751943</v>
      </c>
      <c r="J204" s="5">
        <f t="shared" si="3"/>
        <v>196.837168764051</v>
      </c>
    </row>
    <row r="205" spans="1:10">
      <c r="A205" s="6" t="s">
        <v>109</v>
      </c>
      <c r="B205" s="6" t="s">
        <v>56</v>
      </c>
      <c r="C205" s="6" t="s">
        <v>125</v>
      </c>
      <c r="D205" s="6" t="s">
        <v>110</v>
      </c>
      <c r="E205" s="4" t="s">
        <v>102</v>
      </c>
      <c r="F205" s="5">
        <v>2</v>
      </c>
      <c r="G205" s="5">
        <v>-0.132893658535685</v>
      </c>
      <c r="H205" s="5">
        <v>0.114751960035009</v>
      </c>
      <c r="I205" s="6">
        <v>0.246825315100744</v>
      </c>
      <c r="J205" s="5">
        <f t="shared" si="3"/>
        <v>196.966601450394</v>
      </c>
    </row>
    <row r="206" spans="1:10">
      <c r="A206" s="6" t="s">
        <v>118</v>
      </c>
      <c r="B206" s="6" t="s">
        <v>56</v>
      </c>
      <c r="C206" s="6" t="s">
        <v>125</v>
      </c>
      <c r="D206" s="6" t="s">
        <v>119</v>
      </c>
      <c r="E206" s="4" t="s">
        <v>102</v>
      </c>
      <c r="F206" s="5">
        <v>3</v>
      </c>
      <c r="G206" s="5">
        <v>0.0483471682337982</v>
      </c>
      <c r="H206" s="5">
        <v>0.0421252482838064</v>
      </c>
      <c r="I206" s="6">
        <v>0.251092227496629</v>
      </c>
      <c r="J206" s="5">
        <f t="shared" si="3"/>
        <v>200.37159754231</v>
      </c>
    </row>
    <row r="207" spans="1:10">
      <c r="A207" s="6" t="s">
        <v>106</v>
      </c>
      <c r="B207" s="6" t="s">
        <v>56</v>
      </c>
      <c r="C207" s="6" t="s">
        <v>125</v>
      </c>
      <c r="D207" s="6" t="s">
        <v>108</v>
      </c>
      <c r="E207" s="4" t="s">
        <v>102</v>
      </c>
      <c r="F207" s="5">
        <v>2</v>
      </c>
      <c r="G207" s="5">
        <v>-0.144212449056944</v>
      </c>
      <c r="H207" s="5">
        <v>0.125863672525857</v>
      </c>
      <c r="I207" s="6">
        <v>0.251884974734203</v>
      </c>
      <c r="J207" s="5">
        <f t="shared" si="3"/>
        <v>201.004209837894</v>
      </c>
    </row>
    <row r="208" spans="1:10">
      <c r="A208" s="6" t="s">
        <v>223</v>
      </c>
      <c r="B208" s="6" t="s">
        <v>121</v>
      </c>
      <c r="C208" s="6" t="s">
        <v>122</v>
      </c>
      <c r="D208" s="6" t="s">
        <v>224</v>
      </c>
      <c r="E208" s="4" t="s">
        <v>102</v>
      </c>
      <c r="F208" s="5">
        <v>3</v>
      </c>
      <c r="G208" s="5">
        <v>0.0723665878702845</v>
      </c>
      <c r="H208" s="5">
        <v>0.0633929027407021</v>
      </c>
      <c r="I208" s="6">
        <v>0.253638363748531</v>
      </c>
      <c r="J208" s="5">
        <f t="shared" si="3"/>
        <v>202.403414271328</v>
      </c>
    </row>
    <row r="209" spans="1:10">
      <c r="A209" s="6" t="s">
        <v>261</v>
      </c>
      <c r="B209" s="6" t="s">
        <v>50</v>
      </c>
      <c r="C209" s="6" t="s">
        <v>127</v>
      </c>
      <c r="D209" s="6" t="s">
        <v>262</v>
      </c>
      <c r="E209" s="4" t="s">
        <v>102</v>
      </c>
      <c r="F209" s="5">
        <v>4</v>
      </c>
      <c r="G209" s="5">
        <v>0.0368180042434124</v>
      </c>
      <c r="H209" s="5">
        <v>0.032348126238981</v>
      </c>
      <c r="I209" s="6">
        <v>0.25504514854611</v>
      </c>
      <c r="J209" s="5">
        <f t="shared" si="3"/>
        <v>203.526028539796</v>
      </c>
    </row>
    <row r="210" spans="1:10">
      <c r="A210" s="6" t="s">
        <v>235</v>
      </c>
      <c r="B210" s="6" t="s">
        <v>62</v>
      </c>
      <c r="C210" s="6" t="s">
        <v>137</v>
      </c>
      <c r="D210" s="6" t="s">
        <v>236</v>
      </c>
      <c r="E210" s="4" t="s">
        <v>102</v>
      </c>
      <c r="F210" s="5">
        <v>6</v>
      </c>
      <c r="G210" s="5">
        <v>-0.0397248842324538</v>
      </c>
      <c r="H210" s="5">
        <v>0.0350872738258161</v>
      </c>
      <c r="I210" s="6">
        <v>0.257561467492923</v>
      </c>
      <c r="J210" s="5">
        <f t="shared" si="3"/>
        <v>205.534051059353</v>
      </c>
    </row>
    <row r="211" spans="1:10">
      <c r="A211" s="6" t="s">
        <v>177</v>
      </c>
      <c r="B211" s="6" t="s">
        <v>59</v>
      </c>
      <c r="C211" s="6" t="s">
        <v>107</v>
      </c>
      <c r="D211" s="6" t="s">
        <v>178</v>
      </c>
      <c r="E211" s="4" t="s">
        <v>105</v>
      </c>
      <c r="F211" s="5">
        <v>1</v>
      </c>
      <c r="G211" s="5">
        <v>-0.0517662741612975</v>
      </c>
      <c r="H211" s="5">
        <v>0.0457676071984003</v>
      </c>
      <c r="I211" s="6">
        <v>0.258026488015661</v>
      </c>
      <c r="J211" s="5">
        <f t="shared" si="3"/>
        <v>205.905137436498</v>
      </c>
    </row>
    <row r="212" spans="1:10">
      <c r="A212" s="6" t="s">
        <v>255</v>
      </c>
      <c r="B212" s="6" t="s">
        <v>47</v>
      </c>
      <c r="C212" s="6" t="s">
        <v>100</v>
      </c>
      <c r="D212" s="6" t="s">
        <v>256</v>
      </c>
      <c r="E212" s="4" t="s">
        <v>102</v>
      </c>
      <c r="F212" s="5">
        <v>4</v>
      </c>
      <c r="G212" s="5">
        <v>0.409393148570411</v>
      </c>
      <c r="H212" s="5">
        <v>0.363224885111343</v>
      </c>
      <c r="I212" s="6">
        <v>0.259697432667665</v>
      </c>
      <c r="J212" s="5">
        <f t="shared" si="3"/>
        <v>207.238551268797</v>
      </c>
    </row>
    <row r="213" spans="1:10">
      <c r="A213" s="6" t="s">
        <v>225</v>
      </c>
      <c r="B213" s="6" t="s">
        <v>62</v>
      </c>
      <c r="C213" s="6" t="s">
        <v>137</v>
      </c>
      <c r="D213" s="6" t="s">
        <v>226</v>
      </c>
      <c r="E213" s="4" t="s">
        <v>102</v>
      </c>
      <c r="F213" s="5">
        <v>2</v>
      </c>
      <c r="G213" s="5">
        <v>0.103310338679426</v>
      </c>
      <c r="H213" s="5">
        <v>0.0918982917778932</v>
      </c>
      <c r="I213" s="6">
        <v>0.260936132127897</v>
      </c>
      <c r="J213" s="5">
        <f t="shared" si="3"/>
        <v>208.227033438062</v>
      </c>
    </row>
    <row r="214" spans="1:10">
      <c r="A214" s="6" t="s">
        <v>183</v>
      </c>
      <c r="B214" s="6" t="s">
        <v>59</v>
      </c>
      <c r="C214" s="6" t="s">
        <v>107</v>
      </c>
      <c r="D214" s="6" t="s">
        <v>184</v>
      </c>
      <c r="E214" s="4" t="s">
        <v>102</v>
      </c>
      <c r="F214" s="5">
        <v>4</v>
      </c>
      <c r="G214" s="5">
        <v>-0.102175680784973</v>
      </c>
      <c r="H214" s="5">
        <v>0.0911917969123397</v>
      </c>
      <c r="I214" s="6">
        <v>0.262522833148894</v>
      </c>
      <c r="J214" s="5">
        <f t="shared" si="3"/>
        <v>209.493220852817</v>
      </c>
    </row>
    <row r="215" spans="1:10">
      <c r="A215" s="6" t="s">
        <v>195</v>
      </c>
      <c r="B215" s="6" t="s">
        <v>62</v>
      </c>
      <c r="C215" s="6" t="s">
        <v>137</v>
      </c>
      <c r="D215" s="6" t="s">
        <v>196</v>
      </c>
      <c r="E215" s="4" t="s">
        <v>102</v>
      </c>
      <c r="F215" s="5">
        <v>4</v>
      </c>
      <c r="G215" s="5">
        <v>-0.0313498520297858</v>
      </c>
      <c r="H215" s="5">
        <v>0.0279881347941563</v>
      </c>
      <c r="I215" s="6">
        <v>0.262665940321833</v>
      </c>
      <c r="J215" s="5">
        <f t="shared" si="3"/>
        <v>209.607420376823</v>
      </c>
    </row>
    <row r="216" spans="1:10">
      <c r="A216" s="6" t="s">
        <v>209</v>
      </c>
      <c r="B216" s="6" t="s">
        <v>53</v>
      </c>
      <c r="C216" s="6" t="s">
        <v>117</v>
      </c>
      <c r="D216" s="6" t="s">
        <v>210</v>
      </c>
      <c r="E216" s="4" t="s">
        <v>102</v>
      </c>
      <c r="F216" s="5">
        <v>2</v>
      </c>
      <c r="G216" s="5">
        <v>0.102014551035177</v>
      </c>
      <c r="H216" s="5">
        <v>0.0911735416532287</v>
      </c>
      <c r="I216" s="6">
        <v>0.263180578832866</v>
      </c>
      <c r="J216" s="5">
        <f t="shared" si="3"/>
        <v>210.018101908627</v>
      </c>
    </row>
    <row r="217" spans="1:10">
      <c r="A217" s="6" t="s">
        <v>133</v>
      </c>
      <c r="B217" s="6" t="s">
        <v>56</v>
      </c>
      <c r="C217" s="6" t="s">
        <v>125</v>
      </c>
      <c r="D217" s="6" t="s">
        <v>134</v>
      </c>
      <c r="E217" s="4" t="s">
        <v>102</v>
      </c>
      <c r="F217" s="5">
        <v>2</v>
      </c>
      <c r="G217" s="5">
        <v>0.0732856669192887</v>
      </c>
      <c r="H217" s="5">
        <v>0.0655008762951262</v>
      </c>
      <c r="I217" s="6">
        <v>0.263204061988112</v>
      </c>
      <c r="J217" s="5">
        <f t="shared" si="3"/>
        <v>210.036841466513</v>
      </c>
    </row>
    <row r="218" spans="1:10">
      <c r="A218" s="6" t="s">
        <v>165</v>
      </c>
      <c r="B218" s="6" t="s">
        <v>59</v>
      </c>
      <c r="C218" s="6" t="s">
        <v>107</v>
      </c>
      <c r="D218" s="6" t="s">
        <v>166</v>
      </c>
      <c r="E218" s="4" t="s">
        <v>105</v>
      </c>
      <c r="F218" s="5">
        <v>1</v>
      </c>
      <c r="G218" s="5">
        <v>-0.163373756642594</v>
      </c>
      <c r="H218" s="5">
        <v>0.147159013489576</v>
      </c>
      <c r="I218" s="6">
        <v>0.266919235367811</v>
      </c>
      <c r="J218" s="5">
        <f t="shared" si="3"/>
        <v>213.001549823513</v>
      </c>
    </row>
    <row r="219" spans="1:10">
      <c r="A219" s="6" t="s">
        <v>261</v>
      </c>
      <c r="B219" s="6" t="s">
        <v>65</v>
      </c>
      <c r="C219" s="6" t="s">
        <v>116</v>
      </c>
      <c r="D219" s="6" t="s">
        <v>262</v>
      </c>
      <c r="E219" s="4" t="s">
        <v>102</v>
      </c>
      <c r="F219" s="5">
        <v>4</v>
      </c>
      <c r="G219" s="5">
        <v>0.0947636577027524</v>
      </c>
      <c r="H219" s="5">
        <v>0.0853993998742864</v>
      </c>
      <c r="I219" s="6">
        <v>0.267148798113362</v>
      </c>
      <c r="J219" s="5">
        <f t="shared" si="3"/>
        <v>213.184740894463</v>
      </c>
    </row>
    <row r="220" spans="1:10">
      <c r="A220" s="6" t="s">
        <v>128</v>
      </c>
      <c r="B220" s="6" t="s">
        <v>59</v>
      </c>
      <c r="C220" s="6" t="s">
        <v>107</v>
      </c>
      <c r="D220" s="6" t="s">
        <v>129</v>
      </c>
      <c r="E220" s="4" t="s">
        <v>102</v>
      </c>
      <c r="F220" s="5">
        <v>4</v>
      </c>
      <c r="G220" s="5">
        <v>-0.058814366542192</v>
      </c>
      <c r="H220" s="5">
        <v>0.053039967602583</v>
      </c>
      <c r="I220" s="6">
        <v>0.267486774390927</v>
      </c>
      <c r="J220" s="5">
        <f t="shared" si="3"/>
        <v>213.45444596396</v>
      </c>
    </row>
    <row r="221" spans="1:10">
      <c r="A221" s="6" t="s">
        <v>106</v>
      </c>
      <c r="B221" s="6" t="s">
        <v>121</v>
      </c>
      <c r="C221" s="6" t="s">
        <v>122</v>
      </c>
      <c r="D221" s="6" t="s">
        <v>108</v>
      </c>
      <c r="E221" s="4" t="s">
        <v>102</v>
      </c>
      <c r="F221" s="5">
        <v>2</v>
      </c>
      <c r="G221" s="5">
        <v>-0.09872677489507</v>
      </c>
      <c r="H221" s="5">
        <v>0.0890656601555259</v>
      </c>
      <c r="I221" s="6">
        <v>0.267658100426566</v>
      </c>
      <c r="J221" s="5">
        <f t="shared" si="3"/>
        <v>213.5911641404</v>
      </c>
    </row>
    <row r="222" spans="1:10">
      <c r="A222" s="6" t="s">
        <v>269</v>
      </c>
      <c r="B222" s="6" t="s">
        <v>62</v>
      </c>
      <c r="C222" s="6" t="s">
        <v>137</v>
      </c>
      <c r="D222" s="6" t="s">
        <v>270</v>
      </c>
      <c r="E222" s="4" t="s">
        <v>102</v>
      </c>
      <c r="F222" s="5">
        <v>4</v>
      </c>
      <c r="G222" s="5">
        <v>-0.0295166797611574</v>
      </c>
      <c r="H222" s="5">
        <v>0.0267382038264151</v>
      </c>
      <c r="I222" s="6">
        <v>0.269630409170991</v>
      </c>
      <c r="J222" s="5">
        <f t="shared" si="3"/>
        <v>215.165066518451</v>
      </c>
    </row>
    <row r="223" spans="1:10">
      <c r="A223" s="6" t="s">
        <v>191</v>
      </c>
      <c r="B223" s="6" t="s">
        <v>59</v>
      </c>
      <c r="C223" s="6" t="s">
        <v>107</v>
      </c>
      <c r="D223" s="6" t="s">
        <v>192</v>
      </c>
      <c r="E223" s="4" t="s">
        <v>105</v>
      </c>
      <c r="F223" s="5">
        <v>1</v>
      </c>
      <c r="G223" s="5">
        <v>0.102799449288664</v>
      </c>
      <c r="H223" s="5">
        <v>0.093620927030748</v>
      </c>
      <c r="I223" s="6">
        <v>0.272187365598001</v>
      </c>
      <c r="J223" s="5">
        <f t="shared" si="3"/>
        <v>217.205517747205</v>
      </c>
    </row>
    <row r="224" spans="1:10">
      <c r="A224" s="6" t="s">
        <v>233</v>
      </c>
      <c r="B224" s="6" t="s">
        <v>71</v>
      </c>
      <c r="C224" s="6" t="s">
        <v>114</v>
      </c>
      <c r="D224" s="6" t="s">
        <v>234</v>
      </c>
      <c r="E224" s="4" t="s">
        <v>105</v>
      </c>
      <c r="F224" s="5">
        <v>1</v>
      </c>
      <c r="G224" s="5">
        <v>-0.0405578152237071</v>
      </c>
      <c r="H224" s="5">
        <v>0.0374201045903544</v>
      </c>
      <c r="I224" s="6">
        <v>0.278430898670799</v>
      </c>
      <c r="J224" s="5">
        <f t="shared" si="3"/>
        <v>222.187857139298</v>
      </c>
    </row>
    <row r="225" spans="1:10">
      <c r="A225" s="6" t="s">
        <v>173</v>
      </c>
      <c r="B225" s="6" t="s">
        <v>59</v>
      </c>
      <c r="C225" s="6" t="s">
        <v>107</v>
      </c>
      <c r="D225" s="6" t="s">
        <v>174</v>
      </c>
      <c r="E225" s="4" t="s">
        <v>102</v>
      </c>
      <c r="F225" s="5">
        <v>2</v>
      </c>
      <c r="G225" s="5">
        <v>-0.0765416289102154</v>
      </c>
      <c r="H225" s="5">
        <v>0.0708318422695105</v>
      </c>
      <c r="I225" s="6">
        <v>0.27987043237231</v>
      </c>
      <c r="J225" s="5">
        <f t="shared" si="3"/>
        <v>223.336605033103</v>
      </c>
    </row>
    <row r="226" spans="1:10">
      <c r="A226" s="6" t="s">
        <v>257</v>
      </c>
      <c r="B226" s="6" t="s">
        <v>59</v>
      </c>
      <c r="C226" s="6" t="s">
        <v>107</v>
      </c>
      <c r="D226" s="6" t="s">
        <v>258</v>
      </c>
      <c r="E226" s="4" t="s">
        <v>102</v>
      </c>
      <c r="F226" s="5">
        <v>4</v>
      </c>
      <c r="G226" s="5">
        <v>-0.0449339320637209</v>
      </c>
      <c r="H226" s="5">
        <v>0.0418807307587576</v>
      </c>
      <c r="I226" s="6">
        <v>0.283314957143325</v>
      </c>
      <c r="J226" s="5">
        <f t="shared" si="3"/>
        <v>226.085335800373</v>
      </c>
    </row>
    <row r="227" spans="1:10">
      <c r="A227" s="6" t="s">
        <v>193</v>
      </c>
      <c r="B227" s="6" t="s">
        <v>71</v>
      </c>
      <c r="C227" s="6" t="s">
        <v>114</v>
      </c>
      <c r="D227" s="6" t="s">
        <v>194</v>
      </c>
      <c r="E227" s="4" t="s">
        <v>102</v>
      </c>
      <c r="F227" s="5">
        <v>2</v>
      </c>
      <c r="G227" s="5">
        <v>-0.0878471450672314</v>
      </c>
      <c r="H227" s="5">
        <v>0.0822813584310454</v>
      </c>
      <c r="I227" s="6">
        <v>0.285681421776417</v>
      </c>
      <c r="J227" s="5">
        <f t="shared" si="3"/>
        <v>227.973774577581</v>
      </c>
    </row>
    <row r="228" spans="1:10">
      <c r="A228" s="6" t="s">
        <v>109</v>
      </c>
      <c r="B228" s="6" t="s">
        <v>121</v>
      </c>
      <c r="C228" s="6" t="s">
        <v>122</v>
      </c>
      <c r="D228" s="6" t="s">
        <v>110</v>
      </c>
      <c r="E228" s="4" t="s">
        <v>102</v>
      </c>
      <c r="F228" s="5">
        <v>2</v>
      </c>
      <c r="G228" s="5">
        <v>-0.0883750471084743</v>
      </c>
      <c r="H228" s="5">
        <v>0.0829781567586508</v>
      </c>
      <c r="I228" s="6">
        <v>0.286857877880206</v>
      </c>
      <c r="J228" s="5">
        <f t="shared" si="3"/>
        <v>228.912586548404</v>
      </c>
    </row>
    <row r="229" spans="1:10">
      <c r="A229" s="6" t="s">
        <v>141</v>
      </c>
      <c r="B229" s="6" t="s">
        <v>56</v>
      </c>
      <c r="C229" s="6" t="s">
        <v>125</v>
      </c>
      <c r="D229" s="6" t="s">
        <v>142</v>
      </c>
      <c r="E229" s="4" t="s">
        <v>102</v>
      </c>
      <c r="F229" s="5">
        <v>4</v>
      </c>
      <c r="G229" s="5">
        <v>0.0516785312286307</v>
      </c>
      <c r="H229" s="5">
        <v>0.0486108527657798</v>
      </c>
      <c r="I229" s="6">
        <v>0.287733492141489</v>
      </c>
      <c r="J229" s="5">
        <f t="shared" si="3"/>
        <v>229.611326728908</v>
      </c>
    </row>
    <row r="230" spans="1:10">
      <c r="A230" s="6" t="s">
        <v>271</v>
      </c>
      <c r="B230" s="6" t="s">
        <v>50</v>
      </c>
      <c r="C230" s="6" t="s">
        <v>127</v>
      </c>
      <c r="D230" s="6" t="s">
        <v>272</v>
      </c>
      <c r="E230" s="4" t="s">
        <v>102</v>
      </c>
      <c r="F230" s="5">
        <v>3</v>
      </c>
      <c r="G230" s="5">
        <v>0.0857581760251972</v>
      </c>
      <c r="H230" s="5">
        <v>0.0811215710738813</v>
      </c>
      <c r="I230" s="6">
        <v>0.290440282104722</v>
      </c>
      <c r="J230" s="5">
        <f t="shared" si="3"/>
        <v>231.771345119568</v>
      </c>
    </row>
    <row r="231" spans="1:10">
      <c r="A231" s="6" t="s">
        <v>120</v>
      </c>
      <c r="B231" s="6" t="s">
        <v>50</v>
      </c>
      <c r="C231" s="6" t="s">
        <v>127</v>
      </c>
      <c r="D231" s="6" t="s">
        <v>123</v>
      </c>
      <c r="E231" s="4" t="s">
        <v>102</v>
      </c>
      <c r="F231" s="5">
        <v>2</v>
      </c>
      <c r="G231" s="5">
        <v>0.0399291142015143</v>
      </c>
      <c r="H231" s="5">
        <v>0.037903325594038</v>
      </c>
      <c r="I231" s="6">
        <v>0.292136540778254</v>
      </c>
      <c r="J231" s="5">
        <f t="shared" si="3"/>
        <v>233.124959541047</v>
      </c>
    </row>
    <row r="232" spans="1:10">
      <c r="A232" s="6" t="s">
        <v>159</v>
      </c>
      <c r="B232" s="6" t="s">
        <v>71</v>
      </c>
      <c r="C232" s="6" t="s">
        <v>114</v>
      </c>
      <c r="D232" s="6" t="s">
        <v>160</v>
      </c>
      <c r="E232" s="4" t="s">
        <v>105</v>
      </c>
      <c r="F232" s="5">
        <v>1</v>
      </c>
      <c r="G232" s="5">
        <v>-0.114896073903002</v>
      </c>
      <c r="H232" s="5">
        <v>0.109122401847575</v>
      </c>
      <c r="I232" s="6">
        <v>0.292382218243097</v>
      </c>
      <c r="J232" s="5">
        <f t="shared" si="3"/>
        <v>233.321010157991</v>
      </c>
    </row>
    <row r="233" spans="1:10">
      <c r="A233" s="6" t="s">
        <v>111</v>
      </c>
      <c r="B233" s="6" t="s">
        <v>56</v>
      </c>
      <c r="C233" s="6" t="s">
        <v>125</v>
      </c>
      <c r="D233" s="6" t="s">
        <v>112</v>
      </c>
      <c r="E233" s="4" t="s">
        <v>102</v>
      </c>
      <c r="F233" s="5">
        <v>3</v>
      </c>
      <c r="G233" s="5">
        <v>0.0429390376360281</v>
      </c>
      <c r="H233" s="5">
        <v>0.0408203032379963</v>
      </c>
      <c r="I233" s="6">
        <v>0.292843626010654</v>
      </c>
      <c r="J233" s="5">
        <f t="shared" si="3"/>
        <v>233.689213556502</v>
      </c>
    </row>
    <row r="234" spans="1:10">
      <c r="A234" s="6" t="s">
        <v>151</v>
      </c>
      <c r="B234" s="6" t="s">
        <v>121</v>
      </c>
      <c r="C234" s="6" t="s">
        <v>122</v>
      </c>
      <c r="D234" s="6" t="s">
        <v>152</v>
      </c>
      <c r="E234" s="4" t="s">
        <v>105</v>
      </c>
      <c r="F234" s="5">
        <v>1</v>
      </c>
      <c r="G234" s="5">
        <v>-0.125890736342043</v>
      </c>
      <c r="H234" s="5">
        <v>0.119714964370546</v>
      </c>
      <c r="I234" s="6">
        <v>0.292988936300349</v>
      </c>
      <c r="J234" s="5">
        <f t="shared" si="3"/>
        <v>233.805171167679</v>
      </c>
    </row>
    <row r="235" spans="1:10">
      <c r="A235" s="6" t="s">
        <v>149</v>
      </c>
      <c r="B235" s="6" t="s">
        <v>121</v>
      </c>
      <c r="C235" s="6" t="s">
        <v>122</v>
      </c>
      <c r="D235" s="6" t="s">
        <v>150</v>
      </c>
      <c r="E235" s="4" t="s">
        <v>105</v>
      </c>
      <c r="F235" s="5">
        <v>1</v>
      </c>
      <c r="G235" s="5">
        <v>-0.121615419917393</v>
      </c>
      <c r="H235" s="5">
        <v>0.115649380449748</v>
      </c>
      <c r="I235" s="6">
        <v>0.292988936300349</v>
      </c>
      <c r="J235" s="5">
        <f t="shared" si="3"/>
        <v>233.805171167679</v>
      </c>
    </row>
    <row r="236" spans="1:10">
      <c r="A236" s="6" t="s">
        <v>153</v>
      </c>
      <c r="B236" s="6" t="s">
        <v>121</v>
      </c>
      <c r="C236" s="6" t="s">
        <v>122</v>
      </c>
      <c r="D236" s="6" t="s">
        <v>154</v>
      </c>
      <c r="E236" s="4" t="s">
        <v>105</v>
      </c>
      <c r="F236" s="5">
        <v>1</v>
      </c>
      <c r="G236" s="5">
        <v>-0.0884512683578104</v>
      </c>
      <c r="H236" s="5">
        <v>0.0841121495327103</v>
      </c>
      <c r="I236" s="6">
        <v>0.292988936300349</v>
      </c>
      <c r="J236" s="5">
        <f t="shared" si="3"/>
        <v>233.805171167679</v>
      </c>
    </row>
    <row r="237" spans="1:10">
      <c r="A237" s="6" t="s">
        <v>103</v>
      </c>
      <c r="B237" s="6" t="s">
        <v>121</v>
      </c>
      <c r="C237" s="6" t="s">
        <v>122</v>
      </c>
      <c r="D237" s="6" t="s">
        <v>104</v>
      </c>
      <c r="E237" s="4" t="s">
        <v>105</v>
      </c>
      <c r="F237" s="5">
        <v>1</v>
      </c>
      <c r="G237" s="5">
        <v>-0.0307175147791816</v>
      </c>
      <c r="H237" s="5">
        <v>0.0292106178277501</v>
      </c>
      <c r="I237" s="6">
        <v>0.292988936300349</v>
      </c>
      <c r="J237" s="5">
        <f t="shared" si="3"/>
        <v>233.805171167679</v>
      </c>
    </row>
    <row r="238" spans="1:10">
      <c r="A238" s="6" t="s">
        <v>155</v>
      </c>
      <c r="B238" s="6" t="s">
        <v>121</v>
      </c>
      <c r="C238" s="6" t="s">
        <v>122</v>
      </c>
      <c r="D238" s="6" t="s">
        <v>156</v>
      </c>
      <c r="E238" s="4" t="s">
        <v>105</v>
      </c>
      <c r="F238" s="5">
        <v>1</v>
      </c>
      <c r="G238" s="5">
        <v>-0.111531986531986</v>
      </c>
      <c r="H238" s="5">
        <v>0.106060606060606</v>
      </c>
      <c r="I238" s="6">
        <v>0.292988936300349</v>
      </c>
      <c r="J238" s="5">
        <f t="shared" si="3"/>
        <v>233.805171167679</v>
      </c>
    </row>
    <row r="239" spans="1:10">
      <c r="A239" s="6" t="s">
        <v>157</v>
      </c>
      <c r="B239" s="6" t="s">
        <v>59</v>
      </c>
      <c r="C239" s="6" t="s">
        <v>107</v>
      </c>
      <c r="D239" s="6" t="s">
        <v>158</v>
      </c>
      <c r="E239" s="4" t="s">
        <v>102</v>
      </c>
      <c r="F239" s="5">
        <v>2</v>
      </c>
      <c r="G239" s="5">
        <v>-0.0458854884722418</v>
      </c>
      <c r="H239" s="5">
        <v>0.0437832016813658</v>
      </c>
      <c r="I239" s="6">
        <v>0.294631313355824</v>
      </c>
      <c r="J239" s="5">
        <f t="shared" si="3"/>
        <v>235.115788057948</v>
      </c>
    </row>
    <row r="240" spans="1:10">
      <c r="A240" s="6" t="s">
        <v>118</v>
      </c>
      <c r="B240" s="6" t="s">
        <v>59</v>
      </c>
      <c r="C240" s="6" t="s">
        <v>107</v>
      </c>
      <c r="D240" s="6" t="s">
        <v>119</v>
      </c>
      <c r="E240" s="4" t="s">
        <v>102</v>
      </c>
      <c r="F240" s="5">
        <v>3</v>
      </c>
      <c r="G240" s="5">
        <v>0.0399592431085084</v>
      </c>
      <c r="H240" s="5">
        <v>0.0381370028126824</v>
      </c>
      <c r="I240" s="6">
        <v>0.294739322978355</v>
      </c>
      <c r="J240" s="5">
        <f t="shared" si="3"/>
        <v>235.201979736727</v>
      </c>
    </row>
    <row r="241" spans="1:10">
      <c r="A241" s="6" t="s">
        <v>255</v>
      </c>
      <c r="B241" s="6" t="s">
        <v>59</v>
      </c>
      <c r="C241" s="6" t="s">
        <v>107</v>
      </c>
      <c r="D241" s="6" t="s">
        <v>256</v>
      </c>
      <c r="E241" s="4" t="s">
        <v>102</v>
      </c>
      <c r="F241" s="5">
        <v>4</v>
      </c>
      <c r="G241" s="5">
        <v>0.0500361822049399</v>
      </c>
      <c r="H241" s="5">
        <v>0.0480632847268496</v>
      </c>
      <c r="I241" s="6">
        <v>0.297853312347229</v>
      </c>
      <c r="J241" s="5">
        <f t="shared" si="3"/>
        <v>237.686943253089</v>
      </c>
    </row>
    <row r="242" spans="1:10">
      <c r="A242" s="6" t="s">
        <v>171</v>
      </c>
      <c r="B242" s="6" t="s">
        <v>50</v>
      </c>
      <c r="C242" s="6" t="s">
        <v>127</v>
      </c>
      <c r="D242" s="6" t="s">
        <v>172</v>
      </c>
      <c r="E242" s="4" t="s">
        <v>105</v>
      </c>
      <c r="F242" s="5">
        <v>1</v>
      </c>
      <c r="G242" s="5">
        <v>-0.191145467322558</v>
      </c>
      <c r="H242" s="5">
        <v>0.184820801124385</v>
      </c>
      <c r="I242" s="6">
        <v>0.301033077512539</v>
      </c>
      <c r="J242" s="5">
        <f t="shared" si="3"/>
        <v>240.224395855006</v>
      </c>
    </row>
    <row r="243" spans="1:10">
      <c r="A243" s="6" t="s">
        <v>271</v>
      </c>
      <c r="B243" s="6" t="s">
        <v>71</v>
      </c>
      <c r="C243" s="6" t="s">
        <v>114</v>
      </c>
      <c r="D243" s="6" t="s">
        <v>272</v>
      </c>
      <c r="E243" s="4" t="s">
        <v>102</v>
      </c>
      <c r="F243" s="5">
        <v>3</v>
      </c>
      <c r="G243" s="5">
        <v>0.0738855603629119</v>
      </c>
      <c r="H243" s="5">
        <v>0.0718115394767128</v>
      </c>
      <c r="I243" s="6">
        <v>0.303535389493785</v>
      </c>
      <c r="J243" s="5">
        <f t="shared" si="3"/>
        <v>242.22124081604</v>
      </c>
    </row>
    <row r="244" spans="1:10">
      <c r="A244" s="6" t="s">
        <v>201</v>
      </c>
      <c r="B244" s="6" t="s">
        <v>68</v>
      </c>
      <c r="C244" s="6" t="s">
        <v>130</v>
      </c>
      <c r="D244" s="6" t="s">
        <v>202</v>
      </c>
      <c r="E244" s="4" t="s">
        <v>102</v>
      </c>
      <c r="F244" s="5">
        <v>2</v>
      </c>
      <c r="G244" s="5">
        <v>0.0383738262431852</v>
      </c>
      <c r="H244" s="5">
        <v>0.0374020257462047</v>
      </c>
      <c r="I244" s="6">
        <v>0.304899803190175</v>
      </c>
      <c r="J244" s="5">
        <f t="shared" si="3"/>
        <v>243.31004294576</v>
      </c>
    </row>
    <row r="245" spans="1:10">
      <c r="A245" s="6" t="s">
        <v>221</v>
      </c>
      <c r="B245" s="6" t="s">
        <v>59</v>
      </c>
      <c r="C245" s="6" t="s">
        <v>107</v>
      </c>
      <c r="D245" s="6" t="s">
        <v>222</v>
      </c>
      <c r="E245" s="4" t="s">
        <v>105</v>
      </c>
      <c r="F245" s="5">
        <v>1</v>
      </c>
      <c r="G245" s="5">
        <v>0.0333927703031286</v>
      </c>
      <c r="H245" s="5">
        <v>0.0325822661695575</v>
      </c>
      <c r="I245" s="6">
        <v>0.305421878648139</v>
      </c>
      <c r="J245" s="5">
        <f t="shared" si="3"/>
        <v>243.726659161215</v>
      </c>
    </row>
    <row r="246" spans="1:10">
      <c r="A246" s="6" t="s">
        <v>179</v>
      </c>
      <c r="B246" s="6" t="s">
        <v>71</v>
      </c>
      <c r="C246" s="6" t="s">
        <v>114</v>
      </c>
      <c r="D246" s="6" t="s">
        <v>180</v>
      </c>
      <c r="E246" s="4" t="s">
        <v>102</v>
      </c>
      <c r="F246" s="5">
        <v>2</v>
      </c>
      <c r="G246" s="5">
        <v>0.0490208883760086</v>
      </c>
      <c r="H246" s="5">
        <v>0.04817995480842</v>
      </c>
      <c r="I246" s="6">
        <v>0.308937498274989</v>
      </c>
      <c r="J246" s="5">
        <f t="shared" si="3"/>
        <v>246.532123623441</v>
      </c>
    </row>
    <row r="247" spans="1:10">
      <c r="A247" s="6" t="s">
        <v>205</v>
      </c>
      <c r="B247" s="6" t="s">
        <v>47</v>
      </c>
      <c r="C247" s="6" t="s">
        <v>100</v>
      </c>
      <c r="D247" s="6" t="s">
        <v>206</v>
      </c>
      <c r="E247" s="4" t="s">
        <v>102</v>
      </c>
      <c r="F247" s="5">
        <v>4</v>
      </c>
      <c r="G247" s="5">
        <v>-0.347530863201932</v>
      </c>
      <c r="H247" s="5">
        <v>0.343224820434829</v>
      </c>
      <c r="I247" s="6">
        <v>0.311277141882641</v>
      </c>
      <c r="J247" s="5">
        <f t="shared" si="3"/>
        <v>248.399159222348</v>
      </c>
    </row>
    <row r="248" spans="1:10">
      <c r="A248" s="6" t="s">
        <v>139</v>
      </c>
      <c r="B248" s="6" t="s">
        <v>47</v>
      </c>
      <c r="C248" s="6" t="s">
        <v>100</v>
      </c>
      <c r="D248" s="6" t="s">
        <v>140</v>
      </c>
      <c r="E248" s="4" t="s">
        <v>102</v>
      </c>
      <c r="F248" s="5">
        <v>4</v>
      </c>
      <c r="G248" s="5">
        <v>-0.262985820677883</v>
      </c>
      <c r="H248" s="5">
        <v>0.260251834198256</v>
      </c>
      <c r="I248" s="6">
        <v>0.312253329767979</v>
      </c>
      <c r="J248" s="5">
        <f t="shared" si="3"/>
        <v>249.178157154847</v>
      </c>
    </row>
    <row r="249" spans="1:10">
      <c r="A249" s="6" t="s">
        <v>265</v>
      </c>
      <c r="B249" s="6" t="s">
        <v>53</v>
      </c>
      <c r="C249" s="6" t="s">
        <v>117</v>
      </c>
      <c r="D249" s="6" t="s">
        <v>266</v>
      </c>
      <c r="E249" s="4" t="s">
        <v>102</v>
      </c>
      <c r="F249" s="5">
        <v>3</v>
      </c>
      <c r="G249" s="5">
        <v>-0.034363384561608</v>
      </c>
      <c r="H249" s="5">
        <v>0.0342540714877344</v>
      </c>
      <c r="I249" s="6">
        <v>0.315768597221754</v>
      </c>
      <c r="J249" s="5">
        <f t="shared" si="3"/>
        <v>251.98334058296</v>
      </c>
    </row>
    <row r="250" spans="1:10">
      <c r="A250" s="6" t="s">
        <v>267</v>
      </c>
      <c r="B250" s="6" t="s">
        <v>68</v>
      </c>
      <c r="C250" s="6" t="s">
        <v>130</v>
      </c>
      <c r="D250" s="6" t="s">
        <v>268</v>
      </c>
      <c r="E250" s="4" t="s">
        <v>102</v>
      </c>
      <c r="F250" s="5">
        <v>4</v>
      </c>
      <c r="G250" s="5">
        <v>-0.0553204435021258</v>
      </c>
      <c r="H250" s="5">
        <v>0.0552518299723662</v>
      </c>
      <c r="I250" s="6">
        <v>0.316709906696353</v>
      </c>
      <c r="J250" s="5">
        <f t="shared" si="3"/>
        <v>252.73450554369</v>
      </c>
    </row>
    <row r="251" spans="1:10">
      <c r="A251" s="6" t="s">
        <v>157</v>
      </c>
      <c r="B251" s="6" t="s">
        <v>71</v>
      </c>
      <c r="C251" s="6" t="s">
        <v>114</v>
      </c>
      <c r="D251" s="6" t="s">
        <v>158</v>
      </c>
      <c r="E251" s="4" t="s">
        <v>102</v>
      </c>
      <c r="F251" s="5">
        <v>2</v>
      </c>
      <c r="G251" s="5">
        <v>-0.0323732671686185</v>
      </c>
      <c r="H251" s="5">
        <v>0.0326394727411113</v>
      </c>
      <c r="I251" s="6">
        <v>0.321273600711355</v>
      </c>
      <c r="J251" s="5">
        <f t="shared" si="3"/>
        <v>256.376333367661</v>
      </c>
    </row>
    <row r="252" spans="1:10">
      <c r="A252" s="6" t="s">
        <v>251</v>
      </c>
      <c r="B252" s="6" t="s">
        <v>68</v>
      </c>
      <c r="C252" s="6" t="s">
        <v>130</v>
      </c>
      <c r="D252" s="6" t="s">
        <v>252</v>
      </c>
      <c r="E252" s="4" t="s">
        <v>102</v>
      </c>
      <c r="F252" s="5">
        <v>3</v>
      </c>
      <c r="G252" s="5">
        <v>0.0221189020104259</v>
      </c>
      <c r="H252" s="5">
        <v>0.0223478315148378</v>
      </c>
      <c r="I252" s="6">
        <v>0.322293359128828</v>
      </c>
      <c r="J252" s="5">
        <f t="shared" si="3"/>
        <v>257.190100584805</v>
      </c>
    </row>
    <row r="253" spans="1:10">
      <c r="A253" s="6" t="s">
        <v>139</v>
      </c>
      <c r="B253" s="6" t="s">
        <v>53</v>
      </c>
      <c r="C253" s="6" t="s">
        <v>117</v>
      </c>
      <c r="D253" s="6" t="s">
        <v>140</v>
      </c>
      <c r="E253" s="4" t="s">
        <v>102</v>
      </c>
      <c r="F253" s="5">
        <v>4</v>
      </c>
      <c r="G253" s="5">
        <v>-0.0344982883412698</v>
      </c>
      <c r="H253" s="5">
        <v>0.0348608674367326</v>
      </c>
      <c r="I253" s="6">
        <v>0.322370035741234</v>
      </c>
      <c r="J253" s="5">
        <f t="shared" si="3"/>
        <v>257.251288521505</v>
      </c>
    </row>
    <row r="254" spans="1:10">
      <c r="A254" s="6" t="s">
        <v>106</v>
      </c>
      <c r="B254" s="6" t="s">
        <v>53</v>
      </c>
      <c r="C254" s="6" t="s">
        <v>117</v>
      </c>
      <c r="D254" s="6" t="s">
        <v>108</v>
      </c>
      <c r="E254" s="4" t="s">
        <v>102</v>
      </c>
      <c r="F254" s="5">
        <v>2</v>
      </c>
      <c r="G254" s="5">
        <v>-0.0712989556822787</v>
      </c>
      <c r="H254" s="5">
        <v>0.0733639129015178</v>
      </c>
      <c r="I254" s="6">
        <v>0.331123570364421</v>
      </c>
      <c r="J254" s="5">
        <f t="shared" si="3"/>
        <v>264.236609150808</v>
      </c>
    </row>
    <row r="255" spans="1:10">
      <c r="A255" s="6" t="s">
        <v>145</v>
      </c>
      <c r="B255" s="6" t="s">
        <v>50</v>
      </c>
      <c r="C255" s="6" t="s">
        <v>127</v>
      </c>
      <c r="D255" s="6" t="s">
        <v>146</v>
      </c>
      <c r="E255" s="4" t="s">
        <v>105</v>
      </c>
      <c r="F255" s="5">
        <v>1</v>
      </c>
      <c r="G255" s="5">
        <v>0.134051466187911</v>
      </c>
      <c r="H255" s="5">
        <v>0.138240574506284</v>
      </c>
      <c r="I255" s="6">
        <v>0.332197561388374</v>
      </c>
      <c r="J255" s="5">
        <f t="shared" si="3"/>
        <v>265.093653987922</v>
      </c>
    </row>
    <row r="256" spans="1:10">
      <c r="A256" s="6" t="s">
        <v>157</v>
      </c>
      <c r="B256" s="6" t="s">
        <v>121</v>
      </c>
      <c r="C256" s="6" t="s">
        <v>122</v>
      </c>
      <c r="D256" s="6" t="s">
        <v>158</v>
      </c>
      <c r="E256" s="4" t="s">
        <v>102</v>
      </c>
      <c r="F256" s="5">
        <v>2</v>
      </c>
      <c r="G256" s="5">
        <v>-0.0402964055489106</v>
      </c>
      <c r="H256" s="5">
        <v>0.0415738914850821</v>
      </c>
      <c r="I256" s="6">
        <v>0.332409536488161</v>
      </c>
      <c r="J256" s="5">
        <f t="shared" si="3"/>
        <v>265.262810117552</v>
      </c>
    </row>
    <row r="257" spans="1:10">
      <c r="A257" s="6" t="s">
        <v>109</v>
      </c>
      <c r="B257" s="6" t="s">
        <v>53</v>
      </c>
      <c r="C257" s="6" t="s">
        <v>117</v>
      </c>
      <c r="D257" s="6" t="s">
        <v>110</v>
      </c>
      <c r="E257" s="4" t="s">
        <v>102</v>
      </c>
      <c r="F257" s="5">
        <v>2</v>
      </c>
      <c r="G257" s="5">
        <v>-0.0644502911219441</v>
      </c>
      <c r="H257" s="5">
        <v>0.0668854219521261</v>
      </c>
      <c r="I257" s="6">
        <v>0.335250267196084</v>
      </c>
      <c r="J257" s="5">
        <f t="shared" si="3"/>
        <v>267.529713222475</v>
      </c>
    </row>
    <row r="258" spans="1:10">
      <c r="A258" s="6" t="s">
        <v>175</v>
      </c>
      <c r="B258" s="6" t="s">
        <v>68</v>
      </c>
      <c r="C258" s="6" t="s">
        <v>130</v>
      </c>
      <c r="D258" s="6" t="s">
        <v>176</v>
      </c>
      <c r="E258" s="4" t="s">
        <v>105</v>
      </c>
      <c r="F258" s="5">
        <v>1</v>
      </c>
      <c r="G258" s="5">
        <v>0.27600411946447</v>
      </c>
      <c r="H258" s="5">
        <v>0.28674415183169</v>
      </c>
      <c r="I258" s="6">
        <v>0.335775962862193</v>
      </c>
      <c r="J258" s="5">
        <f t="shared" si="3"/>
        <v>267.94921836403</v>
      </c>
    </row>
    <row r="259" spans="1:10">
      <c r="A259" s="6" t="s">
        <v>139</v>
      </c>
      <c r="B259" s="6" t="s">
        <v>65</v>
      </c>
      <c r="C259" s="6" t="s">
        <v>116</v>
      </c>
      <c r="D259" s="6" t="s">
        <v>140</v>
      </c>
      <c r="E259" s="4" t="s">
        <v>102</v>
      </c>
      <c r="F259" s="5">
        <v>4</v>
      </c>
      <c r="G259" s="5">
        <v>0.074719028300577</v>
      </c>
      <c r="H259" s="5">
        <v>0.0778268101583361</v>
      </c>
      <c r="I259" s="6">
        <v>0.337021003248366</v>
      </c>
      <c r="J259" s="5">
        <f t="shared" ref="J259:J322" si="4">I259*798</f>
        <v>268.942760592196</v>
      </c>
    </row>
    <row r="260" spans="1:10">
      <c r="A260" s="6" t="s">
        <v>185</v>
      </c>
      <c r="B260" s="6" t="s">
        <v>68</v>
      </c>
      <c r="C260" s="6" t="s">
        <v>130</v>
      </c>
      <c r="D260" s="6" t="s">
        <v>186</v>
      </c>
      <c r="E260" s="4" t="s">
        <v>102</v>
      </c>
      <c r="F260" s="5">
        <v>3</v>
      </c>
      <c r="G260" s="5">
        <v>-0.0371477479755644</v>
      </c>
      <c r="H260" s="5">
        <v>0.0388141399758716</v>
      </c>
      <c r="I260" s="6">
        <v>0.338533237471396</v>
      </c>
      <c r="J260" s="5">
        <f t="shared" si="4"/>
        <v>270.149523502174</v>
      </c>
    </row>
    <row r="261" spans="1:10">
      <c r="A261" s="6" t="s">
        <v>205</v>
      </c>
      <c r="B261" s="6" t="s">
        <v>62</v>
      </c>
      <c r="C261" s="6" t="s">
        <v>137</v>
      </c>
      <c r="D261" s="6" t="s">
        <v>206</v>
      </c>
      <c r="E261" s="4" t="s">
        <v>102</v>
      </c>
      <c r="F261" s="5">
        <v>4</v>
      </c>
      <c r="G261" s="5">
        <v>-0.0491397420760524</v>
      </c>
      <c r="H261" s="5">
        <v>0.0521303874036831</v>
      </c>
      <c r="I261" s="6">
        <v>0.345869453271659</v>
      </c>
      <c r="J261" s="5">
        <f t="shared" si="4"/>
        <v>276.003823710784</v>
      </c>
    </row>
    <row r="262" spans="1:10">
      <c r="A262" s="6" t="s">
        <v>179</v>
      </c>
      <c r="B262" s="6" t="s">
        <v>121</v>
      </c>
      <c r="C262" s="6" t="s">
        <v>122</v>
      </c>
      <c r="D262" s="6" t="s">
        <v>180</v>
      </c>
      <c r="E262" s="4" t="s">
        <v>102</v>
      </c>
      <c r="F262" s="5">
        <v>2</v>
      </c>
      <c r="G262" s="5">
        <v>0.0576323769898641</v>
      </c>
      <c r="H262" s="5">
        <v>0.0612385581889607</v>
      </c>
      <c r="I262" s="6">
        <v>0.34664717365356</v>
      </c>
      <c r="J262" s="5">
        <f t="shared" si="4"/>
        <v>276.624444575541</v>
      </c>
    </row>
    <row r="263" spans="1:10">
      <c r="A263" s="6" t="s">
        <v>171</v>
      </c>
      <c r="B263" s="6" t="s">
        <v>62</v>
      </c>
      <c r="C263" s="6" t="s">
        <v>137</v>
      </c>
      <c r="D263" s="6" t="s">
        <v>172</v>
      </c>
      <c r="E263" s="4" t="s">
        <v>105</v>
      </c>
      <c r="F263" s="5">
        <v>1</v>
      </c>
      <c r="G263" s="5">
        <v>-0.185172171468728</v>
      </c>
      <c r="H263" s="5">
        <v>0.198875614898103</v>
      </c>
      <c r="I263" s="6">
        <v>0.351804214601067</v>
      </c>
      <c r="J263" s="5">
        <f t="shared" si="4"/>
        <v>280.739763251651</v>
      </c>
    </row>
    <row r="264" spans="1:10">
      <c r="A264" s="6" t="s">
        <v>273</v>
      </c>
      <c r="B264" s="6" t="s">
        <v>53</v>
      </c>
      <c r="C264" s="6" t="s">
        <v>117</v>
      </c>
      <c r="D264" s="6" t="s">
        <v>274</v>
      </c>
      <c r="E264" s="4" t="s">
        <v>102</v>
      </c>
      <c r="F264" s="5">
        <v>4</v>
      </c>
      <c r="G264" s="5">
        <v>0.0708291759170352</v>
      </c>
      <c r="H264" s="5">
        <v>0.0761771453144751</v>
      </c>
      <c r="I264" s="6">
        <v>0.352476915514393</v>
      </c>
      <c r="J264" s="5">
        <f t="shared" si="4"/>
        <v>281.276578580486</v>
      </c>
    </row>
    <row r="265" spans="1:10">
      <c r="A265" s="6" t="s">
        <v>233</v>
      </c>
      <c r="B265" s="6" t="s">
        <v>62</v>
      </c>
      <c r="C265" s="6" t="s">
        <v>137</v>
      </c>
      <c r="D265" s="6" t="s">
        <v>234</v>
      </c>
      <c r="E265" s="4" t="s">
        <v>105</v>
      </c>
      <c r="F265" s="5">
        <v>1</v>
      </c>
      <c r="G265" s="5">
        <v>0.0539221382916909</v>
      </c>
      <c r="H265" s="5">
        <v>0.0581057524694945</v>
      </c>
      <c r="I265" s="6">
        <v>0.353407569619123</v>
      </c>
      <c r="J265" s="5">
        <f t="shared" si="4"/>
        <v>282.01924055606</v>
      </c>
    </row>
    <row r="266" spans="1:10">
      <c r="A266" s="6" t="s">
        <v>135</v>
      </c>
      <c r="B266" s="6" t="s">
        <v>56</v>
      </c>
      <c r="C266" s="6" t="s">
        <v>125</v>
      </c>
      <c r="D266" s="6" t="s">
        <v>136</v>
      </c>
      <c r="E266" s="4" t="s">
        <v>102</v>
      </c>
      <c r="F266" s="5">
        <v>2</v>
      </c>
      <c r="G266" s="5">
        <v>0.075843599560029</v>
      </c>
      <c r="H266" s="5">
        <v>0.0819589300075127</v>
      </c>
      <c r="I266" s="6">
        <v>0.354765455724179</v>
      </c>
      <c r="J266" s="5">
        <f t="shared" si="4"/>
        <v>283.102833667895</v>
      </c>
    </row>
    <row r="267" spans="1:10">
      <c r="A267" s="6" t="s">
        <v>165</v>
      </c>
      <c r="B267" s="6" t="s">
        <v>47</v>
      </c>
      <c r="C267" s="6" t="s">
        <v>100</v>
      </c>
      <c r="D267" s="6" t="s">
        <v>166</v>
      </c>
      <c r="E267" s="4" t="s">
        <v>105</v>
      </c>
      <c r="F267" s="5">
        <v>1</v>
      </c>
      <c r="G267" s="5">
        <v>0.651859926420493</v>
      </c>
      <c r="H267" s="5">
        <v>0.704864422945905</v>
      </c>
      <c r="I267" s="6">
        <v>0.355068985127054</v>
      </c>
      <c r="J267" s="5">
        <f t="shared" si="4"/>
        <v>283.345050131389</v>
      </c>
    </row>
    <row r="268" spans="1:10">
      <c r="A268" s="6" t="s">
        <v>255</v>
      </c>
      <c r="B268" s="6" t="s">
        <v>56</v>
      </c>
      <c r="C268" s="6" t="s">
        <v>125</v>
      </c>
      <c r="D268" s="6" t="s">
        <v>256</v>
      </c>
      <c r="E268" s="4" t="s">
        <v>102</v>
      </c>
      <c r="F268" s="5">
        <v>4</v>
      </c>
      <c r="G268" s="5">
        <v>0.080438810180568</v>
      </c>
      <c r="H268" s="5">
        <v>0.0871351292271066</v>
      </c>
      <c r="I268" s="6">
        <v>0.355928947656177</v>
      </c>
      <c r="J268" s="5">
        <f t="shared" si="4"/>
        <v>284.031300229629</v>
      </c>
    </row>
    <row r="269" spans="1:10">
      <c r="A269" s="6" t="s">
        <v>191</v>
      </c>
      <c r="B269" s="6" t="s">
        <v>71</v>
      </c>
      <c r="C269" s="6" t="s">
        <v>114</v>
      </c>
      <c r="D269" s="6" t="s">
        <v>192</v>
      </c>
      <c r="E269" s="4" t="s">
        <v>105</v>
      </c>
      <c r="F269" s="5">
        <v>1</v>
      </c>
      <c r="G269" s="5">
        <v>0.0683799908214777</v>
      </c>
      <c r="H269" s="5">
        <v>0.0743460302891234</v>
      </c>
      <c r="I269" s="6">
        <v>0.357701804156054</v>
      </c>
      <c r="J269" s="5">
        <f t="shared" si="4"/>
        <v>285.446039716531</v>
      </c>
    </row>
    <row r="270" spans="1:10">
      <c r="A270" s="6" t="s">
        <v>191</v>
      </c>
      <c r="B270" s="6" t="s">
        <v>65</v>
      </c>
      <c r="C270" s="6" t="s">
        <v>116</v>
      </c>
      <c r="D270" s="6" t="s">
        <v>192</v>
      </c>
      <c r="E270" s="4" t="s">
        <v>105</v>
      </c>
      <c r="F270" s="5">
        <v>1</v>
      </c>
      <c r="G270" s="5">
        <v>-0.164754474529601</v>
      </c>
      <c r="H270" s="5">
        <v>0.179440110142267</v>
      </c>
      <c r="I270" s="6">
        <v>0.358535856284377</v>
      </c>
      <c r="J270" s="5">
        <f t="shared" si="4"/>
        <v>286.111613314933</v>
      </c>
    </row>
    <row r="271" spans="1:10">
      <c r="A271" s="6" t="s">
        <v>257</v>
      </c>
      <c r="B271" s="6" t="s">
        <v>47</v>
      </c>
      <c r="C271" s="6" t="s">
        <v>100</v>
      </c>
      <c r="D271" s="6" t="s">
        <v>258</v>
      </c>
      <c r="E271" s="4" t="s">
        <v>102</v>
      </c>
      <c r="F271" s="5">
        <v>4</v>
      </c>
      <c r="G271" s="5">
        <v>-0.183701367380415</v>
      </c>
      <c r="H271" s="5">
        <v>0.200502630642845</v>
      </c>
      <c r="I271" s="6">
        <v>0.359559763614431</v>
      </c>
      <c r="J271" s="5">
        <f t="shared" si="4"/>
        <v>286.928691364316</v>
      </c>
    </row>
    <row r="272" spans="1:10">
      <c r="A272" s="6" t="s">
        <v>163</v>
      </c>
      <c r="B272" s="6" t="s">
        <v>71</v>
      </c>
      <c r="C272" s="6" t="s">
        <v>114</v>
      </c>
      <c r="D272" s="6" t="s">
        <v>164</v>
      </c>
      <c r="E272" s="4" t="s">
        <v>102</v>
      </c>
      <c r="F272" s="5">
        <v>2</v>
      </c>
      <c r="G272" s="5">
        <v>-0.0464974372364373</v>
      </c>
      <c r="H272" s="5">
        <v>0.0507662070665373</v>
      </c>
      <c r="I272" s="6">
        <v>0.359712442821967</v>
      </c>
      <c r="J272" s="5">
        <f t="shared" si="4"/>
        <v>287.05052937193</v>
      </c>
    </row>
    <row r="273" spans="1:10">
      <c r="A273" s="6" t="s">
        <v>221</v>
      </c>
      <c r="B273" s="6" t="s">
        <v>53</v>
      </c>
      <c r="C273" s="6" t="s">
        <v>117</v>
      </c>
      <c r="D273" s="6" t="s">
        <v>222</v>
      </c>
      <c r="E273" s="4" t="s">
        <v>105</v>
      </c>
      <c r="F273" s="5">
        <v>1</v>
      </c>
      <c r="G273" s="5">
        <v>0.0325822661695575</v>
      </c>
      <c r="H273" s="5">
        <v>0.0356621818771276</v>
      </c>
      <c r="I273" s="6">
        <v>0.360907952260615</v>
      </c>
      <c r="J273" s="5">
        <f t="shared" si="4"/>
        <v>288.004545903971</v>
      </c>
    </row>
    <row r="274" spans="1:10">
      <c r="A274" s="6" t="s">
        <v>249</v>
      </c>
      <c r="B274" s="6" t="s">
        <v>47</v>
      </c>
      <c r="C274" s="6" t="s">
        <v>100</v>
      </c>
      <c r="D274" s="6" t="s">
        <v>250</v>
      </c>
      <c r="E274" s="4" t="s">
        <v>102</v>
      </c>
      <c r="F274" s="5">
        <v>3</v>
      </c>
      <c r="G274" s="5">
        <v>0.106173111417869</v>
      </c>
      <c r="H274" s="5">
        <v>0.116450599123456</v>
      </c>
      <c r="I274" s="6">
        <v>0.361903602649264</v>
      </c>
      <c r="J274" s="5">
        <f t="shared" si="4"/>
        <v>288.799074914113</v>
      </c>
    </row>
    <row r="275" spans="1:10">
      <c r="A275" s="6" t="s">
        <v>177</v>
      </c>
      <c r="B275" s="6" t="s">
        <v>68</v>
      </c>
      <c r="C275" s="6" t="s">
        <v>130</v>
      </c>
      <c r="D275" s="6" t="s">
        <v>178</v>
      </c>
      <c r="E275" s="4" t="s">
        <v>105</v>
      </c>
      <c r="F275" s="5">
        <v>1</v>
      </c>
      <c r="G275" s="5">
        <v>-0.0286602977116196</v>
      </c>
      <c r="H275" s="5">
        <v>0.0315485447678294</v>
      </c>
      <c r="I275" s="6">
        <v>0.363640147236945</v>
      </c>
      <c r="J275" s="5">
        <f t="shared" si="4"/>
        <v>290.184837495082</v>
      </c>
    </row>
    <row r="276" spans="1:10">
      <c r="A276" s="6" t="s">
        <v>209</v>
      </c>
      <c r="B276" s="6" t="s">
        <v>68</v>
      </c>
      <c r="C276" s="6" t="s">
        <v>130</v>
      </c>
      <c r="D276" s="6" t="s">
        <v>210</v>
      </c>
      <c r="E276" s="4" t="s">
        <v>102</v>
      </c>
      <c r="F276" s="5">
        <v>2</v>
      </c>
      <c r="G276" s="5">
        <v>0.0841277620814077</v>
      </c>
      <c r="H276" s="5">
        <v>0.0927586007087794</v>
      </c>
      <c r="I276" s="6">
        <v>0.36443124790805</v>
      </c>
      <c r="J276" s="5">
        <f t="shared" si="4"/>
        <v>290.816135830624</v>
      </c>
    </row>
    <row r="277" spans="1:10">
      <c r="A277" s="6" t="s">
        <v>209</v>
      </c>
      <c r="B277" s="6" t="s">
        <v>50</v>
      </c>
      <c r="C277" s="6" t="s">
        <v>127</v>
      </c>
      <c r="D277" s="6" t="s">
        <v>210</v>
      </c>
      <c r="E277" s="4" t="s">
        <v>102</v>
      </c>
      <c r="F277" s="5">
        <v>2</v>
      </c>
      <c r="G277" s="5">
        <v>0.0689252131803341</v>
      </c>
      <c r="H277" s="5">
        <v>0.0764145295824982</v>
      </c>
      <c r="I277" s="6">
        <v>0.367061681841928</v>
      </c>
      <c r="J277" s="5">
        <f t="shared" si="4"/>
        <v>292.915222109859</v>
      </c>
    </row>
    <row r="278" spans="1:10">
      <c r="A278" s="6" t="s">
        <v>261</v>
      </c>
      <c r="B278" s="6" t="s">
        <v>71</v>
      </c>
      <c r="C278" s="6" t="s">
        <v>114</v>
      </c>
      <c r="D278" s="6" t="s">
        <v>262</v>
      </c>
      <c r="E278" s="4" t="s">
        <v>102</v>
      </c>
      <c r="F278" s="5">
        <v>4</v>
      </c>
      <c r="G278" s="5">
        <v>0.0234318598268904</v>
      </c>
      <c r="H278" s="5">
        <v>0.0260556863615112</v>
      </c>
      <c r="I278" s="6">
        <v>0.368493274012937</v>
      </c>
      <c r="J278" s="5">
        <f t="shared" si="4"/>
        <v>294.057632662324</v>
      </c>
    </row>
    <row r="279" spans="1:10">
      <c r="A279" s="6" t="s">
        <v>141</v>
      </c>
      <c r="B279" s="6" t="s">
        <v>71</v>
      </c>
      <c r="C279" s="6" t="s">
        <v>114</v>
      </c>
      <c r="D279" s="6" t="s">
        <v>142</v>
      </c>
      <c r="E279" s="4" t="s">
        <v>102</v>
      </c>
      <c r="F279" s="5">
        <v>4</v>
      </c>
      <c r="G279" s="5">
        <v>0.0173045051143306</v>
      </c>
      <c r="H279" s="5">
        <v>0.0193543188319338</v>
      </c>
      <c r="I279" s="6">
        <v>0.371273678748603</v>
      </c>
      <c r="J279" s="5">
        <f t="shared" si="4"/>
        <v>296.276395641385</v>
      </c>
    </row>
    <row r="280" spans="1:10">
      <c r="A280" s="6" t="s">
        <v>173</v>
      </c>
      <c r="B280" s="6" t="s">
        <v>53</v>
      </c>
      <c r="C280" s="6" t="s">
        <v>117</v>
      </c>
      <c r="D280" s="6" t="s">
        <v>174</v>
      </c>
      <c r="E280" s="4" t="s">
        <v>102</v>
      </c>
      <c r="F280" s="5">
        <v>2</v>
      </c>
      <c r="G280" s="5">
        <v>-0.0617912327462909</v>
      </c>
      <c r="H280" s="5">
        <v>0.0695974166484528</v>
      </c>
      <c r="I280" s="6">
        <v>0.374627887122622</v>
      </c>
      <c r="J280" s="5">
        <f t="shared" si="4"/>
        <v>298.953053923852</v>
      </c>
    </row>
    <row r="281" spans="1:10">
      <c r="A281" s="6" t="s">
        <v>271</v>
      </c>
      <c r="B281" s="6" t="s">
        <v>68</v>
      </c>
      <c r="C281" s="6" t="s">
        <v>130</v>
      </c>
      <c r="D281" s="6" t="s">
        <v>272</v>
      </c>
      <c r="E281" s="4" t="s">
        <v>102</v>
      </c>
      <c r="F281" s="5">
        <v>3</v>
      </c>
      <c r="G281" s="5">
        <v>0.0404040502718021</v>
      </c>
      <c r="H281" s="5">
        <v>0.045529092850483</v>
      </c>
      <c r="I281" s="6">
        <v>0.374845458997173</v>
      </c>
      <c r="J281" s="5">
        <f t="shared" si="4"/>
        <v>299.126676279744</v>
      </c>
    </row>
    <row r="282" spans="1:10">
      <c r="A282" s="6" t="s">
        <v>217</v>
      </c>
      <c r="B282" s="6" t="s">
        <v>121</v>
      </c>
      <c r="C282" s="6" t="s">
        <v>122</v>
      </c>
      <c r="D282" s="6" t="s">
        <v>218</v>
      </c>
      <c r="E282" s="4" t="s">
        <v>102</v>
      </c>
      <c r="F282" s="5">
        <v>4</v>
      </c>
      <c r="G282" s="5">
        <v>-0.0323125694812659</v>
      </c>
      <c r="H282" s="5">
        <v>0.036514465882667</v>
      </c>
      <c r="I282" s="6">
        <v>0.37619699833106</v>
      </c>
      <c r="J282" s="5">
        <f t="shared" si="4"/>
        <v>300.205204668186</v>
      </c>
    </row>
    <row r="283" spans="1:10">
      <c r="A283" s="6" t="s">
        <v>131</v>
      </c>
      <c r="B283" s="6" t="s">
        <v>71</v>
      </c>
      <c r="C283" s="6" t="s">
        <v>114</v>
      </c>
      <c r="D283" s="6" t="s">
        <v>132</v>
      </c>
      <c r="E283" s="4" t="s">
        <v>105</v>
      </c>
      <c r="F283" s="5">
        <v>1</v>
      </c>
      <c r="G283" s="5">
        <v>-0.0964187327823692</v>
      </c>
      <c r="H283" s="5">
        <v>0.109090909090909</v>
      </c>
      <c r="I283" s="6">
        <v>0.376783462719863</v>
      </c>
      <c r="J283" s="5">
        <f t="shared" si="4"/>
        <v>300.673203250451</v>
      </c>
    </row>
    <row r="284" spans="1:10">
      <c r="A284" s="6" t="s">
        <v>245</v>
      </c>
      <c r="B284" s="6" t="s">
        <v>62</v>
      </c>
      <c r="C284" s="6" t="s">
        <v>137</v>
      </c>
      <c r="D284" s="6" t="s">
        <v>246</v>
      </c>
      <c r="E284" s="4" t="s">
        <v>102</v>
      </c>
      <c r="F284" s="5">
        <v>4</v>
      </c>
      <c r="G284" s="5">
        <v>-0.0617059904054219</v>
      </c>
      <c r="H284" s="5">
        <v>0.0700438812571706</v>
      </c>
      <c r="I284" s="6">
        <v>0.378338444403447</v>
      </c>
      <c r="J284" s="5">
        <f t="shared" si="4"/>
        <v>301.914078633951</v>
      </c>
    </row>
    <row r="285" spans="1:10">
      <c r="A285" s="6" t="s">
        <v>133</v>
      </c>
      <c r="B285" s="6" t="s">
        <v>59</v>
      </c>
      <c r="C285" s="6" t="s">
        <v>107</v>
      </c>
      <c r="D285" s="6" t="s">
        <v>134</v>
      </c>
      <c r="E285" s="4" t="s">
        <v>102</v>
      </c>
      <c r="F285" s="5">
        <v>2</v>
      </c>
      <c r="G285" s="5">
        <v>0.0612602896911214</v>
      </c>
      <c r="H285" s="5">
        <v>0.0700946298248339</v>
      </c>
      <c r="I285" s="6">
        <v>0.382137030661456</v>
      </c>
      <c r="J285" s="5">
        <f t="shared" si="4"/>
        <v>304.945350467842</v>
      </c>
    </row>
    <row r="286" spans="1:10">
      <c r="A286" s="6" t="s">
        <v>259</v>
      </c>
      <c r="B286" s="6" t="s">
        <v>68</v>
      </c>
      <c r="C286" s="6" t="s">
        <v>130</v>
      </c>
      <c r="D286" s="6" t="s">
        <v>260</v>
      </c>
      <c r="E286" s="4" t="s">
        <v>102</v>
      </c>
      <c r="F286" s="5">
        <v>2</v>
      </c>
      <c r="G286" s="5">
        <v>0.0484302875084342</v>
      </c>
      <c r="H286" s="5">
        <v>0.0555357739063043</v>
      </c>
      <c r="I286" s="6">
        <v>0.38317799852267</v>
      </c>
      <c r="J286" s="5">
        <f t="shared" si="4"/>
        <v>305.776042821091</v>
      </c>
    </row>
    <row r="287" spans="1:10">
      <c r="A287" s="6" t="s">
        <v>205</v>
      </c>
      <c r="B287" s="6" t="s">
        <v>53</v>
      </c>
      <c r="C287" s="6" t="s">
        <v>117</v>
      </c>
      <c r="D287" s="6" t="s">
        <v>206</v>
      </c>
      <c r="E287" s="4" t="s">
        <v>102</v>
      </c>
      <c r="F287" s="5">
        <v>3</v>
      </c>
      <c r="G287" s="5">
        <v>0.0454931055721629</v>
      </c>
      <c r="H287" s="5">
        <v>0.052177747509272</v>
      </c>
      <c r="I287" s="6">
        <v>0.383269965392881</v>
      </c>
      <c r="J287" s="5">
        <f t="shared" si="4"/>
        <v>305.849432383519</v>
      </c>
    </row>
    <row r="288" spans="1:10">
      <c r="A288" s="6" t="s">
        <v>189</v>
      </c>
      <c r="B288" s="6" t="s">
        <v>68</v>
      </c>
      <c r="C288" s="6" t="s">
        <v>130</v>
      </c>
      <c r="D288" s="6" t="s">
        <v>190</v>
      </c>
      <c r="E288" s="4" t="s">
        <v>102</v>
      </c>
      <c r="F288" s="5">
        <v>2</v>
      </c>
      <c r="G288" s="5">
        <v>-0.0516310345320261</v>
      </c>
      <c r="H288" s="5">
        <v>0.0592335432557325</v>
      </c>
      <c r="I288" s="6">
        <v>0.383398271109579</v>
      </c>
      <c r="J288" s="5">
        <f t="shared" si="4"/>
        <v>305.951820345444</v>
      </c>
    </row>
    <row r="289" spans="1:10">
      <c r="A289" s="6" t="s">
        <v>269</v>
      </c>
      <c r="B289" s="6" t="s">
        <v>50</v>
      </c>
      <c r="C289" s="6" t="s">
        <v>127</v>
      </c>
      <c r="D289" s="6" t="s">
        <v>270</v>
      </c>
      <c r="E289" s="4" t="s">
        <v>102</v>
      </c>
      <c r="F289" s="5">
        <v>4</v>
      </c>
      <c r="G289" s="5">
        <v>-0.0301731613596325</v>
      </c>
      <c r="H289" s="5">
        <v>0.0346324393142443</v>
      </c>
      <c r="I289" s="6">
        <v>0.383623203476471</v>
      </c>
      <c r="J289" s="5">
        <f t="shared" si="4"/>
        <v>306.131316374224</v>
      </c>
    </row>
    <row r="290" spans="1:10">
      <c r="A290" s="6" t="s">
        <v>197</v>
      </c>
      <c r="B290" s="6" t="s">
        <v>59</v>
      </c>
      <c r="C290" s="6" t="s">
        <v>107</v>
      </c>
      <c r="D290" s="6" t="s">
        <v>198</v>
      </c>
      <c r="E290" s="4" t="s">
        <v>102</v>
      </c>
      <c r="F290" s="5">
        <v>3</v>
      </c>
      <c r="G290" s="5">
        <v>0.0430719623720385</v>
      </c>
      <c r="H290" s="5">
        <v>0.0495185131918122</v>
      </c>
      <c r="I290" s="6">
        <v>0.384401327125369</v>
      </c>
      <c r="J290" s="5">
        <f t="shared" si="4"/>
        <v>306.752259046044</v>
      </c>
    </row>
    <row r="291" spans="1:10">
      <c r="A291" s="6" t="s">
        <v>133</v>
      </c>
      <c r="B291" s="6" t="s">
        <v>47</v>
      </c>
      <c r="C291" s="6" t="s">
        <v>100</v>
      </c>
      <c r="D291" s="6" t="s">
        <v>134</v>
      </c>
      <c r="E291" s="4" t="s">
        <v>102</v>
      </c>
      <c r="F291" s="5">
        <v>2</v>
      </c>
      <c r="G291" s="5">
        <v>0.414345682856484</v>
      </c>
      <c r="H291" s="5">
        <v>0.48098709925911</v>
      </c>
      <c r="I291" s="6">
        <v>0.388990996374089</v>
      </c>
      <c r="J291" s="5">
        <f t="shared" si="4"/>
        <v>310.414815106523</v>
      </c>
    </row>
    <row r="292" spans="1:10">
      <c r="A292" s="6" t="s">
        <v>173</v>
      </c>
      <c r="B292" s="6" t="s">
        <v>56</v>
      </c>
      <c r="C292" s="6" t="s">
        <v>125</v>
      </c>
      <c r="D292" s="6" t="s">
        <v>174</v>
      </c>
      <c r="E292" s="4" t="s">
        <v>102</v>
      </c>
      <c r="F292" s="5">
        <v>2</v>
      </c>
      <c r="G292" s="5">
        <v>0.102137446990626</v>
      </c>
      <c r="H292" s="5">
        <v>0.118633770941396</v>
      </c>
      <c r="I292" s="6">
        <v>0.389266965785045</v>
      </c>
      <c r="J292" s="5">
        <f t="shared" si="4"/>
        <v>310.635038696466</v>
      </c>
    </row>
    <row r="293" spans="1:10">
      <c r="A293" s="6" t="s">
        <v>207</v>
      </c>
      <c r="B293" s="6" t="s">
        <v>121</v>
      </c>
      <c r="C293" s="6" t="s">
        <v>122</v>
      </c>
      <c r="D293" s="6" t="s">
        <v>208</v>
      </c>
      <c r="E293" s="4" t="s">
        <v>102</v>
      </c>
      <c r="F293" s="5">
        <v>2</v>
      </c>
      <c r="G293" s="5">
        <v>0.0508223355239432</v>
      </c>
      <c r="H293" s="5">
        <v>0.0597591109209376</v>
      </c>
      <c r="I293" s="6">
        <v>0.395073091046336</v>
      </c>
      <c r="J293" s="5">
        <f t="shared" si="4"/>
        <v>315.268326654976</v>
      </c>
    </row>
    <row r="294" spans="1:10">
      <c r="A294" s="6" t="s">
        <v>131</v>
      </c>
      <c r="B294" s="6" t="s">
        <v>62</v>
      </c>
      <c r="C294" s="6" t="s">
        <v>137</v>
      </c>
      <c r="D294" s="6" t="s">
        <v>132</v>
      </c>
      <c r="E294" s="4" t="s">
        <v>105</v>
      </c>
      <c r="F294" s="5">
        <v>1</v>
      </c>
      <c r="G294" s="5">
        <v>-0.14435261707989</v>
      </c>
      <c r="H294" s="5">
        <v>0.170247933884297</v>
      </c>
      <c r="I294" s="6">
        <v>0.396495647269506</v>
      </c>
      <c r="J294" s="5">
        <f t="shared" si="4"/>
        <v>316.403526521066</v>
      </c>
    </row>
    <row r="295" spans="1:10">
      <c r="A295" s="6" t="s">
        <v>229</v>
      </c>
      <c r="B295" s="6" t="s">
        <v>62</v>
      </c>
      <c r="C295" s="6" t="s">
        <v>137</v>
      </c>
      <c r="D295" s="6" t="s">
        <v>230</v>
      </c>
      <c r="E295" s="4" t="s">
        <v>102</v>
      </c>
      <c r="F295" s="5">
        <v>2</v>
      </c>
      <c r="G295" s="5">
        <v>0.0752868146526279</v>
      </c>
      <c r="H295" s="5">
        <v>0.089049784465846</v>
      </c>
      <c r="I295" s="6">
        <v>0.397861678850105</v>
      </c>
      <c r="J295" s="5">
        <f t="shared" si="4"/>
        <v>317.493619722384</v>
      </c>
    </row>
    <row r="296" spans="1:10">
      <c r="A296" s="6" t="s">
        <v>267</v>
      </c>
      <c r="B296" s="6" t="s">
        <v>59</v>
      </c>
      <c r="C296" s="6" t="s">
        <v>107</v>
      </c>
      <c r="D296" s="6" t="s">
        <v>268</v>
      </c>
      <c r="E296" s="4" t="s">
        <v>102</v>
      </c>
      <c r="F296" s="5">
        <v>4</v>
      </c>
      <c r="G296" s="5">
        <v>0.0553447064294427</v>
      </c>
      <c r="H296" s="5">
        <v>0.0654938844151761</v>
      </c>
      <c r="I296" s="6">
        <v>0.398090600331875</v>
      </c>
      <c r="J296" s="5">
        <f t="shared" si="4"/>
        <v>317.676299064836</v>
      </c>
    </row>
    <row r="297" spans="1:10">
      <c r="A297" s="6" t="s">
        <v>251</v>
      </c>
      <c r="B297" s="6" t="s">
        <v>47</v>
      </c>
      <c r="C297" s="6" t="s">
        <v>100</v>
      </c>
      <c r="D297" s="6" t="s">
        <v>252</v>
      </c>
      <c r="E297" s="4" t="s">
        <v>102</v>
      </c>
      <c r="F297" s="5">
        <v>3</v>
      </c>
      <c r="G297" s="5">
        <v>0.131008756642554</v>
      </c>
      <c r="H297" s="5">
        <v>0.155083992357091</v>
      </c>
      <c r="I297" s="6">
        <v>0.398244840261441</v>
      </c>
      <c r="J297" s="5">
        <f t="shared" si="4"/>
        <v>317.79938252863</v>
      </c>
    </row>
    <row r="298" spans="1:10">
      <c r="A298" s="6" t="s">
        <v>209</v>
      </c>
      <c r="B298" s="6" t="s">
        <v>47</v>
      </c>
      <c r="C298" s="6" t="s">
        <v>100</v>
      </c>
      <c r="D298" s="6" t="s">
        <v>210</v>
      </c>
      <c r="E298" s="4" t="s">
        <v>102</v>
      </c>
      <c r="F298" s="5">
        <v>2</v>
      </c>
      <c r="G298" s="5">
        <v>0.265362858869488</v>
      </c>
      <c r="H298" s="5">
        <v>0.314198785138184</v>
      </c>
      <c r="I298" s="6">
        <v>0.398350981023102</v>
      </c>
      <c r="J298" s="5">
        <f t="shared" si="4"/>
        <v>317.884082856435</v>
      </c>
    </row>
    <row r="299" spans="1:10">
      <c r="A299" s="6" t="s">
        <v>120</v>
      </c>
      <c r="B299" s="6" t="s">
        <v>59</v>
      </c>
      <c r="C299" s="6" t="s">
        <v>107</v>
      </c>
      <c r="D299" s="6" t="s">
        <v>123</v>
      </c>
      <c r="E299" s="4" t="s">
        <v>102</v>
      </c>
      <c r="F299" s="5">
        <v>2</v>
      </c>
      <c r="G299" s="5">
        <v>-0.05507315036202</v>
      </c>
      <c r="H299" s="5">
        <v>0.0652394267175331</v>
      </c>
      <c r="I299" s="6">
        <v>0.398574557235353</v>
      </c>
      <c r="J299" s="5">
        <f t="shared" si="4"/>
        <v>318.062496673812</v>
      </c>
    </row>
    <row r="300" spans="1:10">
      <c r="A300" s="6" t="s">
        <v>179</v>
      </c>
      <c r="B300" s="6" t="s">
        <v>47</v>
      </c>
      <c r="C300" s="6" t="s">
        <v>100</v>
      </c>
      <c r="D300" s="6" t="s">
        <v>180</v>
      </c>
      <c r="E300" s="4" t="s">
        <v>102</v>
      </c>
      <c r="F300" s="5">
        <v>2</v>
      </c>
      <c r="G300" s="5">
        <v>0.243379619483531</v>
      </c>
      <c r="H300" s="5">
        <v>0.28907998191282</v>
      </c>
      <c r="I300" s="6">
        <v>0.399837767171057</v>
      </c>
      <c r="J300" s="5">
        <f t="shared" si="4"/>
        <v>319.070538202503</v>
      </c>
    </row>
    <row r="301" spans="1:10">
      <c r="A301" s="6" t="s">
        <v>233</v>
      </c>
      <c r="B301" s="6" t="s">
        <v>56</v>
      </c>
      <c r="C301" s="6" t="s">
        <v>125</v>
      </c>
      <c r="D301" s="6" t="s">
        <v>234</v>
      </c>
      <c r="E301" s="4" t="s">
        <v>105</v>
      </c>
      <c r="F301" s="5">
        <v>1</v>
      </c>
      <c r="G301" s="5">
        <v>-0.07356188262638</v>
      </c>
      <c r="H301" s="5">
        <v>0.0878558977338756</v>
      </c>
      <c r="I301" s="6">
        <v>0.402423067271626</v>
      </c>
      <c r="J301" s="5">
        <f t="shared" si="4"/>
        <v>321.133607682758</v>
      </c>
    </row>
    <row r="302" spans="1:10">
      <c r="A302" s="6" t="s">
        <v>106</v>
      </c>
      <c r="B302" s="6" t="s">
        <v>62</v>
      </c>
      <c r="C302" s="6" t="s">
        <v>137</v>
      </c>
      <c r="D302" s="6" t="s">
        <v>108</v>
      </c>
      <c r="E302" s="4" t="s">
        <v>102</v>
      </c>
      <c r="F302" s="5">
        <v>2</v>
      </c>
      <c r="G302" s="5">
        <v>-0.125150844342763</v>
      </c>
      <c r="H302" s="5">
        <v>0.149684336579076</v>
      </c>
      <c r="I302" s="6">
        <v>0.403099510754805</v>
      </c>
      <c r="J302" s="5">
        <f t="shared" si="4"/>
        <v>321.673409582334</v>
      </c>
    </row>
    <row r="303" spans="1:10">
      <c r="A303" s="6" t="s">
        <v>131</v>
      </c>
      <c r="B303" s="6" t="s">
        <v>121</v>
      </c>
      <c r="C303" s="6" t="s">
        <v>122</v>
      </c>
      <c r="D303" s="6" t="s">
        <v>132</v>
      </c>
      <c r="E303" s="4" t="s">
        <v>105</v>
      </c>
      <c r="F303" s="5">
        <v>1</v>
      </c>
      <c r="G303" s="5">
        <v>0.115702479338843</v>
      </c>
      <c r="H303" s="5">
        <v>0.138842975206612</v>
      </c>
      <c r="I303" s="6">
        <v>0.404656761927286</v>
      </c>
      <c r="J303" s="5">
        <f t="shared" si="4"/>
        <v>322.916096017974</v>
      </c>
    </row>
    <row r="304" spans="1:10">
      <c r="A304" s="6" t="s">
        <v>219</v>
      </c>
      <c r="B304" s="6" t="s">
        <v>59</v>
      </c>
      <c r="C304" s="6" t="s">
        <v>107</v>
      </c>
      <c r="D304" s="6" t="s">
        <v>220</v>
      </c>
      <c r="E304" s="4" t="s">
        <v>105</v>
      </c>
      <c r="F304" s="5">
        <v>1</v>
      </c>
      <c r="G304" s="5">
        <v>-0.0869955156950673</v>
      </c>
      <c r="H304" s="5">
        <v>0.104633781763827</v>
      </c>
      <c r="I304" s="6">
        <v>0.405731564071097</v>
      </c>
      <c r="J304" s="5">
        <f t="shared" si="4"/>
        <v>323.773788128735</v>
      </c>
    </row>
    <row r="305" spans="1:10">
      <c r="A305" s="6" t="s">
        <v>99</v>
      </c>
      <c r="B305" s="6" t="s">
        <v>62</v>
      </c>
      <c r="C305" s="6" t="s">
        <v>137</v>
      </c>
      <c r="D305" s="6" t="s">
        <v>101</v>
      </c>
      <c r="E305" s="4" t="s">
        <v>102</v>
      </c>
      <c r="F305" s="5">
        <v>2</v>
      </c>
      <c r="G305" s="5">
        <v>0.0241443798040109</v>
      </c>
      <c r="H305" s="5">
        <v>0.0290571463717203</v>
      </c>
      <c r="I305" s="6">
        <v>0.406014629799339</v>
      </c>
      <c r="J305" s="5">
        <f t="shared" si="4"/>
        <v>323.999674579873</v>
      </c>
    </row>
    <row r="306" spans="1:10">
      <c r="A306" s="6" t="s">
        <v>215</v>
      </c>
      <c r="B306" s="6" t="s">
        <v>53</v>
      </c>
      <c r="C306" s="6" t="s">
        <v>117</v>
      </c>
      <c r="D306" s="6" t="s">
        <v>216</v>
      </c>
      <c r="E306" s="4" t="s">
        <v>102</v>
      </c>
      <c r="F306" s="5">
        <v>2</v>
      </c>
      <c r="G306" s="5">
        <v>-0.0496760463962497</v>
      </c>
      <c r="H306" s="5">
        <v>0.0600621001593046</v>
      </c>
      <c r="I306" s="6">
        <v>0.408192808274555</v>
      </c>
      <c r="J306" s="5">
        <f t="shared" si="4"/>
        <v>325.737861003095</v>
      </c>
    </row>
    <row r="307" spans="1:10">
      <c r="A307" s="6" t="s">
        <v>229</v>
      </c>
      <c r="B307" s="6" t="s">
        <v>68</v>
      </c>
      <c r="C307" s="6" t="s">
        <v>130</v>
      </c>
      <c r="D307" s="6" t="s">
        <v>230</v>
      </c>
      <c r="E307" s="4" t="s">
        <v>102</v>
      </c>
      <c r="F307" s="5">
        <v>2</v>
      </c>
      <c r="G307" s="5">
        <v>0.0634959588934554</v>
      </c>
      <c r="H307" s="5">
        <v>0.0770453321266363</v>
      </c>
      <c r="I307" s="6">
        <v>0.409861349982488</v>
      </c>
      <c r="J307" s="5">
        <f t="shared" si="4"/>
        <v>327.069357286025</v>
      </c>
    </row>
    <row r="308" spans="1:10">
      <c r="A308" s="6" t="s">
        <v>259</v>
      </c>
      <c r="B308" s="6" t="s">
        <v>47</v>
      </c>
      <c r="C308" s="6" t="s">
        <v>100</v>
      </c>
      <c r="D308" s="6" t="s">
        <v>260</v>
      </c>
      <c r="E308" s="4" t="s">
        <v>102</v>
      </c>
      <c r="F308" s="5">
        <v>2</v>
      </c>
      <c r="G308" s="5">
        <v>-0.506911966457124</v>
      </c>
      <c r="H308" s="5">
        <v>0.62365823371776</v>
      </c>
      <c r="I308" s="6">
        <v>0.416330387147603</v>
      </c>
      <c r="J308" s="5">
        <f t="shared" si="4"/>
        <v>332.231648943787</v>
      </c>
    </row>
    <row r="309" spans="1:10">
      <c r="A309" s="6" t="s">
        <v>141</v>
      </c>
      <c r="B309" s="6" t="s">
        <v>121</v>
      </c>
      <c r="C309" s="6" t="s">
        <v>122</v>
      </c>
      <c r="D309" s="6" t="s">
        <v>142</v>
      </c>
      <c r="E309" s="4" t="s">
        <v>102</v>
      </c>
      <c r="F309" s="5">
        <v>4</v>
      </c>
      <c r="G309" s="5">
        <v>0.0283885016549531</v>
      </c>
      <c r="H309" s="5">
        <v>0.035205563741177</v>
      </c>
      <c r="I309" s="6">
        <v>0.420032957903887</v>
      </c>
      <c r="J309" s="5">
        <f t="shared" si="4"/>
        <v>335.186300407302</v>
      </c>
    </row>
    <row r="310" spans="1:10">
      <c r="A310" s="6" t="s">
        <v>167</v>
      </c>
      <c r="B310" s="6" t="s">
        <v>121</v>
      </c>
      <c r="C310" s="6" t="s">
        <v>122</v>
      </c>
      <c r="D310" s="6" t="s">
        <v>168</v>
      </c>
      <c r="E310" s="4" t="s">
        <v>102</v>
      </c>
      <c r="F310" s="5">
        <v>2</v>
      </c>
      <c r="G310" s="5">
        <v>0.0389910746602425</v>
      </c>
      <c r="H310" s="5">
        <v>0.0484735801131503</v>
      </c>
      <c r="I310" s="6">
        <v>0.42117878338244</v>
      </c>
      <c r="J310" s="5">
        <f t="shared" si="4"/>
        <v>336.100669139187</v>
      </c>
    </row>
    <row r="311" spans="1:10">
      <c r="A311" s="6" t="s">
        <v>227</v>
      </c>
      <c r="B311" s="6" t="s">
        <v>62</v>
      </c>
      <c r="C311" s="6" t="s">
        <v>137</v>
      </c>
      <c r="D311" s="6" t="s">
        <v>228</v>
      </c>
      <c r="E311" s="4" t="s">
        <v>102</v>
      </c>
      <c r="F311" s="5">
        <v>2</v>
      </c>
      <c r="G311" s="5">
        <v>-0.0163644799812514</v>
      </c>
      <c r="H311" s="5">
        <v>0.0203505635892304</v>
      </c>
      <c r="I311" s="6">
        <v>0.421322431503245</v>
      </c>
      <c r="J311" s="5">
        <f t="shared" si="4"/>
        <v>336.21530033959</v>
      </c>
    </row>
    <row r="312" spans="1:10">
      <c r="A312" s="6" t="s">
        <v>109</v>
      </c>
      <c r="B312" s="6" t="s">
        <v>62</v>
      </c>
      <c r="C312" s="6" t="s">
        <v>137</v>
      </c>
      <c r="D312" s="6" t="s">
        <v>110</v>
      </c>
      <c r="E312" s="4" t="s">
        <v>102</v>
      </c>
      <c r="F312" s="5">
        <v>2</v>
      </c>
      <c r="G312" s="5">
        <v>-0.111360350156317</v>
      </c>
      <c r="H312" s="5">
        <v>0.138719965671049</v>
      </c>
      <c r="I312" s="6">
        <v>0.422107171021997</v>
      </c>
      <c r="J312" s="5">
        <f t="shared" si="4"/>
        <v>336.841522475554</v>
      </c>
    </row>
    <row r="313" spans="1:10">
      <c r="A313" s="6" t="s">
        <v>118</v>
      </c>
      <c r="B313" s="6" t="s">
        <v>65</v>
      </c>
      <c r="C313" s="6" t="s">
        <v>116</v>
      </c>
      <c r="D313" s="6" t="s">
        <v>119</v>
      </c>
      <c r="E313" s="4" t="s">
        <v>102</v>
      </c>
      <c r="F313" s="5">
        <v>3</v>
      </c>
      <c r="G313" s="5">
        <v>-0.0346611650790846</v>
      </c>
      <c r="H313" s="5">
        <v>0.0431820934001344</v>
      </c>
      <c r="I313" s="6">
        <v>0.422162897439072</v>
      </c>
      <c r="J313" s="5">
        <f t="shared" si="4"/>
        <v>336.885992156379</v>
      </c>
    </row>
    <row r="314" spans="1:10">
      <c r="A314" s="6" t="s">
        <v>175</v>
      </c>
      <c r="B314" s="6" t="s">
        <v>50</v>
      </c>
      <c r="C314" s="6" t="s">
        <v>127</v>
      </c>
      <c r="D314" s="6" t="s">
        <v>176</v>
      </c>
      <c r="E314" s="4" t="s">
        <v>105</v>
      </c>
      <c r="F314" s="5">
        <v>1</v>
      </c>
      <c r="G314" s="5">
        <v>0.377813741356481</v>
      </c>
      <c r="H314" s="5">
        <v>0.474621156392526</v>
      </c>
      <c r="I314" s="6">
        <v>0.426013297738011</v>
      </c>
      <c r="J314" s="5">
        <f t="shared" si="4"/>
        <v>339.958611594933</v>
      </c>
    </row>
    <row r="315" spans="1:10">
      <c r="A315" s="6" t="s">
        <v>163</v>
      </c>
      <c r="B315" s="6" t="s">
        <v>56</v>
      </c>
      <c r="C315" s="6" t="s">
        <v>125</v>
      </c>
      <c r="D315" s="6" t="s">
        <v>164</v>
      </c>
      <c r="E315" s="4" t="s">
        <v>102</v>
      </c>
      <c r="F315" s="5">
        <v>2</v>
      </c>
      <c r="G315" s="5">
        <v>0.0956104846599116</v>
      </c>
      <c r="H315" s="5">
        <v>0.120642239290449</v>
      </c>
      <c r="I315" s="6">
        <v>0.428061896501435</v>
      </c>
      <c r="J315" s="5">
        <f t="shared" si="4"/>
        <v>341.593393408145</v>
      </c>
    </row>
    <row r="316" spans="1:10">
      <c r="A316" s="6" t="s">
        <v>131</v>
      </c>
      <c r="B316" s="6" t="s">
        <v>47</v>
      </c>
      <c r="C316" s="6" t="s">
        <v>100</v>
      </c>
      <c r="D316" s="6" t="s">
        <v>132</v>
      </c>
      <c r="E316" s="4" t="s">
        <v>105</v>
      </c>
      <c r="F316" s="5">
        <v>1</v>
      </c>
      <c r="G316" s="5">
        <v>0.516804407713499</v>
      </c>
      <c r="H316" s="5">
        <v>0.656198347107438</v>
      </c>
      <c r="I316" s="6">
        <v>0.430946239298549</v>
      </c>
      <c r="J316" s="5">
        <f t="shared" si="4"/>
        <v>343.895098960242</v>
      </c>
    </row>
    <row r="317" spans="1:10">
      <c r="A317" s="6" t="s">
        <v>243</v>
      </c>
      <c r="B317" s="6" t="s">
        <v>65</v>
      </c>
      <c r="C317" s="6" t="s">
        <v>116</v>
      </c>
      <c r="D317" s="6" t="s">
        <v>244</v>
      </c>
      <c r="E317" s="4" t="s">
        <v>102</v>
      </c>
      <c r="F317" s="5">
        <v>3</v>
      </c>
      <c r="G317" s="5">
        <v>-0.135224099596562</v>
      </c>
      <c r="H317" s="5">
        <v>0.17303344586494</v>
      </c>
      <c r="I317" s="6">
        <v>0.434513703624138</v>
      </c>
      <c r="J317" s="5">
        <f t="shared" si="4"/>
        <v>346.741935492062</v>
      </c>
    </row>
    <row r="318" spans="1:10">
      <c r="A318" s="6" t="s">
        <v>143</v>
      </c>
      <c r="B318" s="6" t="s">
        <v>121</v>
      </c>
      <c r="C318" s="6" t="s">
        <v>122</v>
      </c>
      <c r="D318" s="6" t="s">
        <v>144</v>
      </c>
      <c r="E318" s="4" t="s">
        <v>105</v>
      </c>
      <c r="F318" s="5">
        <v>1</v>
      </c>
      <c r="G318" s="5">
        <v>-0.0668501769563508</v>
      </c>
      <c r="H318" s="5">
        <v>0.0857255210381439</v>
      </c>
      <c r="I318" s="6">
        <v>0.435498884745595</v>
      </c>
      <c r="J318" s="5">
        <f t="shared" si="4"/>
        <v>347.528110026985</v>
      </c>
    </row>
    <row r="319" spans="1:10">
      <c r="A319" s="6" t="s">
        <v>189</v>
      </c>
      <c r="B319" s="6" t="s">
        <v>50</v>
      </c>
      <c r="C319" s="6" t="s">
        <v>127</v>
      </c>
      <c r="D319" s="6" t="s">
        <v>190</v>
      </c>
      <c r="E319" s="4" t="s">
        <v>102</v>
      </c>
      <c r="F319" s="5">
        <v>2</v>
      </c>
      <c r="G319" s="5">
        <v>0.129771485223837</v>
      </c>
      <c r="H319" s="5">
        <v>0.166623113308045</v>
      </c>
      <c r="I319" s="6">
        <v>0.436078427987982</v>
      </c>
      <c r="J319" s="5">
        <f t="shared" si="4"/>
        <v>347.99058553441</v>
      </c>
    </row>
    <row r="320" spans="1:10">
      <c r="A320" s="6" t="s">
        <v>111</v>
      </c>
      <c r="B320" s="6" t="s">
        <v>62</v>
      </c>
      <c r="C320" s="6" t="s">
        <v>137</v>
      </c>
      <c r="D320" s="6" t="s">
        <v>112</v>
      </c>
      <c r="E320" s="4" t="s">
        <v>102</v>
      </c>
      <c r="F320" s="5">
        <v>3</v>
      </c>
      <c r="G320" s="5">
        <v>0.0214255414083998</v>
      </c>
      <c r="H320" s="5">
        <v>0.0275300707664097</v>
      </c>
      <c r="I320" s="6">
        <v>0.436415996970433</v>
      </c>
      <c r="J320" s="5">
        <f t="shared" si="4"/>
        <v>348.259965582406</v>
      </c>
    </row>
    <row r="321" spans="1:10">
      <c r="A321" s="6" t="s">
        <v>235</v>
      </c>
      <c r="B321" s="6" t="s">
        <v>68</v>
      </c>
      <c r="C321" s="6" t="s">
        <v>130</v>
      </c>
      <c r="D321" s="6" t="s">
        <v>236</v>
      </c>
      <c r="E321" s="4" t="s">
        <v>102</v>
      </c>
      <c r="F321" s="5">
        <v>6</v>
      </c>
      <c r="G321" s="5">
        <v>0.0171106628531596</v>
      </c>
      <c r="H321" s="5">
        <v>0.0219893031954556</v>
      </c>
      <c r="I321" s="6">
        <v>0.43648899120399</v>
      </c>
      <c r="J321" s="5">
        <f t="shared" si="4"/>
        <v>348.318214980784</v>
      </c>
    </row>
    <row r="322" spans="1:10">
      <c r="A322" s="6" t="s">
        <v>271</v>
      </c>
      <c r="B322" s="6" t="s">
        <v>121</v>
      </c>
      <c r="C322" s="6" t="s">
        <v>122</v>
      </c>
      <c r="D322" s="6" t="s">
        <v>272</v>
      </c>
      <c r="E322" s="4" t="s">
        <v>102</v>
      </c>
      <c r="F322" s="5">
        <v>3</v>
      </c>
      <c r="G322" s="5">
        <v>0.051669543033829</v>
      </c>
      <c r="H322" s="5">
        <v>0.066694705438796</v>
      </c>
      <c r="I322" s="6">
        <v>0.438506718006636</v>
      </c>
      <c r="J322" s="5">
        <f t="shared" si="4"/>
        <v>349.928360969296</v>
      </c>
    </row>
    <row r="323" spans="1:10">
      <c r="A323" s="6" t="s">
        <v>187</v>
      </c>
      <c r="B323" s="6" t="s">
        <v>47</v>
      </c>
      <c r="C323" s="6" t="s">
        <v>100</v>
      </c>
      <c r="D323" s="6" t="s">
        <v>188</v>
      </c>
      <c r="E323" s="4" t="s">
        <v>105</v>
      </c>
      <c r="F323" s="5">
        <v>1</v>
      </c>
      <c r="G323" s="5">
        <v>0.538071065989848</v>
      </c>
      <c r="H323" s="5">
        <v>0.69623296820732</v>
      </c>
      <c r="I323" s="6">
        <v>0.439621856155173</v>
      </c>
      <c r="J323" s="5">
        <f t="shared" ref="J323:J386" si="5">I323*798</f>
        <v>350.818241211828</v>
      </c>
    </row>
    <row r="324" spans="1:10">
      <c r="A324" s="6" t="s">
        <v>273</v>
      </c>
      <c r="B324" s="6" t="s">
        <v>50</v>
      </c>
      <c r="C324" s="6" t="s">
        <v>127</v>
      </c>
      <c r="D324" s="6" t="s">
        <v>274</v>
      </c>
      <c r="E324" s="4" t="s">
        <v>102</v>
      </c>
      <c r="F324" s="5">
        <v>4</v>
      </c>
      <c r="G324" s="5">
        <v>0.0467827890725363</v>
      </c>
      <c r="H324" s="5">
        <v>0.0605382991321863</v>
      </c>
      <c r="I324" s="6">
        <v>0.439652569518785</v>
      </c>
      <c r="J324" s="5">
        <f t="shared" si="5"/>
        <v>350.84275047599</v>
      </c>
    </row>
    <row r="325" spans="1:10">
      <c r="A325" s="6" t="s">
        <v>113</v>
      </c>
      <c r="B325" s="6" t="s">
        <v>59</v>
      </c>
      <c r="C325" s="6" t="s">
        <v>107</v>
      </c>
      <c r="D325" s="6" t="s">
        <v>115</v>
      </c>
      <c r="E325" s="4" t="s">
        <v>102</v>
      </c>
      <c r="F325" s="5">
        <v>5</v>
      </c>
      <c r="G325" s="5">
        <v>-0.0295328176106241</v>
      </c>
      <c r="H325" s="5">
        <v>0.0382287755381183</v>
      </c>
      <c r="I325" s="6">
        <v>0.439801489432565</v>
      </c>
      <c r="J325" s="5">
        <f t="shared" si="5"/>
        <v>350.961588567187</v>
      </c>
    </row>
    <row r="326" spans="1:10">
      <c r="A326" s="6" t="s">
        <v>265</v>
      </c>
      <c r="B326" s="6" t="s">
        <v>47</v>
      </c>
      <c r="C326" s="6" t="s">
        <v>100</v>
      </c>
      <c r="D326" s="6" t="s">
        <v>266</v>
      </c>
      <c r="E326" s="4" t="s">
        <v>102</v>
      </c>
      <c r="F326" s="5">
        <v>3</v>
      </c>
      <c r="G326" s="5">
        <v>0.113946644298478</v>
      </c>
      <c r="H326" s="5">
        <v>0.149248427321847</v>
      </c>
      <c r="I326" s="6">
        <v>0.445183356882068</v>
      </c>
      <c r="J326" s="5">
        <f t="shared" si="5"/>
        <v>355.25631879189</v>
      </c>
    </row>
    <row r="327" spans="1:10">
      <c r="A327" s="6" t="s">
        <v>209</v>
      </c>
      <c r="B327" s="6" t="s">
        <v>71</v>
      </c>
      <c r="C327" s="6" t="s">
        <v>114</v>
      </c>
      <c r="D327" s="6" t="s">
        <v>210</v>
      </c>
      <c r="E327" s="4" t="s">
        <v>102</v>
      </c>
      <c r="F327" s="5">
        <v>2</v>
      </c>
      <c r="G327" s="5">
        <v>0.0399449770646556</v>
      </c>
      <c r="H327" s="5">
        <v>0.0525071839725635</v>
      </c>
      <c r="I327" s="6">
        <v>0.446804846948019</v>
      </c>
      <c r="J327" s="5">
        <f t="shared" si="5"/>
        <v>356.550267864519</v>
      </c>
    </row>
    <row r="328" spans="1:10">
      <c r="A328" s="6" t="s">
        <v>237</v>
      </c>
      <c r="B328" s="6" t="s">
        <v>47</v>
      </c>
      <c r="C328" s="6" t="s">
        <v>100</v>
      </c>
      <c r="D328" s="6" t="s">
        <v>238</v>
      </c>
      <c r="E328" s="4" t="s">
        <v>102</v>
      </c>
      <c r="F328" s="5">
        <v>2</v>
      </c>
      <c r="G328" s="5">
        <v>0.331405767071029</v>
      </c>
      <c r="H328" s="5">
        <v>0.436523762032042</v>
      </c>
      <c r="I328" s="6">
        <v>0.447737136679984</v>
      </c>
      <c r="J328" s="5">
        <f t="shared" si="5"/>
        <v>357.294235070627</v>
      </c>
    </row>
    <row r="329" spans="1:10">
      <c r="A329" s="6" t="s">
        <v>167</v>
      </c>
      <c r="B329" s="6" t="s">
        <v>71</v>
      </c>
      <c r="C329" s="6" t="s">
        <v>114</v>
      </c>
      <c r="D329" s="6" t="s">
        <v>168</v>
      </c>
      <c r="E329" s="4" t="s">
        <v>102</v>
      </c>
      <c r="F329" s="5">
        <v>2</v>
      </c>
      <c r="G329" s="5">
        <v>0.0236491935046645</v>
      </c>
      <c r="H329" s="5">
        <v>0.0314198955285742</v>
      </c>
      <c r="I329" s="6">
        <v>0.451640958250802</v>
      </c>
      <c r="J329" s="5">
        <f t="shared" si="5"/>
        <v>360.40948468414</v>
      </c>
    </row>
    <row r="330" spans="1:10">
      <c r="A330" s="6" t="s">
        <v>247</v>
      </c>
      <c r="B330" s="6" t="s">
        <v>47</v>
      </c>
      <c r="C330" s="6" t="s">
        <v>100</v>
      </c>
      <c r="D330" s="6" t="s">
        <v>248</v>
      </c>
      <c r="E330" s="4" t="s">
        <v>102</v>
      </c>
      <c r="F330" s="5">
        <v>3</v>
      </c>
      <c r="G330" s="5">
        <v>-0.207763081943166</v>
      </c>
      <c r="H330" s="5">
        <v>0.279229400402728</v>
      </c>
      <c r="I330" s="6">
        <v>0.456840926103326</v>
      </c>
      <c r="J330" s="5">
        <f t="shared" si="5"/>
        <v>364.559059030454</v>
      </c>
    </row>
    <row r="331" spans="1:10">
      <c r="A331" s="6" t="s">
        <v>128</v>
      </c>
      <c r="B331" s="6" t="s">
        <v>50</v>
      </c>
      <c r="C331" s="6" t="s">
        <v>127</v>
      </c>
      <c r="D331" s="6" t="s">
        <v>129</v>
      </c>
      <c r="E331" s="4" t="s">
        <v>102</v>
      </c>
      <c r="F331" s="5">
        <v>4</v>
      </c>
      <c r="G331" s="5">
        <v>0.0356932521983865</v>
      </c>
      <c r="H331" s="5">
        <v>0.0480870561713193</v>
      </c>
      <c r="I331" s="6">
        <v>0.457927883475112</v>
      </c>
      <c r="J331" s="5">
        <f t="shared" si="5"/>
        <v>365.426451013139</v>
      </c>
    </row>
    <row r="332" spans="1:10">
      <c r="A332" s="6" t="s">
        <v>217</v>
      </c>
      <c r="B332" s="6" t="s">
        <v>62</v>
      </c>
      <c r="C332" s="6" t="s">
        <v>137</v>
      </c>
      <c r="D332" s="6" t="s">
        <v>218</v>
      </c>
      <c r="E332" s="4" t="s">
        <v>102</v>
      </c>
      <c r="F332" s="5">
        <v>4</v>
      </c>
      <c r="G332" s="5">
        <v>-0.0332272601648452</v>
      </c>
      <c r="H332" s="5">
        <v>0.0447669610432445</v>
      </c>
      <c r="I332" s="6">
        <v>0.457949636902535</v>
      </c>
      <c r="J332" s="5">
        <f t="shared" si="5"/>
        <v>365.443810248223</v>
      </c>
    </row>
    <row r="333" spans="1:10">
      <c r="A333" s="6" t="s">
        <v>120</v>
      </c>
      <c r="B333" s="6" t="s">
        <v>56</v>
      </c>
      <c r="C333" s="6" t="s">
        <v>125</v>
      </c>
      <c r="D333" s="6" t="s">
        <v>123</v>
      </c>
      <c r="E333" s="4" t="s">
        <v>102</v>
      </c>
      <c r="F333" s="5">
        <v>2</v>
      </c>
      <c r="G333" s="5">
        <v>0.0927299303478759</v>
      </c>
      <c r="H333" s="5">
        <v>0.125041211411209</v>
      </c>
      <c r="I333" s="6">
        <v>0.458332786951517</v>
      </c>
      <c r="J333" s="5">
        <f t="shared" si="5"/>
        <v>365.749563987311</v>
      </c>
    </row>
    <row r="334" spans="1:10">
      <c r="A334" s="6" t="s">
        <v>199</v>
      </c>
      <c r="B334" s="6" t="s">
        <v>71</v>
      </c>
      <c r="C334" s="6" t="s">
        <v>114</v>
      </c>
      <c r="D334" s="6" t="s">
        <v>200</v>
      </c>
      <c r="E334" s="4" t="s">
        <v>102</v>
      </c>
      <c r="F334" s="5">
        <v>2</v>
      </c>
      <c r="G334" s="5">
        <v>-0.0471878087172885</v>
      </c>
      <c r="H334" s="5">
        <v>0.0636890113910007</v>
      </c>
      <c r="I334" s="6">
        <v>0.458748170898198</v>
      </c>
      <c r="J334" s="5">
        <f t="shared" si="5"/>
        <v>366.081040376762</v>
      </c>
    </row>
    <row r="335" spans="1:10">
      <c r="A335" s="6" t="s">
        <v>231</v>
      </c>
      <c r="B335" s="6" t="s">
        <v>71</v>
      </c>
      <c r="C335" s="6" t="s">
        <v>114</v>
      </c>
      <c r="D335" s="6" t="s">
        <v>232</v>
      </c>
      <c r="E335" s="4" t="s">
        <v>105</v>
      </c>
      <c r="F335" s="5">
        <v>1</v>
      </c>
      <c r="G335" s="5">
        <v>0.0805460750853242</v>
      </c>
      <c r="H335" s="5">
        <v>0.109215017064846</v>
      </c>
      <c r="I335" s="6">
        <v>0.460818343207147</v>
      </c>
      <c r="J335" s="5">
        <f t="shared" si="5"/>
        <v>367.733037879303</v>
      </c>
    </row>
    <row r="336" spans="1:10">
      <c r="A336" s="6" t="s">
        <v>159</v>
      </c>
      <c r="B336" s="6" t="s">
        <v>62</v>
      </c>
      <c r="C336" s="6" t="s">
        <v>137</v>
      </c>
      <c r="D336" s="6" t="s">
        <v>160</v>
      </c>
      <c r="E336" s="4" t="s">
        <v>105</v>
      </c>
      <c r="F336" s="5">
        <v>1</v>
      </c>
      <c r="G336" s="5">
        <v>-0.125288683602771</v>
      </c>
      <c r="H336" s="5">
        <v>0.170323325635104</v>
      </c>
      <c r="I336" s="6">
        <v>0.461978289727963</v>
      </c>
      <c r="J336" s="5">
        <f t="shared" si="5"/>
        <v>368.658675202914</v>
      </c>
    </row>
    <row r="337" spans="1:10">
      <c r="A337" s="6" t="s">
        <v>257</v>
      </c>
      <c r="B337" s="6" t="s">
        <v>62</v>
      </c>
      <c r="C337" s="6" t="s">
        <v>137</v>
      </c>
      <c r="D337" s="6" t="s">
        <v>258</v>
      </c>
      <c r="E337" s="4" t="s">
        <v>102</v>
      </c>
      <c r="F337" s="5">
        <v>4</v>
      </c>
      <c r="G337" s="5">
        <v>0.0555023736536376</v>
      </c>
      <c r="H337" s="5">
        <v>0.0756246797232958</v>
      </c>
      <c r="I337" s="6">
        <v>0.462998232680422</v>
      </c>
      <c r="J337" s="5">
        <f t="shared" si="5"/>
        <v>369.472589678977</v>
      </c>
    </row>
    <row r="338" spans="1:10">
      <c r="A338" s="6" t="s">
        <v>273</v>
      </c>
      <c r="B338" s="6" t="s">
        <v>62</v>
      </c>
      <c r="C338" s="6" t="s">
        <v>137</v>
      </c>
      <c r="D338" s="6" t="s">
        <v>274</v>
      </c>
      <c r="E338" s="4" t="s">
        <v>102</v>
      </c>
      <c r="F338" s="5">
        <v>4</v>
      </c>
      <c r="G338" s="5">
        <v>-0.0560896758035829</v>
      </c>
      <c r="H338" s="5">
        <v>0.0764623249608941</v>
      </c>
      <c r="I338" s="6">
        <v>0.463217164795431</v>
      </c>
      <c r="J338" s="5">
        <f t="shared" si="5"/>
        <v>369.647297506754</v>
      </c>
    </row>
    <row r="339" spans="1:10">
      <c r="A339" s="6" t="s">
        <v>263</v>
      </c>
      <c r="B339" s="6" t="s">
        <v>53</v>
      </c>
      <c r="C339" s="6" t="s">
        <v>117</v>
      </c>
      <c r="D339" s="6" t="s">
        <v>264</v>
      </c>
      <c r="E339" s="4" t="s">
        <v>102</v>
      </c>
      <c r="F339" s="5">
        <v>5</v>
      </c>
      <c r="G339" s="5">
        <v>0.0209997922327206</v>
      </c>
      <c r="H339" s="5">
        <v>0.0291108685765018</v>
      </c>
      <c r="I339" s="6">
        <v>0.470680103938459</v>
      </c>
      <c r="J339" s="5">
        <f t="shared" si="5"/>
        <v>375.60272294289</v>
      </c>
    </row>
    <row r="340" spans="1:10">
      <c r="A340" s="6" t="s">
        <v>203</v>
      </c>
      <c r="B340" s="6" t="s">
        <v>47</v>
      </c>
      <c r="C340" s="6" t="s">
        <v>100</v>
      </c>
      <c r="D340" s="6" t="s">
        <v>204</v>
      </c>
      <c r="E340" s="4" t="s">
        <v>102</v>
      </c>
      <c r="F340" s="5">
        <v>2</v>
      </c>
      <c r="G340" s="5">
        <v>0.217369769947005</v>
      </c>
      <c r="H340" s="5">
        <v>0.301331257393135</v>
      </c>
      <c r="I340" s="6">
        <v>0.470685081985178</v>
      </c>
      <c r="J340" s="5">
        <f t="shared" si="5"/>
        <v>375.606695424172</v>
      </c>
    </row>
    <row r="341" spans="1:10">
      <c r="A341" s="6" t="s">
        <v>99</v>
      </c>
      <c r="B341" s="6" t="s">
        <v>53</v>
      </c>
      <c r="C341" s="6" t="s">
        <v>117</v>
      </c>
      <c r="D341" s="6" t="s">
        <v>101</v>
      </c>
      <c r="E341" s="4" t="s">
        <v>105</v>
      </c>
      <c r="F341" s="5">
        <v>1</v>
      </c>
      <c r="G341" s="5">
        <v>0.0187195392113425</v>
      </c>
      <c r="H341" s="5">
        <v>0.026140894993354</v>
      </c>
      <c r="I341" s="6">
        <v>0.473928557299273</v>
      </c>
      <c r="J341" s="5">
        <f t="shared" si="5"/>
        <v>378.19498872482</v>
      </c>
    </row>
    <row r="342" spans="1:10">
      <c r="A342" s="6" t="s">
        <v>143</v>
      </c>
      <c r="B342" s="6" t="s">
        <v>53</v>
      </c>
      <c r="C342" s="6" t="s">
        <v>117</v>
      </c>
      <c r="D342" s="6" t="s">
        <v>144</v>
      </c>
      <c r="E342" s="4" t="s">
        <v>105</v>
      </c>
      <c r="F342" s="5">
        <v>1</v>
      </c>
      <c r="G342" s="5">
        <v>-0.0664569406213134</v>
      </c>
      <c r="H342" s="5">
        <v>0.0928037750688163</v>
      </c>
      <c r="I342" s="6">
        <v>0.473928557299273</v>
      </c>
      <c r="J342" s="5">
        <f t="shared" si="5"/>
        <v>378.19498872482</v>
      </c>
    </row>
    <row r="343" spans="1:10">
      <c r="A343" s="6" t="s">
        <v>165</v>
      </c>
      <c r="B343" s="6" t="s">
        <v>121</v>
      </c>
      <c r="C343" s="6" t="s">
        <v>122</v>
      </c>
      <c r="D343" s="6" t="s">
        <v>166</v>
      </c>
      <c r="E343" s="4" t="s">
        <v>105</v>
      </c>
      <c r="F343" s="5">
        <v>1</v>
      </c>
      <c r="G343" s="5">
        <v>0.104510151246764</v>
      </c>
      <c r="H343" s="5">
        <v>0.146477721760458</v>
      </c>
      <c r="I343" s="6">
        <v>0.475543605919791</v>
      </c>
      <c r="J343" s="5">
        <f t="shared" si="5"/>
        <v>379.483797523993</v>
      </c>
    </row>
    <row r="344" spans="1:10">
      <c r="A344" s="6" t="s">
        <v>223</v>
      </c>
      <c r="B344" s="6" t="s">
        <v>71</v>
      </c>
      <c r="C344" s="6" t="s">
        <v>114</v>
      </c>
      <c r="D344" s="6" t="s">
        <v>224</v>
      </c>
      <c r="E344" s="4" t="s">
        <v>102</v>
      </c>
      <c r="F344" s="5">
        <v>3</v>
      </c>
      <c r="G344" s="5">
        <v>-0.0353885319131361</v>
      </c>
      <c r="H344" s="5">
        <v>0.0499316131708233</v>
      </c>
      <c r="I344" s="6">
        <v>0.478485832590653</v>
      </c>
      <c r="J344" s="5">
        <f t="shared" si="5"/>
        <v>381.831694407341</v>
      </c>
    </row>
    <row r="345" spans="1:10">
      <c r="A345" s="6" t="s">
        <v>253</v>
      </c>
      <c r="B345" s="6" t="s">
        <v>68</v>
      </c>
      <c r="C345" s="6" t="s">
        <v>130</v>
      </c>
      <c r="D345" s="6" t="s">
        <v>254</v>
      </c>
      <c r="E345" s="4" t="s">
        <v>102</v>
      </c>
      <c r="F345" s="5">
        <v>4</v>
      </c>
      <c r="G345" s="5">
        <v>-0.0197822873029318</v>
      </c>
      <c r="H345" s="5">
        <v>0.0280215887380801</v>
      </c>
      <c r="I345" s="6">
        <v>0.480209317378264</v>
      </c>
      <c r="J345" s="5">
        <f t="shared" si="5"/>
        <v>383.207035267855</v>
      </c>
    </row>
    <row r="346" spans="1:10">
      <c r="A346" s="6" t="s">
        <v>139</v>
      </c>
      <c r="B346" s="6" t="s">
        <v>68</v>
      </c>
      <c r="C346" s="6" t="s">
        <v>130</v>
      </c>
      <c r="D346" s="6" t="s">
        <v>140</v>
      </c>
      <c r="E346" s="4" t="s">
        <v>102</v>
      </c>
      <c r="F346" s="5">
        <v>4</v>
      </c>
      <c r="G346" s="5">
        <v>-0.0153672230925687</v>
      </c>
      <c r="H346" s="5">
        <v>0.0218238733181081</v>
      </c>
      <c r="I346" s="6">
        <v>0.481341000077031</v>
      </c>
      <c r="J346" s="5">
        <f t="shared" si="5"/>
        <v>384.110118061471</v>
      </c>
    </row>
    <row r="347" spans="1:10">
      <c r="A347" s="6" t="s">
        <v>211</v>
      </c>
      <c r="B347" s="6" t="s">
        <v>53</v>
      </c>
      <c r="C347" s="6" t="s">
        <v>117</v>
      </c>
      <c r="D347" s="6" t="s">
        <v>212</v>
      </c>
      <c r="E347" s="4" t="s">
        <v>102</v>
      </c>
      <c r="F347" s="5">
        <v>2</v>
      </c>
      <c r="G347" s="5">
        <v>0.0183838547690815</v>
      </c>
      <c r="H347" s="5">
        <v>0.0261786551305993</v>
      </c>
      <c r="I347" s="6">
        <v>0.482525788762179</v>
      </c>
      <c r="J347" s="5">
        <f t="shared" si="5"/>
        <v>385.055579432219</v>
      </c>
    </row>
    <row r="348" spans="1:10">
      <c r="A348" s="6" t="s">
        <v>145</v>
      </c>
      <c r="B348" s="6" t="s">
        <v>62</v>
      </c>
      <c r="C348" s="6" t="s">
        <v>137</v>
      </c>
      <c r="D348" s="6" t="s">
        <v>146</v>
      </c>
      <c r="E348" s="4" t="s">
        <v>105</v>
      </c>
      <c r="F348" s="5">
        <v>1</v>
      </c>
      <c r="G348" s="5">
        <v>-0.104129263913824</v>
      </c>
      <c r="H348" s="5">
        <v>0.148414123279473</v>
      </c>
      <c r="I348" s="6">
        <v>0.482920602536358</v>
      </c>
      <c r="J348" s="5">
        <f t="shared" si="5"/>
        <v>385.370640824014</v>
      </c>
    </row>
    <row r="349" spans="1:10">
      <c r="A349" s="6" t="s">
        <v>235</v>
      </c>
      <c r="B349" s="6" t="s">
        <v>50</v>
      </c>
      <c r="C349" s="6" t="s">
        <v>127</v>
      </c>
      <c r="D349" s="6" t="s">
        <v>236</v>
      </c>
      <c r="E349" s="4" t="s">
        <v>102</v>
      </c>
      <c r="F349" s="5">
        <v>6</v>
      </c>
      <c r="G349" s="5">
        <v>0.0227606482887079</v>
      </c>
      <c r="H349" s="5">
        <v>0.0325942960208867</v>
      </c>
      <c r="I349" s="6">
        <v>0.484988613686641</v>
      </c>
      <c r="J349" s="5">
        <f t="shared" si="5"/>
        <v>387.02091372194</v>
      </c>
    </row>
    <row r="350" spans="1:10">
      <c r="A350" s="6" t="s">
        <v>128</v>
      </c>
      <c r="B350" s="6" t="s">
        <v>121</v>
      </c>
      <c r="C350" s="6" t="s">
        <v>122</v>
      </c>
      <c r="D350" s="6" t="s">
        <v>129</v>
      </c>
      <c r="E350" s="4" t="s">
        <v>102</v>
      </c>
      <c r="F350" s="5">
        <v>4</v>
      </c>
      <c r="G350" s="5">
        <v>-0.0279382082276535</v>
      </c>
      <c r="H350" s="5">
        <v>0.0401600081094401</v>
      </c>
      <c r="I350" s="6">
        <v>0.48663402948684</v>
      </c>
      <c r="J350" s="5">
        <f t="shared" si="5"/>
        <v>388.333955530498</v>
      </c>
    </row>
    <row r="351" spans="1:10">
      <c r="A351" s="6" t="s">
        <v>195</v>
      </c>
      <c r="B351" s="6" t="s">
        <v>71</v>
      </c>
      <c r="C351" s="6" t="s">
        <v>114</v>
      </c>
      <c r="D351" s="6" t="s">
        <v>196</v>
      </c>
      <c r="E351" s="4" t="s">
        <v>102</v>
      </c>
      <c r="F351" s="5">
        <v>4</v>
      </c>
      <c r="G351" s="5">
        <v>0.0124315132193841</v>
      </c>
      <c r="H351" s="5">
        <v>0.0179540093012828</v>
      </c>
      <c r="I351" s="6">
        <v>0.488680669559579</v>
      </c>
      <c r="J351" s="5">
        <f t="shared" si="5"/>
        <v>389.967174308544</v>
      </c>
    </row>
    <row r="352" spans="1:10">
      <c r="A352" s="6" t="s">
        <v>195</v>
      </c>
      <c r="B352" s="6" t="s">
        <v>59</v>
      </c>
      <c r="C352" s="6" t="s">
        <v>107</v>
      </c>
      <c r="D352" s="6" t="s">
        <v>196</v>
      </c>
      <c r="E352" s="4" t="s">
        <v>102</v>
      </c>
      <c r="F352" s="5">
        <v>4</v>
      </c>
      <c r="G352" s="5">
        <v>0.0250941862902918</v>
      </c>
      <c r="H352" s="5">
        <v>0.0363622164354605</v>
      </c>
      <c r="I352" s="6">
        <v>0.490120568859171</v>
      </c>
      <c r="J352" s="5">
        <f t="shared" si="5"/>
        <v>391.116213949618</v>
      </c>
    </row>
    <row r="353" spans="1:10">
      <c r="A353" s="6" t="s">
        <v>99</v>
      </c>
      <c r="B353" s="6" t="s">
        <v>121</v>
      </c>
      <c r="C353" s="6" t="s">
        <v>122</v>
      </c>
      <c r="D353" s="6" t="s">
        <v>101</v>
      </c>
      <c r="E353" s="4" t="s">
        <v>102</v>
      </c>
      <c r="F353" s="5">
        <v>2</v>
      </c>
      <c r="G353" s="5">
        <v>0.0270491646436463</v>
      </c>
      <c r="H353" s="5">
        <v>0.039265776579784</v>
      </c>
      <c r="I353" s="6">
        <v>0.490902689571106</v>
      </c>
      <c r="J353" s="5">
        <f t="shared" si="5"/>
        <v>391.740346277743</v>
      </c>
    </row>
    <row r="354" spans="1:10">
      <c r="A354" s="6" t="s">
        <v>195</v>
      </c>
      <c r="B354" s="6" t="s">
        <v>56</v>
      </c>
      <c r="C354" s="6" t="s">
        <v>125</v>
      </c>
      <c r="D354" s="6" t="s">
        <v>196</v>
      </c>
      <c r="E354" s="4" t="s">
        <v>102</v>
      </c>
      <c r="F354" s="5">
        <v>4</v>
      </c>
      <c r="G354" s="5">
        <v>0.0290768870056318</v>
      </c>
      <c r="H354" s="5">
        <v>0.0422488957165546</v>
      </c>
      <c r="I354" s="6">
        <v>0.491309005372671</v>
      </c>
      <c r="J354" s="5">
        <f t="shared" si="5"/>
        <v>392.064586287391</v>
      </c>
    </row>
    <row r="355" spans="1:10">
      <c r="A355" s="6" t="s">
        <v>243</v>
      </c>
      <c r="B355" s="6" t="s">
        <v>59</v>
      </c>
      <c r="C355" s="6" t="s">
        <v>107</v>
      </c>
      <c r="D355" s="6" t="s">
        <v>244</v>
      </c>
      <c r="E355" s="4" t="s">
        <v>102</v>
      </c>
      <c r="F355" s="5">
        <v>3</v>
      </c>
      <c r="G355" s="5">
        <v>0.0472356884704461</v>
      </c>
      <c r="H355" s="5">
        <v>0.0688692296381542</v>
      </c>
      <c r="I355" s="6">
        <v>0.492791885114467</v>
      </c>
      <c r="J355" s="5">
        <f t="shared" si="5"/>
        <v>393.247924321345</v>
      </c>
    </row>
    <row r="356" spans="1:10">
      <c r="A356" s="6" t="s">
        <v>205</v>
      </c>
      <c r="B356" s="6" t="s">
        <v>50</v>
      </c>
      <c r="C356" s="6" t="s">
        <v>127</v>
      </c>
      <c r="D356" s="6" t="s">
        <v>206</v>
      </c>
      <c r="E356" s="4" t="s">
        <v>102</v>
      </c>
      <c r="F356" s="5">
        <v>4</v>
      </c>
      <c r="G356" s="5">
        <v>0.0330319992501864</v>
      </c>
      <c r="H356" s="5">
        <v>0.0482305796113296</v>
      </c>
      <c r="I356" s="6">
        <v>0.493421742574512</v>
      </c>
      <c r="J356" s="5">
        <f t="shared" si="5"/>
        <v>393.750550574461</v>
      </c>
    </row>
    <row r="357" spans="1:10">
      <c r="A357" s="6" t="s">
        <v>135</v>
      </c>
      <c r="B357" s="6" t="s">
        <v>68</v>
      </c>
      <c r="C357" s="6" t="s">
        <v>130</v>
      </c>
      <c r="D357" s="6" t="s">
        <v>136</v>
      </c>
      <c r="E357" s="4" t="s">
        <v>102</v>
      </c>
      <c r="F357" s="5">
        <v>2</v>
      </c>
      <c r="G357" s="5">
        <v>-0.0269974334634622</v>
      </c>
      <c r="H357" s="5">
        <v>0.039432716723948</v>
      </c>
      <c r="I357" s="6">
        <v>0.493567625323952</v>
      </c>
      <c r="J357" s="5">
        <f t="shared" si="5"/>
        <v>393.866965008514</v>
      </c>
    </row>
    <row r="358" spans="1:10">
      <c r="A358" s="6" t="s">
        <v>233</v>
      </c>
      <c r="B358" s="6" t="s">
        <v>65</v>
      </c>
      <c r="C358" s="6" t="s">
        <v>116</v>
      </c>
      <c r="D358" s="6" t="s">
        <v>234</v>
      </c>
      <c r="E358" s="4" t="s">
        <v>105</v>
      </c>
      <c r="F358" s="5">
        <v>1</v>
      </c>
      <c r="G358" s="5">
        <v>-0.0614758861127252</v>
      </c>
      <c r="H358" s="5">
        <v>0.0905287623474724</v>
      </c>
      <c r="I358" s="6">
        <v>0.4970898742786</v>
      </c>
      <c r="J358" s="5">
        <f t="shared" si="5"/>
        <v>396.677719674323</v>
      </c>
    </row>
    <row r="359" spans="1:10">
      <c r="A359" s="6" t="s">
        <v>261</v>
      </c>
      <c r="B359" s="6" t="s">
        <v>68</v>
      </c>
      <c r="C359" s="6" t="s">
        <v>130</v>
      </c>
      <c r="D359" s="6" t="s">
        <v>262</v>
      </c>
      <c r="E359" s="4" t="s">
        <v>102</v>
      </c>
      <c r="F359" s="5">
        <v>4</v>
      </c>
      <c r="G359" s="5">
        <v>0.014961503605792</v>
      </c>
      <c r="H359" s="5">
        <v>0.0220403532612854</v>
      </c>
      <c r="I359" s="6">
        <v>0.497249878337892</v>
      </c>
      <c r="J359" s="5">
        <f t="shared" si="5"/>
        <v>396.805402913638</v>
      </c>
    </row>
    <row r="360" spans="1:10">
      <c r="A360" s="6" t="s">
        <v>173</v>
      </c>
      <c r="B360" s="6" t="s">
        <v>68</v>
      </c>
      <c r="C360" s="6" t="s">
        <v>130</v>
      </c>
      <c r="D360" s="6" t="s">
        <v>174</v>
      </c>
      <c r="E360" s="4" t="s">
        <v>102</v>
      </c>
      <c r="F360" s="5">
        <v>2</v>
      </c>
      <c r="G360" s="5">
        <v>-0.0295238199654893</v>
      </c>
      <c r="H360" s="5">
        <v>0.0435976679472669</v>
      </c>
      <c r="I360" s="6">
        <v>0.498286645498592</v>
      </c>
      <c r="J360" s="5">
        <f t="shared" si="5"/>
        <v>397.632743107876</v>
      </c>
    </row>
    <row r="361" spans="1:10">
      <c r="A361" s="6" t="s">
        <v>183</v>
      </c>
      <c r="B361" s="6" t="s">
        <v>62</v>
      </c>
      <c r="C361" s="6" t="s">
        <v>137</v>
      </c>
      <c r="D361" s="6" t="s">
        <v>184</v>
      </c>
      <c r="E361" s="4" t="s">
        <v>102</v>
      </c>
      <c r="F361" s="5">
        <v>4</v>
      </c>
      <c r="G361" s="5">
        <v>-0.0423929344922093</v>
      </c>
      <c r="H361" s="5">
        <v>0.0627757441790325</v>
      </c>
      <c r="I361" s="6">
        <v>0.499480383171103</v>
      </c>
      <c r="J361" s="5">
        <f t="shared" si="5"/>
        <v>398.58534577054</v>
      </c>
    </row>
    <row r="362" spans="1:10">
      <c r="A362" s="6" t="s">
        <v>201</v>
      </c>
      <c r="B362" s="6" t="s">
        <v>121</v>
      </c>
      <c r="C362" s="6" t="s">
        <v>122</v>
      </c>
      <c r="D362" s="6" t="s">
        <v>202</v>
      </c>
      <c r="E362" s="4" t="s">
        <v>102</v>
      </c>
      <c r="F362" s="5">
        <v>2</v>
      </c>
      <c r="G362" s="5">
        <v>0.0163730450262872</v>
      </c>
      <c r="H362" s="5">
        <v>0.0243457122098835</v>
      </c>
      <c r="I362" s="6">
        <v>0.501250969847809</v>
      </c>
      <c r="J362" s="5">
        <f t="shared" si="5"/>
        <v>399.998273938552</v>
      </c>
    </row>
    <row r="363" spans="1:10">
      <c r="A363" s="6" t="s">
        <v>197</v>
      </c>
      <c r="B363" s="6" t="s">
        <v>56</v>
      </c>
      <c r="C363" s="6" t="s">
        <v>125</v>
      </c>
      <c r="D363" s="6" t="s">
        <v>198</v>
      </c>
      <c r="E363" s="4" t="s">
        <v>102</v>
      </c>
      <c r="F363" s="5">
        <v>3</v>
      </c>
      <c r="G363" s="5">
        <v>-0.047408639761889</v>
      </c>
      <c r="H363" s="5">
        <v>0.0706772052550265</v>
      </c>
      <c r="I363" s="6">
        <v>0.502362637219212</v>
      </c>
      <c r="J363" s="5">
        <f t="shared" si="5"/>
        <v>400.885384500931</v>
      </c>
    </row>
    <row r="364" spans="1:10">
      <c r="A364" s="6" t="s">
        <v>177</v>
      </c>
      <c r="B364" s="6" t="s">
        <v>65</v>
      </c>
      <c r="C364" s="6" t="s">
        <v>116</v>
      </c>
      <c r="D364" s="6" t="s">
        <v>178</v>
      </c>
      <c r="E364" s="4" t="s">
        <v>105</v>
      </c>
      <c r="F364" s="5">
        <v>1</v>
      </c>
      <c r="G364" s="5">
        <v>-0.0586536325261053</v>
      </c>
      <c r="H364" s="5">
        <v>0.0877582759386803</v>
      </c>
      <c r="I364" s="6">
        <v>0.503907376515646</v>
      </c>
      <c r="J364" s="5">
        <f t="shared" si="5"/>
        <v>402.118086459485</v>
      </c>
    </row>
    <row r="365" spans="1:10">
      <c r="A365" s="6" t="s">
        <v>229</v>
      </c>
      <c r="B365" s="6" t="s">
        <v>59</v>
      </c>
      <c r="C365" s="6" t="s">
        <v>107</v>
      </c>
      <c r="D365" s="6" t="s">
        <v>230</v>
      </c>
      <c r="E365" s="4" t="s">
        <v>102</v>
      </c>
      <c r="F365" s="5">
        <v>2</v>
      </c>
      <c r="G365" s="5">
        <v>0.125494002295981</v>
      </c>
      <c r="H365" s="5">
        <v>0.188072211559352</v>
      </c>
      <c r="I365" s="6">
        <v>0.504602885190988</v>
      </c>
      <c r="J365" s="5">
        <f t="shared" si="5"/>
        <v>402.673102382408</v>
      </c>
    </row>
    <row r="366" spans="1:10">
      <c r="A366" s="6" t="s">
        <v>255</v>
      </c>
      <c r="B366" s="6" t="s">
        <v>68</v>
      </c>
      <c r="C366" s="6" t="s">
        <v>130</v>
      </c>
      <c r="D366" s="6" t="s">
        <v>256</v>
      </c>
      <c r="E366" s="4" t="s">
        <v>102</v>
      </c>
      <c r="F366" s="5">
        <v>4</v>
      </c>
      <c r="G366" s="5">
        <v>-0.0189735492098704</v>
      </c>
      <c r="H366" s="5">
        <v>0.0285532713968274</v>
      </c>
      <c r="I366" s="6">
        <v>0.506372581508898</v>
      </c>
      <c r="J366" s="5">
        <f t="shared" si="5"/>
        <v>404.085320044101</v>
      </c>
    </row>
    <row r="367" spans="1:10">
      <c r="A367" s="6" t="s">
        <v>231</v>
      </c>
      <c r="B367" s="6" t="s">
        <v>65</v>
      </c>
      <c r="C367" s="6" t="s">
        <v>116</v>
      </c>
      <c r="D367" s="6" t="s">
        <v>232</v>
      </c>
      <c r="E367" s="4" t="s">
        <v>105</v>
      </c>
      <c r="F367" s="5">
        <v>1</v>
      </c>
      <c r="G367" s="5">
        <v>-0.17542662116041</v>
      </c>
      <c r="H367" s="5">
        <v>0.264846416382253</v>
      </c>
      <c r="I367" s="6">
        <v>0.507733398613891</v>
      </c>
      <c r="J367" s="5">
        <f t="shared" si="5"/>
        <v>405.171252093885</v>
      </c>
    </row>
    <row r="368" spans="1:10">
      <c r="A368" s="6" t="s">
        <v>133</v>
      </c>
      <c r="B368" s="6" t="s">
        <v>71</v>
      </c>
      <c r="C368" s="6" t="s">
        <v>114</v>
      </c>
      <c r="D368" s="6" t="s">
        <v>134</v>
      </c>
      <c r="E368" s="4" t="s">
        <v>102</v>
      </c>
      <c r="F368" s="5">
        <v>2</v>
      </c>
      <c r="G368" s="5">
        <v>-0.0361037083373899</v>
      </c>
      <c r="H368" s="5">
        <v>0.0546959155628405</v>
      </c>
      <c r="I368" s="6">
        <v>0.509202159386036</v>
      </c>
      <c r="J368" s="5">
        <f t="shared" si="5"/>
        <v>406.343323190057</v>
      </c>
    </row>
    <row r="369" spans="1:10">
      <c r="A369" s="6" t="s">
        <v>221</v>
      </c>
      <c r="B369" s="6" t="s">
        <v>68</v>
      </c>
      <c r="C369" s="6" t="s">
        <v>130</v>
      </c>
      <c r="D369" s="6" t="s">
        <v>222</v>
      </c>
      <c r="E369" s="4" t="s">
        <v>105</v>
      </c>
      <c r="F369" s="5">
        <v>1</v>
      </c>
      <c r="G369" s="5">
        <v>0.0147511752309937</v>
      </c>
      <c r="H369" s="5">
        <v>0.0223699140865618</v>
      </c>
      <c r="I369" s="6">
        <v>0.509625916503558</v>
      </c>
      <c r="J369" s="5">
        <f t="shared" si="5"/>
        <v>406.681481369839</v>
      </c>
    </row>
    <row r="370" spans="1:10">
      <c r="A370" s="6" t="s">
        <v>118</v>
      </c>
      <c r="B370" s="6" t="s">
        <v>47</v>
      </c>
      <c r="C370" s="6" t="s">
        <v>100</v>
      </c>
      <c r="D370" s="6" t="s">
        <v>119</v>
      </c>
      <c r="E370" s="4" t="s">
        <v>102</v>
      </c>
      <c r="F370" s="5">
        <v>3</v>
      </c>
      <c r="G370" s="5">
        <v>0.173743400190427</v>
      </c>
      <c r="H370" s="5">
        <v>0.264350602994156</v>
      </c>
      <c r="I370" s="6">
        <v>0.511022694264231</v>
      </c>
      <c r="J370" s="5">
        <f t="shared" si="5"/>
        <v>407.796110022856</v>
      </c>
    </row>
    <row r="371" spans="1:10">
      <c r="A371" s="6" t="s">
        <v>245</v>
      </c>
      <c r="B371" s="6" t="s">
        <v>47</v>
      </c>
      <c r="C371" s="6" t="s">
        <v>100</v>
      </c>
      <c r="D371" s="6" t="s">
        <v>246</v>
      </c>
      <c r="E371" s="4" t="s">
        <v>102</v>
      </c>
      <c r="F371" s="5">
        <v>4</v>
      </c>
      <c r="G371" s="5">
        <v>0.271552394958139</v>
      </c>
      <c r="H371" s="5">
        <v>0.413205307729104</v>
      </c>
      <c r="I371" s="6">
        <v>0.511061868501095</v>
      </c>
      <c r="J371" s="5">
        <f t="shared" si="5"/>
        <v>407.827371063874</v>
      </c>
    </row>
    <row r="372" spans="1:10">
      <c r="A372" s="6" t="s">
        <v>133</v>
      </c>
      <c r="B372" s="6" t="s">
        <v>50</v>
      </c>
      <c r="C372" s="6" t="s">
        <v>127</v>
      </c>
      <c r="D372" s="6" t="s">
        <v>134</v>
      </c>
      <c r="E372" s="4" t="s">
        <v>102</v>
      </c>
      <c r="F372" s="5">
        <v>2</v>
      </c>
      <c r="G372" s="5">
        <v>-0.0305853916810642</v>
      </c>
      <c r="H372" s="5">
        <v>0.0467694595250368</v>
      </c>
      <c r="I372" s="6">
        <v>0.513137081483558</v>
      </c>
      <c r="J372" s="5">
        <f t="shared" si="5"/>
        <v>409.483391023879</v>
      </c>
    </row>
    <row r="373" spans="1:10">
      <c r="A373" s="6" t="s">
        <v>241</v>
      </c>
      <c r="B373" s="6" t="s">
        <v>68</v>
      </c>
      <c r="C373" s="6" t="s">
        <v>130</v>
      </c>
      <c r="D373" s="6" t="s">
        <v>242</v>
      </c>
      <c r="E373" s="4" t="s">
        <v>102</v>
      </c>
      <c r="F373" s="5">
        <v>3</v>
      </c>
      <c r="G373" s="5">
        <v>-0.0136004024469461</v>
      </c>
      <c r="H373" s="5">
        <v>0.0208480339124856</v>
      </c>
      <c r="I373" s="6">
        <v>0.514169610426685</v>
      </c>
      <c r="J373" s="5">
        <f t="shared" si="5"/>
        <v>410.307349120495</v>
      </c>
    </row>
    <row r="374" spans="1:10">
      <c r="A374" s="6" t="s">
        <v>249</v>
      </c>
      <c r="B374" s="6" t="s">
        <v>53</v>
      </c>
      <c r="C374" s="6" t="s">
        <v>117</v>
      </c>
      <c r="D374" s="6" t="s">
        <v>250</v>
      </c>
      <c r="E374" s="4" t="s">
        <v>102</v>
      </c>
      <c r="F374" s="5">
        <v>3</v>
      </c>
      <c r="G374" s="5">
        <v>-0.013109431216042</v>
      </c>
      <c r="H374" s="5">
        <v>0.0201120419412573</v>
      </c>
      <c r="I374" s="6">
        <v>0.514517296760185</v>
      </c>
      <c r="J374" s="5">
        <f t="shared" si="5"/>
        <v>410.584802814628</v>
      </c>
    </row>
    <row r="375" spans="1:10">
      <c r="A375" s="6" t="s">
        <v>205</v>
      </c>
      <c r="B375" s="6" t="s">
        <v>59</v>
      </c>
      <c r="C375" s="6" t="s">
        <v>107</v>
      </c>
      <c r="D375" s="6" t="s">
        <v>206</v>
      </c>
      <c r="E375" s="4" t="s">
        <v>102</v>
      </c>
      <c r="F375" s="5">
        <v>4</v>
      </c>
      <c r="G375" s="5">
        <v>0.0272471790451566</v>
      </c>
      <c r="H375" s="5">
        <v>0.0420797052075884</v>
      </c>
      <c r="I375" s="6">
        <v>0.517299631740325</v>
      </c>
      <c r="J375" s="5">
        <f t="shared" si="5"/>
        <v>412.805106128779</v>
      </c>
    </row>
    <row r="376" spans="1:10">
      <c r="A376" s="6" t="s">
        <v>139</v>
      </c>
      <c r="B376" s="6" t="s">
        <v>59</v>
      </c>
      <c r="C376" s="6" t="s">
        <v>107</v>
      </c>
      <c r="D376" s="6" t="s">
        <v>140</v>
      </c>
      <c r="E376" s="4" t="s">
        <v>102</v>
      </c>
      <c r="F376" s="5">
        <v>4</v>
      </c>
      <c r="G376" s="5">
        <v>0.0273043976169199</v>
      </c>
      <c r="H376" s="5">
        <v>0.0423611022079569</v>
      </c>
      <c r="I376" s="6">
        <v>0.519210441851544</v>
      </c>
      <c r="J376" s="5">
        <f t="shared" si="5"/>
        <v>414.329932597532</v>
      </c>
    </row>
    <row r="377" spans="1:10">
      <c r="A377" s="6" t="s">
        <v>227</v>
      </c>
      <c r="B377" s="6" t="s">
        <v>53</v>
      </c>
      <c r="C377" s="6" t="s">
        <v>117</v>
      </c>
      <c r="D377" s="6" t="s">
        <v>228</v>
      </c>
      <c r="E377" s="4" t="s">
        <v>102</v>
      </c>
      <c r="F377" s="5">
        <v>2</v>
      </c>
      <c r="G377" s="5">
        <v>0.0115129747440944</v>
      </c>
      <c r="H377" s="5">
        <v>0.0178933248680939</v>
      </c>
      <c r="I377" s="6">
        <v>0.519949736596824</v>
      </c>
      <c r="J377" s="5">
        <f t="shared" si="5"/>
        <v>414.919889804266</v>
      </c>
    </row>
    <row r="378" spans="1:10">
      <c r="A378" s="6" t="s">
        <v>225</v>
      </c>
      <c r="B378" s="6" t="s">
        <v>59</v>
      </c>
      <c r="C378" s="6" t="s">
        <v>107</v>
      </c>
      <c r="D378" s="6" t="s">
        <v>226</v>
      </c>
      <c r="E378" s="4" t="s">
        <v>102</v>
      </c>
      <c r="F378" s="5">
        <v>2</v>
      </c>
      <c r="G378" s="5">
        <v>0.0984623551792833</v>
      </c>
      <c r="H378" s="5">
        <v>0.15371349710569</v>
      </c>
      <c r="I378" s="6">
        <v>0.521810127644975</v>
      </c>
      <c r="J378" s="5">
        <f t="shared" si="5"/>
        <v>416.40448186069</v>
      </c>
    </row>
    <row r="379" spans="1:10">
      <c r="A379" s="6" t="s">
        <v>199</v>
      </c>
      <c r="B379" s="6" t="s">
        <v>53</v>
      </c>
      <c r="C379" s="6" t="s">
        <v>117</v>
      </c>
      <c r="D379" s="6" t="s">
        <v>200</v>
      </c>
      <c r="E379" s="4" t="s">
        <v>102</v>
      </c>
      <c r="F379" s="5">
        <v>2</v>
      </c>
      <c r="G379" s="5">
        <v>-0.0488613874360027</v>
      </c>
      <c r="H379" s="5">
        <v>0.0763688482496454</v>
      </c>
      <c r="I379" s="6">
        <v>0.522297538452324</v>
      </c>
      <c r="J379" s="5">
        <f t="shared" si="5"/>
        <v>416.793435684955</v>
      </c>
    </row>
    <row r="380" spans="1:10">
      <c r="A380" s="6" t="s">
        <v>269</v>
      </c>
      <c r="B380" s="6" t="s">
        <v>68</v>
      </c>
      <c r="C380" s="6" t="s">
        <v>130</v>
      </c>
      <c r="D380" s="6" t="s">
        <v>270</v>
      </c>
      <c r="E380" s="4" t="s">
        <v>102</v>
      </c>
      <c r="F380" s="5">
        <v>4</v>
      </c>
      <c r="G380" s="5">
        <v>0.00948180959655823</v>
      </c>
      <c r="H380" s="5">
        <v>0.0148853420911429</v>
      </c>
      <c r="I380" s="6">
        <v>0.524131552587456</v>
      </c>
      <c r="J380" s="5">
        <f t="shared" si="5"/>
        <v>418.25697896479</v>
      </c>
    </row>
    <row r="381" spans="1:10">
      <c r="A381" s="6" t="s">
        <v>197</v>
      </c>
      <c r="B381" s="6" t="s">
        <v>47</v>
      </c>
      <c r="C381" s="6" t="s">
        <v>100</v>
      </c>
      <c r="D381" s="6" t="s">
        <v>198</v>
      </c>
      <c r="E381" s="4" t="s">
        <v>102</v>
      </c>
      <c r="F381" s="5">
        <v>3</v>
      </c>
      <c r="G381" s="5">
        <v>0.24961785336961</v>
      </c>
      <c r="H381" s="5">
        <v>0.392688798323117</v>
      </c>
      <c r="I381" s="6">
        <v>0.52499590850828</v>
      </c>
      <c r="J381" s="5">
        <f t="shared" si="5"/>
        <v>418.946734989607</v>
      </c>
    </row>
    <row r="382" spans="1:10">
      <c r="A382" s="6" t="s">
        <v>179</v>
      </c>
      <c r="B382" s="6" t="s">
        <v>50</v>
      </c>
      <c r="C382" s="6" t="s">
        <v>127</v>
      </c>
      <c r="D382" s="6" t="s">
        <v>180</v>
      </c>
      <c r="E382" s="4" t="s">
        <v>102</v>
      </c>
      <c r="F382" s="5">
        <v>2</v>
      </c>
      <c r="G382" s="5">
        <v>0.0441336596556064</v>
      </c>
      <c r="H382" s="5">
        <v>0.0694802180021131</v>
      </c>
      <c r="I382" s="6">
        <v>0.52529962405547</v>
      </c>
      <c r="J382" s="5">
        <f t="shared" si="5"/>
        <v>419.189099996265</v>
      </c>
    </row>
    <row r="383" spans="1:10">
      <c r="A383" s="6" t="s">
        <v>241</v>
      </c>
      <c r="B383" s="6" t="s">
        <v>62</v>
      </c>
      <c r="C383" s="6" t="s">
        <v>137</v>
      </c>
      <c r="D383" s="6" t="s">
        <v>242</v>
      </c>
      <c r="E383" s="4" t="s">
        <v>102</v>
      </c>
      <c r="F383" s="5">
        <v>3</v>
      </c>
      <c r="G383" s="5">
        <v>0.0267098759873422</v>
      </c>
      <c r="H383" s="5">
        <v>0.0422104053039506</v>
      </c>
      <c r="I383" s="6">
        <v>0.526877694761107</v>
      </c>
      <c r="J383" s="5">
        <f t="shared" si="5"/>
        <v>420.448400419363</v>
      </c>
    </row>
    <row r="384" spans="1:10">
      <c r="A384" s="6" t="s">
        <v>179</v>
      </c>
      <c r="B384" s="6" t="s">
        <v>56</v>
      </c>
      <c r="C384" s="6" t="s">
        <v>125</v>
      </c>
      <c r="D384" s="6" t="s">
        <v>180</v>
      </c>
      <c r="E384" s="4" t="s">
        <v>102</v>
      </c>
      <c r="F384" s="5">
        <v>2</v>
      </c>
      <c r="G384" s="5">
        <v>-0.0713747209697169</v>
      </c>
      <c r="H384" s="5">
        <v>0.113411146941725</v>
      </c>
      <c r="I384" s="6">
        <v>0.529123316689972</v>
      </c>
      <c r="J384" s="5">
        <f t="shared" si="5"/>
        <v>422.240406718598</v>
      </c>
    </row>
    <row r="385" spans="1:10">
      <c r="A385" s="6" t="s">
        <v>111</v>
      </c>
      <c r="B385" s="6" t="s">
        <v>50</v>
      </c>
      <c r="C385" s="6" t="s">
        <v>127</v>
      </c>
      <c r="D385" s="6" t="s">
        <v>112</v>
      </c>
      <c r="E385" s="4" t="s">
        <v>102</v>
      </c>
      <c r="F385" s="5">
        <v>3</v>
      </c>
      <c r="G385" s="5">
        <v>-0.0300369936571922</v>
      </c>
      <c r="H385" s="5">
        <v>0.0478099092791622</v>
      </c>
      <c r="I385" s="6">
        <v>0.529834451865327</v>
      </c>
      <c r="J385" s="5">
        <f t="shared" si="5"/>
        <v>422.807892588531</v>
      </c>
    </row>
    <row r="386" spans="1:10">
      <c r="A386" s="6" t="s">
        <v>273</v>
      </c>
      <c r="B386" s="6" t="s">
        <v>47</v>
      </c>
      <c r="C386" s="6" t="s">
        <v>100</v>
      </c>
      <c r="D386" s="6" t="s">
        <v>274</v>
      </c>
      <c r="E386" s="4" t="s">
        <v>102</v>
      </c>
      <c r="F386" s="5">
        <v>4</v>
      </c>
      <c r="G386" s="5">
        <v>-0.324642260143633</v>
      </c>
      <c r="H386" s="5">
        <v>0.519880968828567</v>
      </c>
      <c r="I386" s="6">
        <v>0.532328827402031</v>
      </c>
      <c r="J386" s="5">
        <f t="shared" si="5"/>
        <v>424.798404266821</v>
      </c>
    </row>
    <row r="387" spans="1:10">
      <c r="A387" s="6" t="s">
        <v>147</v>
      </c>
      <c r="B387" s="6" t="s">
        <v>50</v>
      </c>
      <c r="C387" s="6" t="s">
        <v>127</v>
      </c>
      <c r="D387" s="6" t="s">
        <v>148</v>
      </c>
      <c r="E387" s="4" t="s">
        <v>102</v>
      </c>
      <c r="F387" s="5">
        <v>2</v>
      </c>
      <c r="G387" s="5">
        <v>0.0511018771398829</v>
      </c>
      <c r="H387" s="5">
        <v>0.0818396438385632</v>
      </c>
      <c r="I387" s="6">
        <v>0.532355269690905</v>
      </c>
      <c r="J387" s="5">
        <f t="shared" ref="J387:J450" si="6">I387*798</f>
        <v>424.819505213342</v>
      </c>
    </row>
    <row r="388" spans="1:10">
      <c r="A388" s="6" t="s">
        <v>113</v>
      </c>
      <c r="B388" s="6" t="s">
        <v>56</v>
      </c>
      <c r="C388" s="6" t="s">
        <v>125</v>
      </c>
      <c r="D388" s="6" t="s">
        <v>115</v>
      </c>
      <c r="E388" s="4" t="s">
        <v>102</v>
      </c>
      <c r="F388" s="5">
        <v>5</v>
      </c>
      <c r="G388" s="5">
        <v>-0.0340947964027451</v>
      </c>
      <c r="H388" s="5">
        <v>0.054713776457082</v>
      </c>
      <c r="I388" s="6">
        <v>0.533187076852484</v>
      </c>
      <c r="J388" s="5">
        <f t="shared" si="6"/>
        <v>425.483287328282</v>
      </c>
    </row>
    <row r="389" spans="1:10">
      <c r="A389" s="6" t="s">
        <v>181</v>
      </c>
      <c r="B389" s="6" t="s">
        <v>121</v>
      </c>
      <c r="C389" s="6" t="s">
        <v>122</v>
      </c>
      <c r="D389" s="6" t="s">
        <v>182</v>
      </c>
      <c r="E389" s="4" t="s">
        <v>102</v>
      </c>
      <c r="F389" s="5">
        <v>4</v>
      </c>
      <c r="G389" s="5">
        <v>0.0146926130513119</v>
      </c>
      <c r="H389" s="5">
        <v>0.0236749066703921</v>
      </c>
      <c r="I389" s="6">
        <v>0.534863785604848</v>
      </c>
      <c r="J389" s="5">
        <f t="shared" si="6"/>
        <v>426.821300912669</v>
      </c>
    </row>
    <row r="390" spans="1:10">
      <c r="A390" s="6" t="s">
        <v>239</v>
      </c>
      <c r="B390" s="6" t="s">
        <v>68</v>
      </c>
      <c r="C390" s="6" t="s">
        <v>130</v>
      </c>
      <c r="D390" s="6" t="s">
        <v>240</v>
      </c>
      <c r="E390" s="4" t="s">
        <v>102</v>
      </c>
      <c r="F390" s="5">
        <v>3</v>
      </c>
      <c r="G390" s="5">
        <v>-0.0101783760969091</v>
      </c>
      <c r="H390" s="5">
        <v>0.0164135550710149</v>
      </c>
      <c r="I390" s="6">
        <v>0.53517869242379</v>
      </c>
      <c r="J390" s="5">
        <f t="shared" si="6"/>
        <v>427.072596554184</v>
      </c>
    </row>
    <row r="391" spans="1:10">
      <c r="A391" s="6" t="s">
        <v>143</v>
      </c>
      <c r="B391" s="6" t="s">
        <v>62</v>
      </c>
      <c r="C391" s="6" t="s">
        <v>137</v>
      </c>
      <c r="D391" s="6" t="s">
        <v>144</v>
      </c>
      <c r="E391" s="4" t="s">
        <v>105</v>
      </c>
      <c r="F391" s="5">
        <v>1</v>
      </c>
      <c r="G391" s="5">
        <v>-0.0652772316162013</v>
      </c>
      <c r="H391" s="5">
        <v>0.105387337790012</v>
      </c>
      <c r="I391" s="6">
        <v>0.535650915143729</v>
      </c>
      <c r="J391" s="5">
        <f t="shared" si="6"/>
        <v>427.449430284696</v>
      </c>
    </row>
    <row r="392" spans="1:10">
      <c r="A392" s="6" t="s">
        <v>261</v>
      </c>
      <c r="B392" s="6" t="s">
        <v>59</v>
      </c>
      <c r="C392" s="6" t="s">
        <v>107</v>
      </c>
      <c r="D392" s="6" t="s">
        <v>262</v>
      </c>
      <c r="E392" s="4" t="s">
        <v>102</v>
      </c>
      <c r="F392" s="5">
        <v>4</v>
      </c>
      <c r="G392" s="5">
        <v>-0.0262093434283264</v>
      </c>
      <c r="H392" s="5">
        <v>0.0423149205033798</v>
      </c>
      <c r="I392" s="6">
        <v>0.535660948777598</v>
      </c>
      <c r="J392" s="5">
        <f t="shared" si="6"/>
        <v>427.457437124523</v>
      </c>
    </row>
    <row r="393" spans="1:10">
      <c r="A393" s="6" t="s">
        <v>171</v>
      </c>
      <c r="B393" s="6" t="s">
        <v>53</v>
      </c>
      <c r="C393" s="6" t="s">
        <v>117</v>
      </c>
      <c r="D393" s="6" t="s">
        <v>172</v>
      </c>
      <c r="E393" s="4" t="s">
        <v>105</v>
      </c>
      <c r="F393" s="5">
        <v>1</v>
      </c>
      <c r="G393" s="5">
        <v>0.108573436401968</v>
      </c>
      <c r="H393" s="5">
        <v>0.175685172171469</v>
      </c>
      <c r="I393" s="6">
        <v>0.536575338616172</v>
      </c>
      <c r="J393" s="5">
        <f t="shared" si="6"/>
        <v>428.187120215705</v>
      </c>
    </row>
    <row r="394" spans="1:10">
      <c r="A394" s="6" t="s">
        <v>271</v>
      </c>
      <c r="B394" s="6" t="s">
        <v>59</v>
      </c>
      <c r="C394" s="6" t="s">
        <v>107</v>
      </c>
      <c r="D394" s="6" t="s">
        <v>272</v>
      </c>
      <c r="E394" s="4" t="s">
        <v>102</v>
      </c>
      <c r="F394" s="5">
        <v>3</v>
      </c>
      <c r="G394" s="5">
        <v>-0.0407473432237305</v>
      </c>
      <c r="H394" s="5">
        <v>0.0661651328761341</v>
      </c>
      <c r="I394" s="6">
        <v>0.537998051644398</v>
      </c>
      <c r="J394" s="5">
        <f t="shared" si="6"/>
        <v>429.32244521223</v>
      </c>
    </row>
    <row r="395" spans="1:10">
      <c r="A395" s="6" t="s">
        <v>225</v>
      </c>
      <c r="B395" s="6" t="s">
        <v>65</v>
      </c>
      <c r="C395" s="6" t="s">
        <v>116</v>
      </c>
      <c r="D395" s="6" t="s">
        <v>226</v>
      </c>
      <c r="E395" s="4" t="s">
        <v>102</v>
      </c>
      <c r="F395" s="5">
        <v>2</v>
      </c>
      <c r="G395" s="5">
        <v>-0.0872748192221813</v>
      </c>
      <c r="H395" s="5">
        <v>0.142382874273179</v>
      </c>
      <c r="I395" s="6">
        <v>0.539903658913085</v>
      </c>
      <c r="J395" s="5">
        <f t="shared" si="6"/>
        <v>430.843119812642</v>
      </c>
    </row>
    <row r="396" spans="1:10">
      <c r="A396" s="6" t="s">
        <v>133</v>
      </c>
      <c r="B396" s="6" t="s">
        <v>65</v>
      </c>
      <c r="C396" s="6" t="s">
        <v>116</v>
      </c>
      <c r="D396" s="6" t="s">
        <v>134</v>
      </c>
      <c r="E396" s="4" t="s">
        <v>102</v>
      </c>
      <c r="F396" s="5">
        <v>2</v>
      </c>
      <c r="G396" s="5">
        <v>-0.0411485107863132</v>
      </c>
      <c r="H396" s="5">
        <v>0.067135622349194</v>
      </c>
      <c r="I396" s="6">
        <v>0.539931748506251</v>
      </c>
      <c r="J396" s="5">
        <f t="shared" si="6"/>
        <v>430.865535307988</v>
      </c>
    </row>
    <row r="397" spans="1:10">
      <c r="A397" s="6" t="s">
        <v>265</v>
      </c>
      <c r="B397" s="6" t="s">
        <v>68</v>
      </c>
      <c r="C397" s="6" t="s">
        <v>130</v>
      </c>
      <c r="D397" s="6" t="s">
        <v>266</v>
      </c>
      <c r="E397" s="4" t="s">
        <v>102</v>
      </c>
      <c r="F397" s="5">
        <v>3</v>
      </c>
      <c r="G397" s="5">
        <v>0.0131397114100962</v>
      </c>
      <c r="H397" s="5">
        <v>0.0214451627280198</v>
      </c>
      <c r="I397" s="6">
        <v>0.54006669817895</v>
      </c>
      <c r="J397" s="5">
        <f t="shared" si="6"/>
        <v>430.973225146802</v>
      </c>
    </row>
    <row r="398" spans="1:10">
      <c r="A398" s="6" t="s">
        <v>195</v>
      </c>
      <c r="B398" s="6" t="s">
        <v>121</v>
      </c>
      <c r="C398" s="6" t="s">
        <v>122</v>
      </c>
      <c r="D398" s="6" t="s">
        <v>196</v>
      </c>
      <c r="E398" s="4" t="s">
        <v>102</v>
      </c>
      <c r="F398" s="5">
        <v>4</v>
      </c>
      <c r="G398" s="5">
        <v>-0.0139425857860861</v>
      </c>
      <c r="H398" s="5">
        <v>0.0228299527563047</v>
      </c>
      <c r="I398" s="6">
        <v>0.541388529447694</v>
      </c>
      <c r="J398" s="5">
        <f t="shared" si="6"/>
        <v>432.02804649926</v>
      </c>
    </row>
    <row r="399" spans="1:10">
      <c r="A399" s="6" t="s">
        <v>221</v>
      </c>
      <c r="B399" s="6" t="s">
        <v>56</v>
      </c>
      <c r="C399" s="6" t="s">
        <v>125</v>
      </c>
      <c r="D399" s="6" t="s">
        <v>222</v>
      </c>
      <c r="E399" s="4" t="s">
        <v>105</v>
      </c>
      <c r="F399" s="5">
        <v>1</v>
      </c>
      <c r="G399" s="5">
        <v>0.0369589884908413</v>
      </c>
      <c r="H399" s="5">
        <v>0.0607878100178311</v>
      </c>
      <c r="I399" s="6">
        <v>0.543187473895302</v>
      </c>
      <c r="J399" s="5">
        <f t="shared" si="6"/>
        <v>433.463604168451</v>
      </c>
    </row>
    <row r="400" spans="1:10">
      <c r="A400" s="6" t="s">
        <v>247</v>
      </c>
      <c r="B400" s="6" t="s">
        <v>71</v>
      </c>
      <c r="C400" s="6" t="s">
        <v>114</v>
      </c>
      <c r="D400" s="6" t="s">
        <v>248</v>
      </c>
      <c r="E400" s="4" t="s">
        <v>102</v>
      </c>
      <c r="F400" s="5">
        <v>3</v>
      </c>
      <c r="G400" s="5">
        <v>-0.0168420685181809</v>
      </c>
      <c r="H400" s="5">
        <v>0.0278086911005519</v>
      </c>
      <c r="I400" s="6">
        <v>0.544753527859824</v>
      </c>
      <c r="J400" s="5">
        <f t="shared" si="6"/>
        <v>434.71331523214</v>
      </c>
    </row>
    <row r="401" spans="1:10">
      <c r="A401" s="6" t="s">
        <v>237</v>
      </c>
      <c r="B401" s="6" t="s">
        <v>71</v>
      </c>
      <c r="C401" s="6" t="s">
        <v>114</v>
      </c>
      <c r="D401" s="6" t="s">
        <v>238</v>
      </c>
      <c r="E401" s="4" t="s">
        <v>102</v>
      </c>
      <c r="F401" s="5">
        <v>2</v>
      </c>
      <c r="G401" s="5">
        <v>0.0439107801174988</v>
      </c>
      <c r="H401" s="5">
        <v>0.0727789621104408</v>
      </c>
      <c r="I401" s="6">
        <v>0.546279593565882</v>
      </c>
      <c r="J401" s="5">
        <f t="shared" si="6"/>
        <v>435.931115665574</v>
      </c>
    </row>
    <row r="402" spans="1:10">
      <c r="A402" s="6" t="s">
        <v>247</v>
      </c>
      <c r="B402" s="6" t="s">
        <v>50</v>
      </c>
      <c r="C402" s="6" t="s">
        <v>127</v>
      </c>
      <c r="D402" s="6" t="s">
        <v>248</v>
      </c>
      <c r="E402" s="4" t="s">
        <v>102</v>
      </c>
      <c r="F402" s="5">
        <v>3</v>
      </c>
      <c r="G402" s="5">
        <v>0.0169775602440524</v>
      </c>
      <c r="H402" s="5">
        <v>0.0282402573968634</v>
      </c>
      <c r="I402" s="6">
        <v>0.547718163049649</v>
      </c>
      <c r="J402" s="5">
        <f t="shared" si="6"/>
        <v>437.07909411362</v>
      </c>
    </row>
    <row r="403" spans="1:10">
      <c r="A403" s="6" t="s">
        <v>253</v>
      </c>
      <c r="B403" s="6" t="s">
        <v>47</v>
      </c>
      <c r="C403" s="6" t="s">
        <v>100</v>
      </c>
      <c r="D403" s="6" t="s">
        <v>254</v>
      </c>
      <c r="E403" s="4" t="s">
        <v>102</v>
      </c>
      <c r="F403" s="5">
        <v>4</v>
      </c>
      <c r="G403" s="5">
        <v>0.144879268617852</v>
      </c>
      <c r="H403" s="5">
        <v>0.241844622661568</v>
      </c>
      <c r="I403" s="6">
        <v>0.549133345939027</v>
      </c>
      <c r="J403" s="5">
        <f t="shared" si="6"/>
        <v>438.208410059344</v>
      </c>
    </row>
    <row r="404" spans="1:10">
      <c r="A404" s="6" t="s">
        <v>118</v>
      </c>
      <c r="B404" s="6" t="s">
        <v>121</v>
      </c>
      <c r="C404" s="6" t="s">
        <v>122</v>
      </c>
      <c r="D404" s="6" t="s">
        <v>119</v>
      </c>
      <c r="E404" s="4" t="s">
        <v>102</v>
      </c>
      <c r="F404" s="5">
        <v>3</v>
      </c>
      <c r="G404" s="5">
        <v>0.0135930086027858</v>
      </c>
      <c r="H404" s="5">
        <v>0.0226940158694336</v>
      </c>
      <c r="I404" s="6">
        <v>0.549193656647307</v>
      </c>
      <c r="J404" s="5">
        <f t="shared" si="6"/>
        <v>438.256538004551</v>
      </c>
    </row>
    <row r="405" spans="1:10">
      <c r="A405" s="6" t="s">
        <v>147</v>
      </c>
      <c r="B405" s="6" t="s">
        <v>121</v>
      </c>
      <c r="C405" s="6" t="s">
        <v>122</v>
      </c>
      <c r="D405" s="6" t="s">
        <v>148</v>
      </c>
      <c r="E405" s="4" t="s">
        <v>102</v>
      </c>
      <c r="F405" s="5">
        <v>2</v>
      </c>
      <c r="G405" s="5">
        <v>-0.0406906330109179</v>
      </c>
      <c r="H405" s="5">
        <v>0.0694920384799739</v>
      </c>
      <c r="I405" s="6">
        <v>0.558182117481578</v>
      </c>
      <c r="J405" s="5">
        <f t="shared" si="6"/>
        <v>445.429329750299</v>
      </c>
    </row>
    <row r="406" spans="1:10">
      <c r="A406" s="6" t="s">
        <v>241</v>
      </c>
      <c r="B406" s="6" t="s">
        <v>71</v>
      </c>
      <c r="C406" s="6" t="s">
        <v>114</v>
      </c>
      <c r="D406" s="6" t="s">
        <v>242</v>
      </c>
      <c r="E406" s="4" t="s">
        <v>102</v>
      </c>
      <c r="F406" s="5">
        <v>3</v>
      </c>
      <c r="G406" s="5">
        <v>0.0140455353917027</v>
      </c>
      <c r="H406" s="5">
        <v>0.0240401597461838</v>
      </c>
      <c r="I406" s="6">
        <v>0.559050109980916</v>
      </c>
      <c r="J406" s="5">
        <f t="shared" si="6"/>
        <v>446.121987764771</v>
      </c>
    </row>
    <row r="407" spans="1:10">
      <c r="A407" s="6" t="s">
        <v>213</v>
      </c>
      <c r="B407" s="6" t="s">
        <v>62</v>
      </c>
      <c r="C407" s="6" t="s">
        <v>137</v>
      </c>
      <c r="D407" s="6" t="s">
        <v>214</v>
      </c>
      <c r="E407" s="4" t="s">
        <v>102</v>
      </c>
      <c r="F407" s="5">
        <v>4</v>
      </c>
      <c r="G407" s="5">
        <v>-0.0152357713530305</v>
      </c>
      <c r="H407" s="5">
        <v>0.0262410371315862</v>
      </c>
      <c r="I407" s="6">
        <v>0.561504287114336</v>
      </c>
      <c r="J407" s="5">
        <f t="shared" si="6"/>
        <v>448.08042111724</v>
      </c>
    </row>
    <row r="408" spans="1:10">
      <c r="A408" s="6" t="s">
        <v>271</v>
      </c>
      <c r="B408" s="6" t="s">
        <v>47</v>
      </c>
      <c r="C408" s="6" t="s">
        <v>100</v>
      </c>
      <c r="D408" s="6" t="s">
        <v>272</v>
      </c>
      <c r="E408" s="4" t="s">
        <v>102</v>
      </c>
      <c r="F408" s="5">
        <v>3</v>
      </c>
      <c r="G408" s="5">
        <v>0.182128955717777</v>
      </c>
      <c r="H408" s="5">
        <v>0.31451565482569</v>
      </c>
      <c r="I408" s="6">
        <v>0.562536845527514</v>
      </c>
      <c r="J408" s="5">
        <f t="shared" si="6"/>
        <v>448.904402730956</v>
      </c>
    </row>
    <row r="409" spans="1:10">
      <c r="A409" s="6" t="s">
        <v>181</v>
      </c>
      <c r="B409" s="6" t="s">
        <v>65</v>
      </c>
      <c r="C409" s="6" t="s">
        <v>116</v>
      </c>
      <c r="D409" s="6" t="s">
        <v>182</v>
      </c>
      <c r="E409" s="4" t="s">
        <v>102</v>
      </c>
      <c r="F409" s="5">
        <v>4</v>
      </c>
      <c r="G409" s="5">
        <v>0.0260217273362459</v>
      </c>
      <c r="H409" s="5">
        <v>0.0450125271391889</v>
      </c>
      <c r="I409" s="6">
        <v>0.563196826074892</v>
      </c>
      <c r="J409" s="5">
        <f t="shared" si="6"/>
        <v>449.431067207764</v>
      </c>
    </row>
    <row r="410" spans="1:10">
      <c r="A410" s="6" t="s">
        <v>223</v>
      </c>
      <c r="B410" s="6" t="s">
        <v>50</v>
      </c>
      <c r="C410" s="6" t="s">
        <v>127</v>
      </c>
      <c r="D410" s="6" t="s">
        <v>224</v>
      </c>
      <c r="E410" s="4" t="s">
        <v>102</v>
      </c>
      <c r="F410" s="5">
        <v>3</v>
      </c>
      <c r="G410" s="5">
        <v>-0.0416027878745793</v>
      </c>
      <c r="H410" s="5">
        <v>0.0724026974637594</v>
      </c>
      <c r="I410" s="6">
        <v>0.565560002957483</v>
      </c>
      <c r="J410" s="5">
        <f t="shared" si="6"/>
        <v>451.316882360071</v>
      </c>
    </row>
    <row r="411" spans="1:10">
      <c r="A411" s="6" t="s">
        <v>141</v>
      </c>
      <c r="B411" s="6" t="s">
        <v>47</v>
      </c>
      <c r="C411" s="6" t="s">
        <v>100</v>
      </c>
      <c r="D411" s="6" t="s">
        <v>142</v>
      </c>
      <c r="E411" s="4" t="s">
        <v>102</v>
      </c>
      <c r="F411" s="5">
        <v>4</v>
      </c>
      <c r="G411" s="5">
        <v>0.131757666533317</v>
      </c>
      <c r="H411" s="5">
        <v>0.231157861586163</v>
      </c>
      <c r="I411" s="6">
        <v>0.568684489377754</v>
      </c>
      <c r="J411" s="5">
        <f t="shared" si="6"/>
        <v>453.810222523448</v>
      </c>
    </row>
    <row r="412" spans="1:10">
      <c r="A412" s="6" t="s">
        <v>247</v>
      </c>
      <c r="B412" s="6" t="s">
        <v>121</v>
      </c>
      <c r="C412" s="6" t="s">
        <v>122</v>
      </c>
      <c r="D412" s="6" t="s">
        <v>248</v>
      </c>
      <c r="E412" s="4" t="s">
        <v>102</v>
      </c>
      <c r="F412" s="5">
        <v>3</v>
      </c>
      <c r="G412" s="5">
        <v>-0.0278053592868596</v>
      </c>
      <c r="H412" s="5">
        <v>0.0488341916628175</v>
      </c>
      <c r="I412" s="6">
        <v>0.569096240848559</v>
      </c>
      <c r="J412" s="5">
        <f t="shared" si="6"/>
        <v>454.13880019715</v>
      </c>
    </row>
    <row r="413" spans="1:10">
      <c r="A413" s="6" t="s">
        <v>263</v>
      </c>
      <c r="B413" s="6" t="s">
        <v>59</v>
      </c>
      <c r="C413" s="6" t="s">
        <v>107</v>
      </c>
      <c r="D413" s="6" t="s">
        <v>264</v>
      </c>
      <c r="E413" s="4" t="s">
        <v>102</v>
      </c>
      <c r="F413" s="5">
        <v>5</v>
      </c>
      <c r="G413" s="5">
        <v>-0.0131479691487878</v>
      </c>
      <c r="H413" s="5">
        <v>0.0232221463730018</v>
      </c>
      <c r="I413" s="6">
        <v>0.571269834474324</v>
      </c>
      <c r="J413" s="5">
        <f t="shared" si="6"/>
        <v>455.873327910511</v>
      </c>
    </row>
    <row r="414" spans="1:10">
      <c r="A414" s="6" t="s">
        <v>251</v>
      </c>
      <c r="B414" s="6" t="s">
        <v>62</v>
      </c>
      <c r="C414" s="6" t="s">
        <v>137</v>
      </c>
      <c r="D414" s="6" t="s">
        <v>252</v>
      </c>
      <c r="E414" s="4" t="s">
        <v>102</v>
      </c>
      <c r="F414" s="5">
        <v>3</v>
      </c>
      <c r="G414" s="5">
        <v>-0.0228108819088772</v>
      </c>
      <c r="H414" s="5">
        <v>0.0402941004100564</v>
      </c>
      <c r="I414" s="6">
        <v>0.57131919598858</v>
      </c>
      <c r="J414" s="5">
        <f t="shared" si="6"/>
        <v>455.912718398887</v>
      </c>
    </row>
    <row r="415" spans="1:10">
      <c r="A415" s="6" t="s">
        <v>251</v>
      </c>
      <c r="B415" s="6" t="s">
        <v>53</v>
      </c>
      <c r="C415" s="6" t="s">
        <v>117</v>
      </c>
      <c r="D415" s="6" t="s">
        <v>252</v>
      </c>
      <c r="E415" s="4" t="s">
        <v>102</v>
      </c>
      <c r="F415" s="5">
        <v>3</v>
      </c>
      <c r="G415" s="5">
        <v>0.0200883452480211</v>
      </c>
      <c r="H415" s="5">
        <v>0.0356136752297109</v>
      </c>
      <c r="I415" s="6">
        <v>0.57271147246881</v>
      </c>
      <c r="J415" s="5">
        <f t="shared" si="6"/>
        <v>457.02375503011</v>
      </c>
    </row>
    <row r="416" spans="1:10">
      <c r="A416" s="6" t="s">
        <v>273</v>
      </c>
      <c r="B416" s="6" t="s">
        <v>68</v>
      </c>
      <c r="C416" s="6" t="s">
        <v>130</v>
      </c>
      <c r="D416" s="6" t="s">
        <v>274</v>
      </c>
      <c r="E416" s="4" t="s">
        <v>102</v>
      </c>
      <c r="F416" s="5">
        <v>4</v>
      </c>
      <c r="G416" s="5">
        <v>-0.0203868606995896</v>
      </c>
      <c r="H416" s="5">
        <v>0.0361950611587274</v>
      </c>
      <c r="I416" s="6">
        <v>0.57326480107413</v>
      </c>
      <c r="J416" s="5">
        <f t="shared" si="6"/>
        <v>457.465311257156</v>
      </c>
    </row>
    <row r="417" spans="1:10">
      <c r="A417" s="6" t="s">
        <v>151</v>
      </c>
      <c r="B417" s="6" t="s">
        <v>71</v>
      </c>
      <c r="C417" s="6" t="s">
        <v>114</v>
      </c>
      <c r="D417" s="6" t="s">
        <v>152</v>
      </c>
      <c r="E417" s="4" t="s">
        <v>105</v>
      </c>
      <c r="F417" s="5">
        <v>1</v>
      </c>
      <c r="G417" s="5">
        <v>-0.0527315914489311</v>
      </c>
      <c r="H417" s="5">
        <v>0.094061757719715</v>
      </c>
      <c r="I417" s="6">
        <v>0.575066119031548</v>
      </c>
      <c r="J417" s="5">
        <f t="shared" si="6"/>
        <v>458.902762987175</v>
      </c>
    </row>
    <row r="418" spans="1:10">
      <c r="A418" s="6" t="s">
        <v>149</v>
      </c>
      <c r="B418" s="6" t="s">
        <v>71</v>
      </c>
      <c r="C418" s="6" t="s">
        <v>114</v>
      </c>
      <c r="D418" s="6" t="s">
        <v>150</v>
      </c>
      <c r="E418" s="4" t="s">
        <v>105</v>
      </c>
      <c r="F418" s="5">
        <v>1</v>
      </c>
      <c r="G418" s="5">
        <v>-0.0509407985314364</v>
      </c>
      <c r="H418" s="5">
        <v>0.0908673703533731</v>
      </c>
      <c r="I418" s="6">
        <v>0.575066119031548</v>
      </c>
      <c r="J418" s="5">
        <f t="shared" si="6"/>
        <v>458.902762987175</v>
      </c>
    </row>
    <row r="419" spans="1:10">
      <c r="A419" s="6" t="s">
        <v>153</v>
      </c>
      <c r="B419" s="6" t="s">
        <v>71</v>
      </c>
      <c r="C419" s="6" t="s">
        <v>114</v>
      </c>
      <c r="D419" s="6" t="s">
        <v>154</v>
      </c>
      <c r="E419" s="4" t="s">
        <v>105</v>
      </c>
      <c r="F419" s="5">
        <v>1</v>
      </c>
      <c r="G419" s="5">
        <v>-0.0370493991989319</v>
      </c>
      <c r="H419" s="5">
        <v>0.0660881174899867</v>
      </c>
      <c r="I419" s="6">
        <v>0.575066119031548</v>
      </c>
      <c r="J419" s="5">
        <f t="shared" si="6"/>
        <v>458.902762987175</v>
      </c>
    </row>
    <row r="420" spans="1:10">
      <c r="A420" s="6" t="s">
        <v>155</v>
      </c>
      <c r="B420" s="6" t="s">
        <v>71</v>
      </c>
      <c r="C420" s="6" t="s">
        <v>114</v>
      </c>
      <c r="D420" s="6" t="s">
        <v>156</v>
      </c>
      <c r="E420" s="4" t="s">
        <v>105</v>
      </c>
      <c r="F420" s="5">
        <v>1</v>
      </c>
      <c r="G420" s="5">
        <v>-0.0467171717171717</v>
      </c>
      <c r="H420" s="5">
        <v>0.0833333333333333</v>
      </c>
      <c r="I420" s="6">
        <v>0.575066119031548</v>
      </c>
      <c r="J420" s="5">
        <f t="shared" si="6"/>
        <v>458.902762987175</v>
      </c>
    </row>
    <row r="421" spans="1:10">
      <c r="A421" s="6" t="s">
        <v>103</v>
      </c>
      <c r="B421" s="6" t="s">
        <v>71</v>
      </c>
      <c r="C421" s="6" t="s">
        <v>114</v>
      </c>
      <c r="D421" s="6" t="s">
        <v>104</v>
      </c>
      <c r="E421" s="4" t="s">
        <v>105</v>
      </c>
      <c r="F421" s="5">
        <v>1</v>
      </c>
      <c r="G421" s="5">
        <v>-0.0128665816622233</v>
      </c>
      <c r="H421" s="5">
        <v>0.0229511997218036</v>
      </c>
      <c r="I421" s="6">
        <v>0.575066119031548</v>
      </c>
      <c r="J421" s="5">
        <f t="shared" si="6"/>
        <v>458.902762987175</v>
      </c>
    </row>
    <row r="422" spans="1:10">
      <c r="A422" s="6" t="s">
        <v>171</v>
      </c>
      <c r="B422" s="6" t="s">
        <v>68</v>
      </c>
      <c r="C422" s="6" t="s">
        <v>130</v>
      </c>
      <c r="D422" s="6" t="s">
        <v>172</v>
      </c>
      <c r="E422" s="4" t="s">
        <v>105</v>
      </c>
      <c r="F422" s="5">
        <v>1</v>
      </c>
      <c r="G422" s="5">
        <v>0.061841180604357</v>
      </c>
      <c r="H422" s="5">
        <v>0.110330288123682</v>
      </c>
      <c r="I422" s="6">
        <v>0.575131924709783</v>
      </c>
      <c r="J422" s="5">
        <f t="shared" si="6"/>
        <v>458.955275918407</v>
      </c>
    </row>
    <row r="423" spans="1:10">
      <c r="A423" s="6" t="s">
        <v>239</v>
      </c>
      <c r="B423" s="6" t="s">
        <v>62</v>
      </c>
      <c r="C423" s="6" t="s">
        <v>137</v>
      </c>
      <c r="D423" s="6" t="s">
        <v>240</v>
      </c>
      <c r="E423" s="4" t="s">
        <v>102</v>
      </c>
      <c r="F423" s="5">
        <v>3</v>
      </c>
      <c r="G423" s="5">
        <v>0.0189738028989005</v>
      </c>
      <c r="H423" s="5">
        <v>0.0338520434279207</v>
      </c>
      <c r="I423" s="6">
        <v>0.575143826919466</v>
      </c>
      <c r="J423" s="5">
        <f t="shared" si="6"/>
        <v>458.964773881734</v>
      </c>
    </row>
    <row r="424" spans="1:10">
      <c r="A424" s="6" t="s">
        <v>147</v>
      </c>
      <c r="B424" s="6" t="s">
        <v>68</v>
      </c>
      <c r="C424" s="6" t="s">
        <v>130</v>
      </c>
      <c r="D424" s="6" t="s">
        <v>148</v>
      </c>
      <c r="E424" s="4" t="s">
        <v>102</v>
      </c>
      <c r="F424" s="5">
        <v>2</v>
      </c>
      <c r="G424" s="5">
        <v>0.0535073890487685</v>
      </c>
      <c r="H424" s="5">
        <v>0.095476140710625</v>
      </c>
      <c r="I424" s="6">
        <v>0.575188348423577</v>
      </c>
      <c r="J424" s="5">
        <f t="shared" si="6"/>
        <v>459.000302042014</v>
      </c>
    </row>
    <row r="425" spans="1:10">
      <c r="A425" s="6" t="s">
        <v>167</v>
      </c>
      <c r="B425" s="6" t="s">
        <v>53</v>
      </c>
      <c r="C425" s="6" t="s">
        <v>117</v>
      </c>
      <c r="D425" s="6" t="s">
        <v>168</v>
      </c>
      <c r="E425" s="4" t="s">
        <v>102</v>
      </c>
      <c r="F425" s="5">
        <v>2</v>
      </c>
      <c r="G425" s="5">
        <v>0.0241851971845988</v>
      </c>
      <c r="H425" s="5">
        <v>0.0432080609409358</v>
      </c>
      <c r="I425" s="6">
        <v>0.575658102440535</v>
      </c>
      <c r="J425" s="5">
        <f t="shared" si="6"/>
        <v>459.375165747547</v>
      </c>
    </row>
    <row r="426" spans="1:10">
      <c r="A426" s="6" t="s">
        <v>209</v>
      </c>
      <c r="B426" s="6" t="s">
        <v>65</v>
      </c>
      <c r="C426" s="6" t="s">
        <v>116</v>
      </c>
      <c r="D426" s="6" t="s">
        <v>210</v>
      </c>
      <c r="E426" s="4" t="s">
        <v>102</v>
      </c>
      <c r="F426" s="5">
        <v>2</v>
      </c>
      <c r="G426" s="5">
        <v>-0.105415401928622</v>
      </c>
      <c r="H426" s="5">
        <v>0.189431037737589</v>
      </c>
      <c r="I426" s="6">
        <v>0.577879811660286</v>
      </c>
      <c r="J426" s="5">
        <f t="shared" si="6"/>
        <v>461.148089704908</v>
      </c>
    </row>
    <row r="427" spans="1:10">
      <c r="A427" s="6" t="s">
        <v>181</v>
      </c>
      <c r="B427" s="6" t="s">
        <v>71</v>
      </c>
      <c r="C427" s="6" t="s">
        <v>114</v>
      </c>
      <c r="D427" s="6" t="s">
        <v>182</v>
      </c>
      <c r="E427" s="4" t="s">
        <v>102</v>
      </c>
      <c r="F427" s="5">
        <v>4</v>
      </c>
      <c r="G427" s="5">
        <v>0.010306631079571</v>
      </c>
      <c r="H427" s="5">
        <v>0.0186207845044291</v>
      </c>
      <c r="I427" s="6">
        <v>0.579920093255376</v>
      </c>
      <c r="J427" s="5">
        <f t="shared" si="6"/>
        <v>462.77623441779</v>
      </c>
    </row>
    <row r="428" spans="1:10">
      <c r="A428" s="6" t="s">
        <v>263</v>
      </c>
      <c r="B428" s="6" t="s">
        <v>56</v>
      </c>
      <c r="C428" s="6" t="s">
        <v>125</v>
      </c>
      <c r="D428" s="6" t="s">
        <v>264</v>
      </c>
      <c r="E428" s="4" t="s">
        <v>102</v>
      </c>
      <c r="F428" s="5">
        <v>5</v>
      </c>
      <c r="G428" s="5">
        <v>0.0205529633017042</v>
      </c>
      <c r="H428" s="5">
        <v>0.037277990238609</v>
      </c>
      <c r="I428" s="6">
        <v>0.581398487175617</v>
      </c>
      <c r="J428" s="5">
        <f t="shared" si="6"/>
        <v>463.955992766142</v>
      </c>
    </row>
    <row r="429" spans="1:10">
      <c r="A429" s="6" t="s">
        <v>113</v>
      </c>
      <c r="B429" s="6" t="s">
        <v>53</v>
      </c>
      <c r="C429" s="6" t="s">
        <v>117</v>
      </c>
      <c r="D429" s="6" t="s">
        <v>115</v>
      </c>
      <c r="E429" s="4" t="s">
        <v>102</v>
      </c>
      <c r="F429" s="5">
        <v>5</v>
      </c>
      <c r="G429" s="5">
        <v>0.0176933369983488</v>
      </c>
      <c r="H429" s="5">
        <v>0.0321080330616575</v>
      </c>
      <c r="I429" s="6">
        <v>0.581595014773605</v>
      </c>
      <c r="J429" s="5">
        <f t="shared" si="6"/>
        <v>464.112821789337</v>
      </c>
    </row>
    <row r="430" spans="1:10">
      <c r="A430" s="6" t="s">
        <v>183</v>
      </c>
      <c r="B430" s="6" t="s">
        <v>71</v>
      </c>
      <c r="C430" s="6" t="s">
        <v>114</v>
      </c>
      <c r="D430" s="6" t="s">
        <v>184</v>
      </c>
      <c r="E430" s="4" t="s">
        <v>102</v>
      </c>
      <c r="F430" s="5">
        <v>4</v>
      </c>
      <c r="G430" s="5">
        <v>-0.0271877303270112</v>
      </c>
      <c r="H430" s="5">
        <v>0.0495128332475503</v>
      </c>
      <c r="I430" s="6">
        <v>0.582933587773335</v>
      </c>
      <c r="J430" s="5">
        <f t="shared" si="6"/>
        <v>465.181003043121</v>
      </c>
    </row>
    <row r="431" spans="1:10">
      <c r="A431" s="6" t="s">
        <v>133</v>
      </c>
      <c r="B431" s="6" t="s">
        <v>121</v>
      </c>
      <c r="C431" s="6" t="s">
        <v>122</v>
      </c>
      <c r="D431" s="6" t="s">
        <v>134</v>
      </c>
      <c r="E431" s="4" t="s">
        <v>102</v>
      </c>
      <c r="F431" s="5">
        <v>2</v>
      </c>
      <c r="G431" s="5">
        <v>0.0192631678191977</v>
      </c>
      <c r="H431" s="5">
        <v>0.0352842163683262</v>
      </c>
      <c r="I431" s="6">
        <v>0.585105179946862</v>
      </c>
      <c r="J431" s="5">
        <f t="shared" si="6"/>
        <v>466.913933597596</v>
      </c>
    </row>
    <row r="432" spans="1:10">
      <c r="A432" s="6" t="s">
        <v>128</v>
      </c>
      <c r="B432" s="6" t="s">
        <v>47</v>
      </c>
      <c r="C432" s="6" t="s">
        <v>100</v>
      </c>
      <c r="D432" s="6" t="s">
        <v>129</v>
      </c>
      <c r="E432" s="4" t="s">
        <v>102</v>
      </c>
      <c r="F432" s="5">
        <v>4</v>
      </c>
      <c r="G432" s="5">
        <v>-0.2625205961902</v>
      </c>
      <c r="H432" s="5">
        <v>0.482461902490955</v>
      </c>
      <c r="I432" s="6">
        <v>0.586354012494085</v>
      </c>
      <c r="J432" s="5">
        <f t="shared" si="6"/>
        <v>467.91050197028</v>
      </c>
    </row>
    <row r="433" spans="1:10">
      <c r="A433" s="6" t="s">
        <v>193</v>
      </c>
      <c r="B433" s="6" t="s">
        <v>50</v>
      </c>
      <c r="C433" s="6" t="s">
        <v>127</v>
      </c>
      <c r="D433" s="6" t="s">
        <v>194</v>
      </c>
      <c r="E433" s="4" t="s">
        <v>102</v>
      </c>
      <c r="F433" s="5">
        <v>2</v>
      </c>
      <c r="G433" s="5">
        <v>0.0649545258101299</v>
      </c>
      <c r="H433" s="5">
        <v>0.119380065229202</v>
      </c>
      <c r="I433" s="6">
        <v>0.586373626982195</v>
      </c>
      <c r="J433" s="5">
        <f t="shared" si="6"/>
        <v>467.926154331792</v>
      </c>
    </row>
    <row r="434" spans="1:10">
      <c r="A434" s="6" t="s">
        <v>203</v>
      </c>
      <c r="B434" s="6" t="s">
        <v>71</v>
      </c>
      <c r="C434" s="6" t="s">
        <v>114</v>
      </c>
      <c r="D434" s="6" t="s">
        <v>204</v>
      </c>
      <c r="E434" s="4" t="s">
        <v>102</v>
      </c>
      <c r="F434" s="5">
        <v>2</v>
      </c>
      <c r="G434" s="5">
        <v>0.0271637251203284</v>
      </c>
      <c r="H434" s="5">
        <v>0.0500204239199905</v>
      </c>
      <c r="I434" s="6">
        <v>0.587093533881871</v>
      </c>
      <c r="J434" s="5">
        <f t="shared" si="6"/>
        <v>468.500640037733</v>
      </c>
    </row>
    <row r="435" spans="1:10">
      <c r="A435" s="6" t="s">
        <v>211</v>
      </c>
      <c r="B435" s="6" t="s">
        <v>56</v>
      </c>
      <c r="C435" s="6" t="s">
        <v>125</v>
      </c>
      <c r="D435" s="6" t="s">
        <v>212</v>
      </c>
      <c r="E435" s="4" t="s">
        <v>102</v>
      </c>
      <c r="F435" s="5">
        <v>2</v>
      </c>
      <c r="G435" s="5">
        <v>-0.0242684691927609</v>
      </c>
      <c r="H435" s="5">
        <v>0.0446921160528572</v>
      </c>
      <c r="I435" s="6">
        <v>0.587119786007988</v>
      </c>
      <c r="J435" s="5">
        <f t="shared" si="6"/>
        <v>468.521589234374</v>
      </c>
    </row>
    <row r="436" spans="1:10">
      <c r="A436" s="6" t="s">
        <v>197</v>
      </c>
      <c r="B436" s="6" t="s">
        <v>121</v>
      </c>
      <c r="C436" s="6" t="s">
        <v>122</v>
      </c>
      <c r="D436" s="6" t="s">
        <v>198</v>
      </c>
      <c r="E436" s="4" t="s">
        <v>102</v>
      </c>
      <c r="F436" s="5">
        <v>3</v>
      </c>
      <c r="G436" s="5">
        <v>-0.025905581619601</v>
      </c>
      <c r="H436" s="5">
        <v>0.0477964065686597</v>
      </c>
      <c r="I436" s="6">
        <v>0.587819525468997</v>
      </c>
      <c r="J436" s="5">
        <f t="shared" si="6"/>
        <v>469.07998132426</v>
      </c>
    </row>
    <row r="437" spans="1:10">
      <c r="A437" s="6" t="s">
        <v>259</v>
      </c>
      <c r="B437" s="6" t="s">
        <v>50</v>
      </c>
      <c r="C437" s="6" t="s">
        <v>127</v>
      </c>
      <c r="D437" s="6" t="s">
        <v>260</v>
      </c>
      <c r="E437" s="4" t="s">
        <v>102</v>
      </c>
      <c r="F437" s="5">
        <v>2</v>
      </c>
      <c r="G437" s="5">
        <v>0.0318955073646329</v>
      </c>
      <c r="H437" s="5">
        <v>0.0589777633136809</v>
      </c>
      <c r="I437" s="6">
        <v>0.588641551122737</v>
      </c>
      <c r="J437" s="5">
        <f t="shared" si="6"/>
        <v>469.735957795944</v>
      </c>
    </row>
    <row r="438" spans="1:10">
      <c r="A438" s="6" t="s">
        <v>203</v>
      </c>
      <c r="B438" s="6" t="s">
        <v>56</v>
      </c>
      <c r="C438" s="6" t="s">
        <v>125</v>
      </c>
      <c r="D438" s="6" t="s">
        <v>204</v>
      </c>
      <c r="E438" s="4" t="s">
        <v>102</v>
      </c>
      <c r="F438" s="5">
        <v>2</v>
      </c>
      <c r="G438" s="5">
        <v>0.201108734065349</v>
      </c>
      <c r="H438" s="5">
        <v>0.373493773458202</v>
      </c>
      <c r="I438" s="6">
        <v>0.59026454558579</v>
      </c>
      <c r="J438" s="5">
        <f t="shared" si="6"/>
        <v>471.03110737746</v>
      </c>
    </row>
    <row r="439" spans="1:10">
      <c r="A439" s="6" t="s">
        <v>251</v>
      </c>
      <c r="B439" s="6" t="s">
        <v>121</v>
      </c>
      <c r="C439" s="6" t="s">
        <v>122</v>
      </c>
      <c r="D439" s="6" t="s">
        <v>252</v>
      </c>
      <c r="E439" s="4" t="s">
        <v>102</v>
      </c>
      <c r="F439" s="5">
        <v>3</v>
      </c>
      <c r="G439" s="5">
        <v>0.0175966939663584</v>
      </c>
      <c r="H439" s="5">
        <v>0.0328314152093601</v>
      </c>
      <c r="I439" s="6">
        <v>0.591978434721397</v>
      </c>
      <c r="J439" s="5">
        <f t="shared" si="6"/>
        <v>472.398790907675</v>
      </c>
    </row>
    <row r="440" spans="1:10">
      <c r="A440" s="6" t="s">
        <v>199</v>
      </c>
      <c r="B440" s="6" t="s">
        <v>47</v>
      </c>
      <c r="C440" s="6" t="s">
        <v>100</v>
      </c>
      <c r="D440" s="6" t="s">
        <v>200</v>
      </c>
      <c r="E440" s="4" t="s">
        <v>102</v>
      </c>
      <c r="F440" s="5">
        <v>2</v>
      </c>
      <c r="G440" s="5">
        <v>-0.57004629831576</v>
      </c>
      <c r="H440" s="5">
        <v>1.07377908359218</v>
      </c>
      <c r="I440" s="6">
        <v>0.59550293287013</v>
      </c>
      <c r="J440" s="5">
        <f t="shared" si="6"/>
        <v>475.211340430364</v>
      </c>
    </row>
    <row r="441" spans="1:10">
      <c r="A441" s="6" t="s">
        <v>271</v>
      </c>
      <c r="B441" s="6" t="s">
        <v>62</v>
      </c>
      <c r="C441" s="6" t="s">
        <v>137</v>
      </c>
      <c r="D441" s="6" t="s">
        <v>272</v>
      </c>
      <c r="E441" s="4" t="s">
        <v>102</v>
      </c>
      <c r="F441" s="5">
        <v>3</v>
      </c>
      <c r="G441" s="5">
        <v>0.0431800660439043</v>
      </c>
      <c r="H441" s="5">
        <v>0.0817209760050151</v>
      </c>
      <c r="I441" s="6">
        <v>0.597232756614537</v>
      </c>
      <c r="J441" s="5">
        <f t="shared" si="6"/>
        <v>476.591739778401</v>
      </c>
    </row>
    <row r="442" spans="1:10">
      <c r="A442" s="6" t="s">
        <v>113</v>
      </c>
      <c r="B442" s="6" t="s">
        <v>68</v>
      </c>
      <c r="C442" s="6" t="s">
        <v>130</v>
      </c>
      <c r="D442" s="6" t="s">
        <v>115</v>
      </c>
      <c r="E442" s="4" t="s">
        <v>102</v>
      </c>
      <c r="F442" s="5">
        <v>5</v>
      </c>
      <c r="G442" s="5">
        <v>0.0106449026277549</v>
      </c>
      <c r="H442" s="5">
        <v>0.0201474835167764</v>
      </c>
      <c r="I442" s="6">
        <v>0.597257132904685</v>
      </c>
      <c r="J442" s="5">
        <f t="shared" si="6"/>
        <v>476.611192057939</v>
      </c>
    </row>
    <row r="443" spans="1:10">
      <c r="A443" s="6" t="s">
        <v>269</v>
      </c>
      <c r="B443" s="6" t="s">
        <v>59</v>
      </c>
      <c r="C443" s="6" t="s">
        <v>107</v>
      </c>
      <c r="D443" s="6" t="s">
        <v>270</v>
      </c>
      <c r="E443" s="4" t="s">
        <v>102</v>
      </c>
      <c r="F443" s="5">
        <v>4</v>
      </c>
      <c r="G443" s="5">
        <v>-0.0140628930631234</v>
      </c>
      <c r="H443" s="5">
        <v>0.0266897400305862</v>
      </c>
      <c r="I443" s="6">
        <v>0.598261237406247</v>
      </c>
      <c r="J443" s="5">
        <f t="shared" si="6"/>
        <v>477.412467450185</v>
      </c>
    </row>
    <row r="444" spans="1:10">
      <c r="A444" s="6" t="s">
        <v>239</v>
      </c>
      <c r="B444" s="6" t="s">
        <v>71</v>
      </c>
      <c r="C444" s="6" t="s">
        <v>114</v>
      </c>
      <c r="D444" s="6" t="s">
        <v>240</v>
      </c>
      <c r="E444" s="4" t="s">
        <v>102</v>
      </c>
      <c r="F444" s="5">
        <v>3</v>
      </c>
      <c r="G444" s="5">
        <v>0.00991426066489132</v>
      </c>
      <c r="H444" s="5">
        <v>0.0189307969511326</v>
      </c>
      <c r="I444" s="6">
        <v>0.60047978177872</v>
      </c>
      <c r="J444" s="5">
        <f t="shared" si="6"/>
        <v>479.182865859419</v>
      </c>
    </row>
    <row r="445" spans="1:10">
      <c r="A445" s="6" t="s">
        <v>249</v>
      </c>
      <c r="B445" s="6" t="s">
        <v>50</v>
      </c>
      <c r="C445" s="6" t="s">
        <v>127</v>
      </c>
      <c r="D445" s="6" t="s">
        <v>250</v>
      </c>
      <c r="E445" s="4" t="s">
        <v>102</v>
      </c>
      <c r="F445" s="5">
        <v>3</v>
      </c>
      <c r="G445" s="5">
        <v>-0.0149583159790527</v>
      </c>
      <c r="H445" s="5">
        <v>0.0286433989412866</v>
      </c>
      <c r="I445" s="6">
        <v>0.601513269096577</v>
      </c>
      <c r="J445" s="5">
        <f t="shared" si="6"/>
        <v>480.007588739068</v>
      </c>
    </row>
    <row r="446" spans="1:10">
      <c r="A446" s="6" t="s">
        <v>243</v>
      </c>
      <c r="B446" s="6" t="s">
        <v>121</v>
      </c>
      <c r="C446" s="6" t="s">
        <v>122</v>
      </c>
      <c r="D446" s="6" t="s">
        <v>244</v>
      </c>
      <c r="E446" s="4" t="s">
        <v>102</v>
      </c>
      <c r="F446" s="5">
        <v>3</v>
      </c>
      <c r="G446" s="5">
        <v>0.0432020112602095</v>
      </c>
      <c r="H446" s="5">
        <v>0.0828655074384874</v>
      </c>
      <c r="I446" s="6">
        <v>0.602122312139326</v>
      </c>
      <c r="J446" s="5">
        <f t="shared" si="6"/>
        <v>480.493605087182</v>
      </c>
    </row>
    <row r="447" spans="1:10">
      <c r="A447" s="6" t="s">
        <v>175</v>
      </c>
      <c r="B447" s="6" t="s">
        <v>47</v>
      </c>
      <c r="C447" s="6" t="s">
        <v>100</v>
      </c>
      <c r="D447" s="6" t="s">
        <v>176</v>
      </c>
      <c r="E447" s="4" t="s">
        <v>105</v>
      </c>
      <c r="F447" s="5">
        <v>1</v>
      </c>
      <c r="G447" s="5">
        <v>1.05090481094601</v>
      </c>
      <c r="H447" s="5">
        <v>2.01647785787848</v>
      </c>
      <c r="I447" s="6">
        <v>0.602256280023545</v>
      </c>
      <c r="J447" s="5">
        <f t="shared" si="6"/>
        <v>480.600511458789</v>
      </c>
    </row>
    <row r="448" spans="1:10">
      <c r="A448" s="6" t="s">
        <v>169</v>
      </c>
      <c r="B448" s="6" t="s">
        <v>71</v>
      </c>
      <c r="C448" s="6" t="s">
        <v>114</v>
      </c>
      <c r="D448" s="6" t="s">
        <v>170</v>
      </c>
      <c r="E448" s="4" t="s">
        <v>102</v>
      </c>
      <c r="F448" s="5">
        <v>2</v>
      </c>
      <c r="G448" s="5">
        <v>-0.0103440599885447</v>
      </c>
      <c r="H448" s="5">
        <v>0.0198704049062471</v>
      </c>
      <c r="I448" s="6">
        <v>0.602662028646468</v>
      </c>
      <c r="J448" s="5">
        <f t="shared" si="6"/>
        <v>480.924298859881</v>
      </c>
    </row>
    <row r="449" spans="1:10">
      <c r="A449" s="6" t="s">
        <v>217</v>
      </c>
      <c r="B449" s="6" t="s">
        <v>65</v>
      </c>
      <c r="C449" s="6" t="s">
        <v>116</v>
      </c>
      <c r="D449" s="6" t="s">
        <v>218</v>
      </c>
      <c r="E449" s="4" t="s">
        <v>102</v>
      </c>
      <c r="F449" s="5">
        <v>4</v>
      </c>
      <c r="G449" s="5">
        <v>0.0491724263279993</v>
      </c>
      <c r="H449" s="5">
        <v>0.0947073610934245</v>
      </c>
      <c r="I449" s="6">
        <v>0.60361859583268</v>
      </c>
      <c r="J449" s="5">
        <f t="shared" si="6"/>
        <v>481.687639474479</v>
      </c>
    </row>
    <row r="450" spans="1:10">
      <c r="A450" s="6" t="s">
        <v>209</v>
      </c>
      <c r="B450" s="6" t="s">
        <v>62</v>
      </c>
      <c r="C450" s="6" t="s">
        <v>137</v>
      </c>
      <c r="D450" s="6" t="s">
        <v>210</v>
      </c>
      <c r="E450" s="4" t="s">
        <v>102</v>
      </c>
      <c r="F450" s="5">
        <v>2</v>
      </c>
      <c r="G450" s="5">
        <v>0.0422465723224422</v>
      </c>
      <c r="H450" s="5">
        <v>0.0816549631384466</v>
      </c>
      <c r="I450" s="6">
        <v>0.604891538009192</v>
      </c>
      <c r="J450" s="5">
        <f t="shared" si="6"/>
        <v>482.703447331335</v>
      </c>
    </row>
    <row r="451" spans="1:10">
      <c r="A451" s="6" t="s">
        <v>229</v>
      </c>
      <c r="B451" s="6" t="s">
        <v>56</v>
      </c>
      <c r="C451" s="6" t="s">
        <v>125</v>
      </c>
      <c r="D451" s="6" t="s">
        <v>230</v>
      </c>
      <c r="E451" s="4" t="s">
        <v>102</v>
      </c>
      <c r="F451" s="5">
        <v>2</v>
      </c>
      <c r="G451" s="5">
        <v>0.0964344301667033</v>
      </c>
      <c r="H451" s="5">
        <v>0.187112417475608</v>
      </c>
      <c r="I451" s="6">
        <v>0.606285890779055</v>
      </c>
      <c r="J451" s="5">
        <f t="shared" ref="J451:J514" si="7">I451*798</f>
        <v>483.816140841686</v>
      </c>
    </row>
    <row r="452" spans="1:10">
      <c r="A452" s="6" t="s">
        <v>187</v>
      </c>
      <c r="B452" s="6" t="s">
        <v>65</v>
      </c>
      <c r="C452" s="6" t="s">
        <v>116</v>
      </c>
      <c r="D452" s="6" t="s">
        <v>188</v>
      </c>
      <c r="E452" s="4" t="s">
        <v>105</v>
      </c>
      <c r="F452" s="5">
        <v>1</v>
      </c>
      <c r="G452" s="5">
        <v>-0.14426930269837</v>
      </c>
      <c r="H452" s="5">
        <v>0.280790809511087</v>
      </c>
      <c r="I452" s="6">
        <v>0.607394356052743</v>
      </c>
      <c r="J452" s="5">
        <f t="shared" si="7"/>
        <v>484.700696130089</v>
      </c>
    </row>
    <row r="453" spans="1:10">
      <c r="A453" s="6" t="s">
        <v>106</v>
      </c>
      <c r="B453" s="6" t="s">
        <v>68</v>
      </c>
      <c r="C453" s="6" t="s">
        <v>130</v>
      </c>
      <c r="D453" s="6" t="s">
        <v>108</v>
      </c>
      <c r="E453" s="4" t="s">
        <v>102</v>
      </c>
      <c r="F453" s="5">
        <v>2</v>
      </c>
      <c r="G453" s="5">
        <v>-0.0739888318033251</v>
      </c>
      <c r="H453" s="5">
        <v>0.145930250773273</v>
      </c>
      <c r="I453" s="6">
        <v>0.612144266368364</v>
      </c>
      <c r="J453" s="5">
        <f t="shared" si="7"/>
        <v>488.491124561955</v>
      </c>
    </row>
    <row r="454" spans="1:10">
      <c r="A454" s="6" t="s">
        <v>263</v>
      </c>
      <c r="B454" s="6" t="s">
        <v>62</v>
      </c>
      <c r="C454" s="6" t="s">
        <v>137</v>
      </c>
      <c r="D454" s="6" t="s">
        <v>264</v>
      </c>
      <c r="E454" s="4" t="s">
        <v>102</v>
      </c>
      <c r="F454" s="5">
        <v>5</v>
      </c>
      <c r="G454" s="5">
        <v>0.0134579590712382</v>
      </c>
      <c r="H454" s="5">
        <v>0.0265993687536962</v>
      </c>
      <c r="I454" s="6">
        <v>0.612891527523871</v>
      </c>
      <c r="J454" s="5">
        <f t="shared" si="7"/>
        <v>489.087438964049</v>
      </c>
    </row>
    <row r="455" spans="1:10">
      <c r="A455" s="6" t="s">
        <v>233</v>
      </c>
      <c r="B455" s="6" t="s">
        <v>53</v>
      </c>
      <c r="C455" s="6" t="s">
        <v>117</v>
      </c>
      <c r="D455" s="6" t="s">
        <v>234</v>
      </c>
      <c r="E455" s="4" t="s">
        <v>105</v>
      </c>
      <c r="F455" s="5">
        <v>1</v>
      </c>
      <c r="G455" s="5">
        <v>-0.0260313771063335</v>
      </c>
      <c r="H455" s="5">
        <v>0.0514816966879721</v>
      </c>
      <c r="I455" s="6">
        <v>0.613107050107818</v>
      </c>
      <c r="J455" s="5">
        <f t="shared" si="7"/>
        <v>489.259425986039</v>
      </c>
    </row>
    <row r="456" spans="1:10">
      <c r="A456" s="6" t="s">
        <v>267</v>
      </c>
      <c r="B456" s="6" t="s">
        <v>47</v>
      </c>
      <c r="C456" s="6" t="s">
        <v>100</v>
      </c>
      <c r="D456" s="6" t="s">
        <v>268</v>
      </c>
      <c r="E456" s="4" t="s">
        <v>102</v>
      </c>
      <c r="F456" s="5">
        <v>4</v>
      </c>
      <c r="G456" s="5">
        <v>0.199759651818112</v>
      </c>
      <c r="H456" s="5">
        <v>0.396478299127298</v>
      </c>
      <c r="I456" s="6">
        <v>0.614377316163101</v>
      </c>
      <c r="J456" s="5">
        <f t="shared" si="7"/>
        <v>490.273098298155</v>
      </c>
    </row>
    <row r="457" spans="1:10">
      <c r="A457" s="6" t="s">
        <v>128</v>
      </c>
      <c r="B457" s="6" t="s">
        <v>71</v>
      </c>
      <c r="C457" s="6" t="s">
        <v>114</v>
      </c>
      <c r="D457" s="6" t="s">
        <v>129</v>
      </c>
      <c r="E457" s="4" t="s">
        <v>102</v>
      </c>
      <c r="F457" s="5">
        <v>4</v>
      </c>
      <c r="G457" s="5">
        <v>0.0167446968563928</v>
      </c>
      <c r="H457" s="5">
        <v>0.0335031192959028</v>
      </c>
      <c r="I457" s="6">
        <v>0.617219319225399</v>
      </c>
      <c r="J457" s="5">
        <f t="shared" si="7"/>
        <v>492.541016741868</v>
      </c>
    </row>
    <row r="458" spans="1:10">
      <c r="A458" s="6" t="s">
        <v>201</v>
      </c>
      <c r="B458" s="6" t="s">
        <v>59</v>
      </c>
      <c r="C458" s="6" t="s">
        <v>107</v>
      </c>
      <c r="D458" s="6" t="s">
        <v>202</v>
      </c>
      <c r="E458" s="4" t="s">
        <v>102</v>
      </c>
      <c r="F458" s="5">
        <v>2</v>
      </c>
      <c r="G458" s="5">
        <v>0.016743716346128</v>
      </c>
      <c r="H458" s="5">
        <v>0.033768675001907</v>
      </c>
      <c r="I458" s="6">
        <v>0.620010298690701</v>
      </c>
      <c r="J458" s="5">
        <f t="shared" si="7"/>
        <v>494.768218355179</v>
      </c>
    </row>
    <row r="459" spans="1:10">
      <c r="A459" s="6" t="s">
        <v>231</v>
      </c>
      <c r="B459" s="6" t="s">
        <v>59</v>
      </c>
      <c r="C459" s="6" t="s">
        <v>107</v>
      </c>
      <c r="D459" s="6" t="s">
        <v>232</v>
      </c>
      <c r="E459" s="4" t="s">
        <v>105</v>
      </c>
      <c r="F459" s="5">
        <v>1</v>
      </c>
      <c r="G459" s="5">
        <v>0.068259385665529</v>
      </c>
      <c r="H459" s="5">
        <v>0.137883959044369</v>
      </c>
      <c r="I459" s="6">
        <v>0.620565176166909</v>
      </c>
      <c r="J459" s="5">
        <f t="shared" si="7"/>
        <v>495.211010581193</v>
      </c>
    </row>
    <row r="460" spans="1:10">
      <c r="A460" s="6" t="s">
        <v>159</v>
      </c>
      <c r="B460" s="6" t="s">
        <v>56</v>
      </c>
      <c r="C460" s="6" t="s">
        <v>125</v>
      </c>
      <c r="D460" s="6" t="s">
        <v>160</v>
      </c>
      <c r="E460" s="4" t="s">
        <v>105</v>
      </c>
      <c r="F460" s="5">
        <v>1</v>
      </c>
      <c r="G460" s="5">
        <v>0.127020785219399</v>
      </c>
      <c r="H460" s="5">
        <v>0.256928406466513</v>
      </c>
      <c r="I460" s="6">
        <v>0.62103640787888</v>
      </c>
      <c r="J460" s="5">
        <f t="shared" si="7"/>
        <v>495.587053487346</v>
      </c>
    </row>
    <row r="461" spans="1:10">
      <c r="A461" s="6" t="s">
        <v>171</v>
      </c>
      <c r="B461" s="6" t="s">
        <v>56</v>
      </c>
      <c r="C461" s="6" t="s">
        <v>125</v>
      </c>
      <c r="D461" s="6" t="s">
        <v>172</v>
      </c>
      <c r="E461" s="4" t="s">
        <v>105</v>
      </c>
      <c r="F461" s="5">
        <v>1</v>
      </c>
      <c r="G461" s="5">
        <v>0.147575544624034</v>
      </c>
      <c r="H461" s="5">
        <v>0.299718903724526</v>
      </c>
      <c r="I461" s="6">
        <v>0.622450851188544</v>
      </c>
      <c r="J461" s="5">
        <f t="shared" si="7"/>
        <v>496.715779248458</v>
      </c>
    </row>
    <row r="462" spans="1:10">
      <c r="A462" s="6" t="s">
        <v>165</v>
      </c>
      <c r="B462" s="6" t="s">
        <v>65</v>
      </c>
      <c r="C462" s="6" t="s">
        <v>116</v>
      </c>
      <c r="D462" s="6" t="s">
        <v>166</v>
      </c>
      <c r="E462" s="4" t="s">
        <v>105</v>
      </c>
      <c r="F462" s="5">
        <v>1</v>
      </c>
      <c r="G462" s="5">
        <v>0.1369396375528</v>
      </c>
      <c r="H462" s="5">
        <v>0.280419675705137</v>
      </c>
      <c r="I462" s="6">
        <v>0.625310313355698</v>
      </c>
      <c r="J462" s="5">
        <f t="shared" si="7"/>
        <v>498.997630057847</v>
      </c>
    </row>
    <row r="463" spans="1:10">
      <c r="A463" s="6" t="s">
        <v>109</v>
      </c>
      <c r="B463" s="6" t="s">
        <v>68</v>
      </c>
      <c r="C463" s="6" t="s">
        <v>130</v>
      </c>
      <c r="D463" s="6" t="s">
        <v>110</v>
      </c>
      <c r="E463" s="4" t="s">
        <v>102</v>
      </c>
      <c r="F463" s="5">
        <v>2</v>
      </c>
      <c r="G463" s="5">
        <v>-0.0647906469364632</v>
      </c>
      <c r="H463" s="5">
        <v>0.134371864623641</v>
      </c>
      <c r="I463" s="6">
        <v>0.629682199816354</v>
      </c>
      <c r="J463" s="5">
        <f t="shared" si="7"/>
        <v>502.48639545345</v>
      </c>
    </row>
    <row r="464" spans="1:10">
      <c r="A464" s="6" t="s">
        <v>165</v>
      </c>
      <c r="B464" s="6" t="s">
        <v>53</v>
      </c>
      <c r="C464" s="6" t="s">
        <v>117</v>
      </c>
      <c r="D464" s="6" t="s">
        <v>166</v>
      </c>
      <c r="E464" s="4" t="s">
        <v>105</v>
      </c>
      <c r="F464" s="5">
        <v>1</v>
      </c>
      <c r="G464" s="5">
        <v>-0.0758958986237907</v>
      </c>
      <c r="H464" s="5">
        <v>0.157787164463823</v>
      </c>
      <c r="I464" s="6">
        <v>0.630515271221044</v>
      </c>
      <c r="J464" s="5">
        <f t="shared" si="7"/>
        <v>503.151186434393</v>
      </c>
    </row>
    <row r="465" spans="1:10">
      <c r="A465" s="6" t="s">
        <v>199</v>
      </c>
      <c r="B465" s="6" t="s">
        <v>56</v>
      </c>
      <c r="C465" s="6" t="s">
        <v>125</v>
      </c>
      <c r="D465" s="6" t="s">
        <v>200</v>
      </c>
      <c r="E465" s="4" t="s">
        <v>102</v>
      </c>
      <c r="F465" s="5">
        <v>2</v>
      </c>
      <c r="G465" s="5">
        <v>-0.0774030412155201</v>
      </c>
      <c r="H465" s="5">
        <v>0.161371135018685</v>
      </c>
      <c r="I465" s="6">
        <v>0.631470221158627</v>
      </c>
      <c r="J465" s="5">
        <f t="shared" si="7"/>
        <v>503.913236484584</v>
      </c>
    </row>
    <row r="466" spans="1:10">
      <c r="A466" s="6" t="s">
        <v>111</v>
      </c>
      <c r="B466" s="6" t="s">
        <v>71</v>
      </c>
      <c r="C466" s="6" t="s">
        <v>114</v>
      </c>
      <c r="D466" s="6" t="s">
        <v>112</v>
      </c>
      <c r="E466" s="4" t="s">
        <v>102</v>
      </c>
      <c r="F466" s="5">
        <v>3</v>
      </c>
      <c r="G466" s="5">
        <v>0.00829075637374223</v>
      </c>
      <c r="H466" s="5">
        <v>0.0173049123545879</v>
      </c>
      <c r="I466" s="6">
        <v>0.631868605230929</v>
      </c>
      <c r="J466" s="5">
        <f t="shared" si="7"/>
        <v>504.231146974281</v>
      </c>
    </row>
    <row r="467" spans="1:10">
      <c r="A467" s="6" t="s">
        <v>193</v>
      </c>
      <c r="B467" s="6" t="s">
        <v>68</v>
      </c>
      <c r="C467" s="6" t="s">
        <v>130</v>
      </c>
      <c r="D467" s="6" t="s">
        <v>194</v>
      </c>
      <c r="E467" s="4" t="s">
        <v>102</v>
      </c>
      <c r="F467" s="5">
        <v>2</v>
      </c>
      <c r="G467" s="5">
        <v>0.0337002152582409</v>
      </c>
      <c r="H467" s="5">
        <v>0.0710517602718426</v>
      </c>
      <c r="I467" s="6">
        <v>0.635282325144258</v>
      </c>
      <c r="J467" s="5">
        <f t="shared" si="7"/>
        <v>506.955295465118</v>
      </c>
    </row>
    <row r="468" spans="1:10">
      <c r="A468" s="6" t="s">
        <v>223</v>
      </c>
      <c r="B468" s="6" t="s">
        <v>62</v>
      </c>
      <c r="C468" s="6" t="s">
        <v>137</v>
      </c>
      <c r="D468" s="6" t="s">
        <v>224</v>
      </c>
      <c r="E468" s="4" t="s">
        <v>102</v>
      </c>
      <c r="F468" s="5">
        <v>3</v>
      </c>
      <c r="G468" s="5">
        <v>-0.0367977262851845</v>
      </c>
      <c r="H468" s="5">
        <v>0.0777035018449872</v>
      </c>
      <c r="I468" s="6">
        <v>0.635809520035561</v>
      </c>
      <c r="J468" s="5">
        <f t="shared" si="7"/>
        <v>507.375996988378</v>
      </c>
    </row>
    <row r="469" spans="1:10">
      <c r="A469" s="6" t="s">
        <v>193</v>
      </c>
      <c r="B469" s="6" t="s">
        <v>121</v>
      </c>
      <c r="C469" s="6" t="s">
        <v>122</v>
      </c>
      <c r="D469" s="6" t="s">
        <v>194</v>
      </c>
      <c r="E469" s="4" t="s">
        <v>102</v>
      </c>
      <c r="F469" s="5">
        <v>2</v>
      </c>
      <c r="G469" s="5">
        <v>-0.0585261595043306</v>
      </c>
      <c r="H469" s="5">
        <v>0.123872027868094</v>
      </c>
      <c r="I469" s="6">
        <v>0.63658937706431</v>
      </c>
      <c r="J469" s="5">
        <f t="shared" si="7"/>
        <v>507.998322897319</v>
      </c>
    </row>
    <row r="470" spans="1:10">
      <c r="A470" s="6" t="s">
        <v>118</v>
      </c>
      <c r="B470" s="6" t="s">
        <v>53</v>
      </c>
      <c r="C470" s="6" t="s">
        <v>117</v>
      </c>
      <c r="D470" s="6" t="s">
        <v>119</v>
      </c>
      <c r="E470" s="4" t="s">
        <v>102</v>
      </c>
      <c r="F470" s="5">
        <v>3</v>
      </c>
      <c r="G470" s="5">
        <v>0.0216383563698451</v>
      </c>
      <c r="H470" s="5">
        <v>0.0458484144925123</v>
      </c>
      <c r="I470" s="6">
        <v>0.636959408563788</v>
      </c>
      <c r="J470" s="5">
        <f t="shared" si="7"/>
        <v>508.293608033903</v>
      </c>
    </row>
    <row r="471" spans="1:10">
      <c r="A471" s="6" t="s">
        <v>181</v>
      </c>
      <c r="B471" s="6" t="s">
        <v>62</v>
      </c>
      <c r="C471" s="6" t="s">
        <v>137</v>
      </c>
      <c r="D471" s="6" t="s">
        <v>182</v>
      </c>
      <c r="E471" s="4" t="s">
        <v>102</v>
      </c>
      <c r="F471" s="5">
        <v>4</v>
      </c>
      <c r="G471" s="5">
        <v>-0.0201592965972332</v>
      </c>
      <c r="H471" s="5">
        <v>0.0428830063329104</v>
      </c>
      <c r="I471" s="6">
        <v>0.638283652144212</v>
      </c>
      <c r="J471" s="5">
        <f t="shared" si="7"/>
        <v>509.350354411081</v>
      </c>
    </row>
    <row r="472" spans="1:10">
      <c r="A472" s="6" t="s">
        <v>157</v>
      </c>
      <c r="B472" s="6" t="s">
        <v>53</v>
      </c>
      <c r="C472" s="6" t="s">
        <v>117</v>
      </c>
      <c r="D472" s="6" t="s">
        <v>158</v>
      </c>
      <c r="E472" s="4" t="s">
        <v>102</v>
      </c>
      <c r="F472" s="5">
        <v>2</v>
      </c>
      <c r="G472" s="5">
        <v>-0.0210770863358916</v>
      </c>
      <c r="H472" s="5">
        <v>0.0450452749784461</v>
      </c>
      <c r="I472" s="6">
        <v>0.639849718458245</v>
      </c>
      <c r="J472" s="5">
        <f t="shared" si="7"/>
        <v>510.600075329679</v>
      </c>
    </row>
    <row r="473" spans="1:10">
      <c r="A473" s="6" t="s">
        <v>243</v>
      </c>
      <c r="B473" s="6" t="s">
        <v>71</v>
      </c>
      <c r="C473" s="6" t="s">
        <v>114</v>
      </c>
      <c r="D473" s="6" t="s">
        <v>244</v>
      </c>
      <c r="E473" s="4" t="s">
        <v>102</v>
      </c>
      <c r="F473" s="5">
        <v>3</v>
      </c>
      <c r="G473" s="5">
        <v>-0.0303937754637917</v>
      </c>
      <c r="H473" s="5">
        <v>0.06509098794694</v>
      </c>
      <c r="I473" s="6">
        <v>0.640540722464855</v>
      </c>
      <c r="J473" s="5">
        <f t="shared" si="7"/>
        <v>511.151496526954</v>
      </c>
    </row>
    <row r="474" spans="1:10">
      <c r="A474" s="6" t="s">
        <v>255</v>
      </c>
      <c r="B474" s="6" t="s">
        <v>71</v>
      </c>
      <c r="C474" s="6" t="s">
        <v>114</v>
      </c>
      <c r="D474" s="6" t="s">
        <v>256</v>
      </c>
      <c r="E474" s="4" t="s">
        <v>102</v>
      </c>
      <c r="F474" s="5">
        <v>4</v>
      </c>
      <c r="G474" s="5">
        <v>0.0153468257846495</v>
      </c>
      <c r="H474" s="5">
        <v>0.0329658496746912</v>
      </c>
      <c r="I474" s="6">
        <v>0.641546881079835</v>
      </c>
      <c r="J474" s="5">
        <f t="shared" si="7"/>
        <v>511.954411101708</v>
      </c>
    </row>
    <row r="475" spans="1:10">
      <c r="A475" s="6" t="s">
        <v>193</v>
      </c>
      <c r="B475" s="6" t="s">
        <v>56</v>
      </c>
      <c r="C475" s="6" t="s">
        <v>125</v>
      </c>
      <c r="D475" s="6" t="s">
        <v>194</v>
      </c>
      <c r="E475" s="4" t="s">
        <v>102</v>
      </c>
      <c r="F475" s="5">
        <v>2</v>
      </c>
      <c r="G475" s="5">
        <v>0.0894959674987661</v>
      </c>
      <c r="H475" s="5">
        <v>0.193724507969803</v>
      </c>
      <c r="I475" s="6">
        <v>0.644098923033311</v>
      </c>
      <c r="J475" s="5">
        <f t="shared" si="7"/>
        <v>513.990940580582</v>
      </c>
    </row>
    <row r="476" spans="1:10">
      <c r="A476" s="6" t="s">
        <v>217</v>
      </c>
      <c r="B476" s="6" t="s">
        <v>71</v>
      </c>
      <c r="C476" s="6" t="s">
        <v>114</v>
      </c>
      <c r="D476" s="6" t="s">
        <v>218</v>
      </c>
      <c r="E476" s="4" t="s">
        <v>102</v>
      </c>
      <c r="F476" s="5">
        <v>4</v>
      </c>
      <c r="G476" s="5">
        <v>-0.0132634636534859</v>
      </c>
      <c r="H476" s="5">
        <v>0.028723596671291</v>
      </c>
      <c r="I476" s="6">
        <v>0.644252048935301</v>
      </c>
      <c r="J476" s="5">
        <f t="shared" si="7"/>
        <v>514.11313505037</v>
      </c>
    </row>
    <row r="477" spans="1:10">
      <c r="A477" s="6" t="s">
        <v>243</v>
      </c>
      <c r="B477" s="6" t="s">
        <v>68</v>
      </c>
      <c r="C477" s="6" t="s">
        <v>130</v>
      </c>
      <c r="D477" s="6" t="s">
        <v>244</v>
      </c>
      <c r="E477" s="4" t="s">
        <v>102</v>
      </c>
      <c r="F477" s="5">
        <v>3</v>
      </c>
      <c r="G477" s="5">
        <v>0.0216952377344544</v>
      </c>
      <c r="H477" s="5">
        <v>0.0472301994986715</v>
      </c>
      <c r="I477" s="6">
        <v>0.64598215447085</v>
      </c>
      <c r="J477" s="5">
        <f t="shared" si="7"/>
        <v>515.493759267738</v>
      </c>
    </row>
    <row r="478" spans="1:10">
      <c r="A478" s="6" t="s">
        <v>139</v>
      </c>
      <c r="B478" s="6" t="s">
        <v>62</v>
      </c>
      <c r="C478" s="6" t="s">
        <v>137</v>
      </c>
      <c r="D478" s="6" t="s">
        <v>140</v>
      </c>
      <c r="E478" s="4" t="s">
        <v>102</v>
      </c>
      <c r="F478" s="5">
        <v>4</v>
      </c>
      <c r="G478" s="5">
        <v>0.0179200042797901</v>
      </c>
      <c r="H478" s="5">
        <v>0.0393743924596266</v>
      </c>
      <c r="I478" s="6">
        <v>0.6490241748778</v>
      </c>
      <c r="J478" s="5">
        <f t="shared" si="7"/>
        <v>517.921291552484</v>
      </c>
    </row>
    <row r="479" spans="1:10">
      <c r="A479" s="6" t="s">
        <v>211</v>
      </c>
      <c r="B479" s="6" t="s">
        <v>62</v>
      </c>
      <c r="C479" s="6" t="s">
        <v>137</v>
      </c>
      <c r="D479" s="6" t="s">
        <v>212</v>
      </c>
      <c r="E479" s="4" t="s">
        <v>102</v>
      </c>
      <c r="F479" s="5">
        <v>2</v>
      </c>
      <c r="G479" s="5">
        <v>-0.0134315158190314</v>
      </c>
      <c r="H479" s="5">
        <v>0.0295401502233882</v>
      </c>
      <c r="I479" s="6">
        <v>0.649334592186018</v>
      </c>
      <c r="J479" s="5">
        <f t="shared" si="7"/>
        <v>518.169004564442</v>
      </c>
    </row>
    <row r="480" spans="1:10">
      <c r="A480" s="6" t="s">
        <v>163</v>
      </c>
      <c r="B480" s="6" t="s">
        <v>50</v>
      </c>
      <c r="C480" s="6" t="s">
        <v>127</v>
      </c>
      <c r="D480" s="6" t="s">
        <v>164</v>
      </c>
      <c r="E480" s="4" t="s">
        <v>102</v>
      </c>
      <c r="F480" s="5">
        <v>2</v>
      </c>
      <c r="G480" s="5">
        <v>-0.0341103820432768</v>
      </c>
      <c r="H480" s="5">
        <v>0.0751623318138706</v>
      </c>
      <c r="I480" s="6">
        <v>0.649956351145315</v>
      </c>
      <c r="J480" s="5">
        <f t="shared" si="7"/>
        <v>518.665168213961</v>
      </c>
    </row>
    <row r="481" spans="1:10">
      <c r="A481" s="6" t="s">
        <v>169</v>
      </c>
      <c r="B481" s="6" t="s">
        <v>53</v>
      </c>
      <c r="C481" s="6" t="s">
        <v>117</v>
      </c>
      <c r="D481" s="6" t="s">
        <v>170</v>
      </c>
      <c r="E481" s="4" t="s">
        <v>102</v>
      </c>
      <c r="F481" s="5">
        <v>2</v>
      </c>
      <c r="G481" s="5">
        <v>-0.019255931095444</v>
      </c>
      <c r="H481" s="5">
        <v>0.0424386657657409</v>
      </c>
      <c r="I481" s="6">
        <v>0.650019180846079</v>
      </c>
      <c r="J481" s="5">
        <f t="shared" si="7"/>
        <v>518.715306315171</v>
      </c>
    </row>
    <row r="482" spans="1:10">
      <c r="A482" s="6" t="s">
        <v>213</v>
      </c>
      <c r="B482" s="6" t="s">
        <v>53</v>
      </c>
      <c r="C482" s="6" t="s">
        <v>117</v>
      </c>
      <c r="D482" s="6" t="s">
        <v>214</v>
      </c>
      <c r="E482" s="4" t="s">
        <v>102</v>
      </c>
      <c r="F482" s="5">
        <v>4</v>
      </c>
      <c r="G482" s="5">
        <v>0.0142244696566583</v>
      </c>
      <c r="H482" s="5">
        <v>0.0313854436695822</v>
      </c>
      <c r="I482" s="6">
        <v>0.650391275672368</v>
      </c>
      <c r="J482" s="5">
        <f t="shared" si="7"/>
        <v>519.01223798655</v>
      </c>
    </row>
    <row r="483" spans="1:10">
      <c r="A483" s="6" t="s">
        <v>120</v>
      </c>
      <c r="B483" s="6" t="s">
        <v>65</v>
      </c>
      <c r="C483" s="6" t="s">
        <v>116</v>
      </c>
      <c r="D483" s="6" t="s">
        <v>123</v>
      </c>
      <c r="E483" s="4" t="s">
        <v>102</v>
      </c>
      <c r="F483" s="5">
        <v>2</v>
      </c>
      <c r="G483" s="5">
        <v>-0.0284772865750479</v>
      </c>
      <c r="H483" s="5">
        <v>0.0629757645292014</v>
      </c>
      <c r="I483" s="6">
        <v>0.651128959027801</v>
      </c>
      <c r="J483" s="5">
        <f t="shared" si="7"/>
        <v>519.600909304185</v>
      </c>
    </row>
    <row r="484" spans="1:10">
      <c r="A484" s="6" t="s">
        <v>131</v>
      </c>
      <c r="B484" s="6" t="s">
        <v>53</v>
      </c>
      <c r="C484" s="6" t="s">
        <v>117</v>
      </c>
      <c r="D484" s="6" t="s">
        <v>132</v>
      </c>
      <c r="E484" s="4" t="s">
        <v>105</v>
      </c>
      <c r="F484" s="5">
        <v>1</v>
      </c>
      <c r="G484" s="5">
        <v>-0.0677685950413223</v>
      </c>
      <c r="H484" s="5">
        <v>0.150413223140496</v>
      </c>
      <c r="I484" s="6">
        <v>0.652314306095228</v>
      </c>
      <c r="J484" s="5">
        <f t="shared" si="7"/>
        <v>520.546816263992</v>
      </c>
    </row>
    <row r="485" spans="1:10">
      <c r="A485" s="6" t="s">
        <v>217</v>
      </c>
      <c r="B485" s="6" t="s">
        <v>68</v>
      </c>
      <c r="C485" s="6" t="s">
        <v>130</v>
      </c>
      <c r="D485" s="6" t="s">
        <v>218</v>
      </c>
      <c r="E485" s="4" t="s">
        <v>102</v>
      </c>
      <c r="F485" s="5">
        <v>4</v>
      </c>
      <c r="G485" s="5">
        <v>0.0144292348725619</v>
      </c>
      <c r="H485" s="5">
        <v>0.0321640060544034</v>
      </c>
      <c r="I485" s="6">
        <v>0.653709875636032</v>
      </c>
      <c r="J485" s="5">
        <f t="shared" si="7"/>
        <v>521.660480757554</v>
      </c>
    </row>
    <row r="486" spans="1:10">
      <c r="A486" s="6" t="s">
        <v>251</v>
      </c>
      <c r="B486" s="6" t="s">
        <v>65</v>
      </c>
      <c r="C486" s="6" t="s">
        <v>116</v>
      </c>
      <c r="D486" s="6" t="s">
        <v>252</v>
      </c>
      <c r="E486" s="4" t="s">
        <v>102</v>
      </c>
      <c r="F486" s="5">
        <v>3</v>
      </c>
      <c r="G486" s="5">
        <v>-0.0321053582466336</v>
      </c>
      <c r="H486" s="5">
        <v>0.0720392628821212</v>
      </c>
      <c r="I486" s="6">
        <v>0.655839449341669</v>
      </c>
      <c r="J486" s="5">
        <f t="shared" si="7"/>
        <v>523.359880574652</v>
      </c>
    </row>
    <row r="487" spans="1:10">
      <c r="A487" s="6" t="s">
        <v>215</v>
      </c>
      <c r="B487" s="6" t="s">
        <v>121</v>
      </c>
      <c r="C487" s="6" t="s">
        <v>122</v>
      </c>
      <c r="D487" s="6" t="s">
        <v>216</v>
      </c>
      <c r="E487" s="4" t="s">
        <v>102</v>
      </c>
      <c r="F487" s="5">
        <v>3</v>
      </c>
      <c r="G487" s="5">
        <v>0.0217698419523797</v>
      </c>
      <c r="H487" s="5">
        <v>0.0488604969533094</v>
      </c>
      <c r="I487" s="6">
        <v>0.655921631892633</v>
      </c>
      <c r="J487" s="5">
        <f t="shared" si="7"/>
        <v>523.425462250321</v>
      </c>
    </row>
    <row r="488" spans="1:10">
      <c r="A488" s="6" t="s">
        <v>181</v>
      </c>
      <c r="B488" s="6" t="s">
        <v>50</v>
      </c>
      <c r="C488" s="6" t="s">
        <v>127</v>
      </c>
      <c r="D488" s="6" t="s">
        <v>182</v>
      </c>
      <c r="E488" s="4" t="s">
        <v>102</v>
      </c>
      <c r="F488" s="5">
        <v>4</v>
      </c>
      <c r="G488" s="5">
        <v>-0.0119778378835402</v>
      </c>
      <c r="H488" s="5">
        <v>0.0269071078643461</v>
      </c>
      <c r="I488" s="6">
        <v>0.656207629277023</v>
      </c>
      <c r="J488" s="5">
        <f t="shared" si="7"/>
        <v>523.653688163064</v>
      </c>
    </row>
    <row r="489" spans="1:10">
      <c r="A489" s="6" t="s">
        <v>177</v>
      </c>
      <c r="B489" s="6" t="s">
        <v>71</v>
      </c>
      <c r="C489" s="6" t="s">
        <v>114</v>
      </c>
      <c r="D489" s="6" t="s">
        <v>178</v>
      </c>
      <c r="E489" s="4" t="s">
        <v>105</v>
      </c>
      <c r="F489" s="5">
        <v>1</v>
      </c>
      <c r="G489" s="5">
        <v>0.0159964452343924</v>
      </c>
      <c r="H489" s="5">
        <v>0.0362141746278605</v>
      </c>
      <c r="I489" s="6">
        <v>0.658693433612697</v>
      </c>
      <c r="J489" s="5">
        <f t="shared" si="7"/>
        <v>525.637360022932</v>
      </c>
    </row>
    <row r="490" spans="1:10">
      <c r="A490" s="6" t="s">
        <v>157</v>
      </c>
      <c r="B490" s="6" t="s">
        <v>50</v>
      </c>
      <c r="C490" s="6" t="s">
        <v>127</v>
      </c>
      <c r="D490" s="6" t="s">
        <v>158</v>
      </c>
      <c r="E490" s="4" t="s">
        <v>102</v>
      </c>
      <c r="F490" s="5">
        <v>2</v>
      </c>
      <c r="G490" s="5">
        <v>0.0208963127517359</v>
      </c>
      <c r="H490" s="5">
        <v>0.0473687851487064</v>
      </c>
      <c r="I490" s="6">
        <v>0.659110930708644</v>
      </c>
      <c r="J490" s="5">
        <f t="shared" si="7"/>
        <v>525.970522705498</v>
      </c>
    </row>
    <row r="491" spans="1:10">
      <c r="A491" s="6" t="s">
        <v>213</v>
      </c>
      <c r="B491" s="6" t="s">
        <v>121</v>
      </c>
      <c r="C491" s="6" t="s">
        <v>122</v>
      </c>
      <c r="D491" s="6" t="s">
        <v>214</v>
      </c>
      <c r="E491" s="4" t="s">
        <v>102</v>
      </c>
      <c r="F491" s="5">
        <v>4</v>
      </c>
      <c r="G491" s="5">
        <v>-0.00952774253698006</v>
      </c>
      <c r="H491" s="5">
        <v>0.0216548162361403</v>
      </c>
      <c r="I491" s="6">
        <v>0.659949703412849</v>
      </c>
      <c r="J491" s="5">
        <f t="shared" si="7"/>
        <v>526.639863323453</v>
      </c>
    </row>
    <row r="492" spans="1:10">
      <c r="A492" s="6" t="s">
        <v>259</v>
      </c>
      <c r="B492" s="6" t="s">
        <v>121</v>
      </c>
      <c r="C492" s="6" t="s">
        <v>122</v>
      </c>
      <c r="D492" s="6" t="s">
        <v>260</v>
      </c>
      <c r="E492" s="4" t="s">
        <v>102</v>
      </c>
      <c r="F492" s="5">
        <v>2</v>
      </c>
      <c r="G492" s="5">
        <v>-0.0262643954150675</v>
      </c>
      <c r="H492" s="5">
        <v>0.0596942621735844</v>
      </c>
      <c r="I492" s="6">
        <v>0.659950210288256</v>
      </c>
      <c r="J492" s="5">
        <f t="shared" si="7"/>
        <v>526.640267810028</v>
      </c>
    </row>
    <row r="493" spans="1:10">
      <c r="A493" s="6" t="s">
        <v>213</v>
      </c>
      <c r="B493" s="6" t="s">
        <v>68</v>
      </c>
      <c r="C493" s="6" t="s">
        <v>130</v>
      </c>
      <c r="D493" s="6" t="s">
        <v>214</v>
      </c>
      <c r="E493" s="4" t="s">
        <v>102</v>
      </c>
      <c r="F493" s="5">
        <v>4</v>
      </c>
      <c r="G493" s="5">
        <v>-0.00800340171923438</v>
      </c>
      <c r="H493" s="5">
        <v>0.0182490015254523</v>
      </c>
      <c r="I493" s="6">
        <v>0.660975635787693</v>
      </c>
      <c r="J493" s="5">
        <f t="shared" si="7"/>
        <v>527.458557358579</v>
      </c>
    </row>
    <row r="494" spans="1:10">
      <c r="A494" s="6" t="s">
        <v>219</v>
      </c>
      <c r="B494" s="6" t="s">
        <v>50</v>
      </c>
      <c r="C494" s="6" t="s">
        <v>127</v>
      </c>
      <c r="D494" s="6" t="s">
        <v>220</v>
      </c>
      <c r="E494" s="4" t="s">
        <v>105</v>
      </c>
      <c r="F494" s="5">
        <v>1</v>
      </c>
      <c r="G494" s="5">
        <v>-0.052914798206278</v>
      </c>
      <c r="H494" s="5">
        <v>0.120777279521674</v>
      </c>
      <c r="I494" s="6">
        <v>0.661300158230133</v>
      </c>
      <c r="J494" s="5">
        <f t="shared" si="7"/>
        <v>527.717526267646</v>
      </c>
    </row>
    <row r="495" spans="1:10">
      <c r="A495" s="6" t="s">
        <v>229</v>
      </c>
      <c r="B495" s="6" t="s">
        <v>71</v>
      </c>
      <c r="C495" s="6" t="s">
        <v>114</v>
      </c>
      <c r="D495" s="6" t="s">
        <v>230</v>
      </c>
      <c r="E495" s="4" t="s">
        <v>102</v>
      </c>
      <c r="F495" s="5">
        <v>2</v>
      </c>
      <c r="G495" s="5">
        <v>0.0248853296683166</v>
      </c>
      <c r="H495" s="5">
        <v>0.0571390184810383</v>
      </c>
      <c r="I495" s="6">
        <v>0.663183191928704</v>
      </c>
      <c r="J495" s="5">
        <f t="shared" si="7"/>
        <v>529.220187159106</v>
      </c>
    </row>
    <row r="496" spans="1:10">
      <c r="A496" s="6" t="s">
        <v>249</v>
      </c>
      <c r="B496" s="6" t="s">
        <v>62</v>
      </c>
      <c r="C496" s="6" t="s">
        <v>137</v>
      </c>
      <c r="D496" s="6" t="s">
        <v>250</v>
      </c>
      <c r="E496" s="4" t="s">
        <v>102</v>
      </c>
      <c r="F496" s="5">
        <v>3</v>
      </c>
      <c r="G496" s="5">
        <v>0.00990462400143214</v>
      </c>
      <c r="H496" s="5">
        <v>0.0227805329241543</v>
      </c>
      <c r="I496" s="6">
        <v>0.663718812590952</v>
      </c>
      <c r="J496" s="5">
        <f t="shared" si="7"/>
        <v>529.64761244758</v>
      </c>
    </row>
    <row r="497" spans="1:10">
      <c r="A497" s="6" t="s">
        <v>269</v>
      </c>
      <c r="B497" s="6" t="s">
        <v>65</v>
      </c>
      <c r="C497" s="6" t="s">
        <v>116</v>
      </c>
      <c r="D497" s="6" t="s">
        <v>270</v>
      </c>
      <c r="E497" s="4" t="s">
        <v>102</v>
      </c>
      <c r="F497" s="5">
        <v>4</v>
      </c>
      <c r="G497" s="5">
        <v>0.0179881868309516</v>
      </c>
      <c r="H497" s="5">
        <v>0.0415200959842484</v>
      </c>
      <c r="I497" s="6">
        <v>0.664840064485361</v>
      </c>
      <c r="J497" s="5">
        <f t="shared" si="7"/>
        <v>530.542371459318</v>
      </c>
    </row>
    <row r="498" spans="1:10">
      <c r="A498" s="6" t="s">
        <v>161</v>
      </c>
      <c r="B498" s="6" t="s">
        <v>50</v>
      </c>
      <c r="C498" s="6" t="s">
        <v>127</v>
      </c>
      <c r="D498" s="6" t="s">
        <v>162</v>
      </c>
      <c r="E498" s="4" t="s">
        <v>102</v>
      </c>
      <c r="F498" s="5">
        <v>2</v>
      </c>
      <c r="G498" s="5">
        <v>0.0215706833189699</v>
      </c>
      <c r="H498" s="5">
        <v>0.0500891669114252</v>
      </c>
      <c r="I498" s="6">
        <v>0.66672602160568</v>
      </c>
      <c r="J498" s="5">
        <f t="shared" si="7"/>
        <v>532.047365241333</v>
      </c>
    </row>
    <row r="499" spans="1:10">
      <c r="A499" s="6" t="s">
        <v>225</v>
      </c>
      <c r="B499" s="6" t="s">
        <v>71</v>
      </c>
      <c r="C499" s="6" t="s">
        <v>114</v>
      </c>
      <c r="D499" s="6" t="s">
        <v>226</v>
      </c>
      <c r="E499" s="4" t="s">
        <v>102</v>
      </c>
      <c r="F499" s="5">
        <v>2</v>
      </c>
      <c r="G499" s="5">
        <v>0.0253605775334417</v>
      </c>
      <c r="H499" s="5">
        <v>0.0590227943066276</v>
      </c>
      <c r="I499" s="6">
        <v>0.667432584445081</v>
      </c>
      <c r="J499" s="5">
        <f t="shared" si="7"/>
        <v>532.611202387175</v>
      </c>
    </row>
    <row r="500" spans="1:10">
      <c r="A500" s="6" t="s">
        <v>151</v>
      </c>
      <c r="B500" s="6" t="s">
        <v>53</v>
      </c>
      <c r="C500" s="6" t="s">
        <v>117</v>
      </c>
      <c r="D500" s="6" t="s">
        <v>152</v>
      </c>
      <c r="E500" s="4" t="s">
        <v>105</v>
      </c>
      <c r="F500" s="5">
        <v>1</v>
      </c>
      <c r="G500" s="5">
        <v>-0.0555819477434679</v>
      </c>
      <c r="H500" s="5">
        <v>0.129691211401425</v>
      </c>
      <c r="I500" s="6">
        <v>0.668235141795249</v>
      </c>
      <c r="J500" s="5">
        <f t="shared" si="7"/>
        <v>533.251643152609</v>
      </c>
    </row>
    <row r="501" spans="1:10">
      <c r="A501" s="6" t="s">
        <v>149</v>
      </c>
      <c r="B501" s="6" t="s">
        <v>53</v>
      </c>
      <c r="C501" s="6" t="s">
        <v>117</v>
      </c>
      <c r="D501" s="6" t="s">
        <v>150</v>
      </c>
      <c r="E501" s="4" t="s">
        <v>105</v>
      </c>
      <c r="F501" s="5">
        <v>1</v>
      </c>
      <c r="G501" s="5">
        <v>-0.0536943552088114</v>
      </c>
      <c r="H501" s="5">
        <v>0.12528682882056</v>
      </c>
      <c r="I501" s="6">
        <v>0.668235141795249</v>
      </c>
      <c r="J501" s="5">
        <f t="shared" si="7"/>
        <v>533.251643152609</v>
      </c>
    </row>
    <row r="502" spans="1:10">
      <c r="A502" s="6" t="s">
        <v>153</v>
      </c>
      <c r="B502" s="6" t="s">
        <v>53</v>
      </c>
      <c r="C502" s="6" t="s">
        <v>117</v>
      </c>
      <c r="D502" s="6" t="s">
        <v>154</v>
      </c>
      <c r="E502" s="4" t="s">
        <v>105</v>
      </c>
      <c r="F502" s="5">
        <v>1</v>
      </c>
      <c r="G502" s="5">
        <v>-0.0390520694259012</v>
      </c>
      <c r="H502" s="5">
        <v>0.0911214953271028</v>
      </c>
      <c r="I502" s="6">
        <v>0.668235141795249</v>
      </c>
      <c r="J502" s="5">
        <f t="shared" si="7"/>
        <v>533.251643152609</v>
      </c>
    </row>
    <row r="503" spans="1:10">
      <c r="A503" s="6" t="s">
        <v>155</v>
      </c>
      <c r="B503" s="6" t="s">
        <v>53</v>
      </c>
      <c r="C503" s="6" t="s">
        <v>117</v>
      </c>
      <c r="D503" s="6" t="s">
        <v>156</v>
      </c>
      <c r="E503" s="4" t="s">
        <v>105</v>
      </c>
      <c r="F503" s="5">
        <v>1</v>
      </c>
      <c r="G503" s="5">
        <v>-0.0492424242424242</v>
      </c>
      <c r="H503" s="5">
        <v>0.11489898989899</v>
      </c>
      <c r="I503" s="6">
        <v>0.668235141795249</v>
      </c>
      <c r="J503" s="5">
        <f t="shared" si="7"/>
        <v>533.251643152609</v>
      </c>
    </row>
    <row r="504" spans="1:10">
      <c r="A504" s="6" t="s">
        <v>103</v>
      </c>
      <c r="B504" s="6" t="s">
        <v>53</v>
      </c>
      <c r="C504" s="6" t="s">
        <v>117</v>
      </c>
      <c r="D504" s="6" t="s">
        <v>104</v>
      </c>
      <c r="E504" s="4" t="s">
        <v>105</v>
      </c>
      <c r="F504" s="5">
        <v>1</v>
      </c>
      <c r="G504" s="5">
        <v>-0.013562072562884</v>
      </c>
      <c r="H504" s="5">
        <v>0.0316448359800626</v>
      </c>
      <c r="I504" s="6">
        <v>0.668235141795249</v>
      </c>
      <c r="J504" s="5">
        <f t="shared" si="7"/>
        <v>533.251643152609</v>
      </c>
    </row>
    <row r="505" spans="1:10">
      <c r="A505" s="6" t="s">
        <v>253</v>
      </c>
      <c r="B505" s="6" t="s">
        <v>121</v>
      </c>
      <c r="C505" s="6" t="s">
        <v>122</v>
      </c>
      <c r="D505" s="6" t="s">
        <v>254</v>
      </c>
      <c r="E505" s="4" t="s">
        <v>102</v>
      </c>
      <c r="F505" s="5">
        <v>4</v>
      </c>
      <c r="G505" s="5">
        <v>0.0177451888645881</v>
      </c>
      <c r="H505" s="5">
        <v>0.0414561192000094</v>
      </c>
      <c r="I505" s="6">
        <v>0.668616526324014</v>
      </c>
      <c r="J505" s="5">
        <f t="shared" si="7"/>
        <v>533.555988006563</v>
      </c>
    </row>
    <row r="506" spans="1:10">
      <c r="A506" s="6" t="s">
        <v>189</v>
      </c>
      <c r="B506" s="6" t="s">
        <v>62</v>
      </c>
      <c r="C506" s="6" t="s">
        <v>137</v>
      </c>
      <c r="D506" s="6" t="s">
        <v>190</v>
      </c>
      <c r="E506" s="4" t="s">
        <v>102</v>
      </c>
      <c r="F506" s="5">
        <v>2</v>
      </c>
      <c r="G506" s="5">
        <v>0.143658958055682</v>
      </c>
      <c r="H506" s="5">
        <v>0.335910134541134</v>
      </c>
      <c r="I506" s="6">
        <v>0.66889080733002</v>
      </c>
      <c r="J506" s="5">
        <f t="shared" si="7"/>
        <v>533.774864249356</v>
      </c>
    </row>
    <row r="507" spans="1:10">
      <c r="A507" s="6" t="s">
        <v>249</v>
      </c>
      <c r="B507" s="6" t="s">
        <v>56</v>
      </c>
      <c r="C507" s="6" t="s">
        <v>125</v>
      </c>
      <c r="D507" s="6" t="s">
        <v>250</v>
      </c>
      <c r="E507" s="4" t="s">
        <v>102</v>
      </c>
      <c r="F507" s="5">
        <v>3</v>
      </c>
      <c r="G507" s="5">
        <v>-0.0146533549936992</v>
      </c>
      <c r="H507" s="5">
        <v>0.0344244534261432</v>
      </c>
      <c r="I507" s="6">
        <v>0.67035048661234</v>
      </c>
      <c r="J507" s="5">
        <f t="shared" si="7"/>
        <v>534.939688316647</v>
      </c>
    </row>
    <row r="508" spans="1:10">
      <c r="A508" s="6" t="s">
        <v>113</v>
      </c>
      <c r="B508" s="6" t="s">
        <v>47</v>
      </c>
      <c r="C508" s="6" t="s">
        <v>100</v>
      </c>
      <c r="D508" s="6" t="s">
        <v>115</v>
      </c>
      <c r="E508" s="4" t="s">
        <v>102</v>
      </c>
      <c r="F508" s="5">
        <v>5</v>
      </c>
      <c r="G508" s="5">
        <v>-0.145488865765067</v>
      </c>
      <c r="H508" s="5">
        <v>0.342069469963325</v>
      </c>
      <c r="I508" s="6">
        <v>0.670603674063151</v>
      </c>
      <c r="J508" s="5">
        <f t="shared" si="7"/>
        <v>535.141731902395</v>
      </c>
    </row>
    <row r="509" spans="1:10">
      <c r="A509" s="6" t="s">
        <v>259</v>
      </c>
      <c r="B509" s="6" t="s">
        <v>62</v>
      </c>
      <c r="C509" s="6" t="s">
        <v>137</v>
      </c>
      <c r="D509" s="6" t="s">
        <v>260</v>
      </c>
      <c r="E509" s="4" t="s">
        <v>102</v>
      </c>
      <c r="F509" s="5">
        <v>2</v>
      </c>
      <c r="G509" s="5">
        <v>-0.0268140816466136</v>
      </c>
      <c r="H509" s="5">
        <v>0.0634882730026388</v>
      </c>
      <c r="I509" s="6">
        <v>0.672771756952527</v>
      </c>
      <c r="J509" s="5">
        <f t="shared" si="7"/>
        <v>536.871862048117</v>
      </c>
    </row>
    <row r="510" spans="1:10">
      <c r="A510" s="6" t="s">
        <v>271</v>
      </c>
      <c r="B510" s="6" t="s">
        <v>53</v>
      </c>
      <c r="C510" s="6" t="s">
        <v>117</v>
      </c>
      <c r="D510" s="6" t="s">
        <v>272</v>
      </c>
      <c r="E510" s="4" t="s">
        <v>102</v>
      </c>
      <c r="F510" s="5">
        <v>3</v>
      </c>
      <c r="G510" s="5">
        <v>-0.0305314573854313</v>
      </c>
      <c r="H510" s="5">
        <v>0.0723149274250481</v>
      </c>
      <c r="I510" s="6">
        <v>0.672878082440599</v>
      </c>
      <c r="J510" s="5">
        <f t="shared" si="7"/>
        <v>536.956709787598</v>
      </c>
    </row>
    <row r="511" spans="1:10">
      <c r="A511" s="6" t="s">
        <v>207</v>
      </c>
      <c r="B511" s="6" t="s">
        <v>56</v>
      </c>
      <c r="C511" s="6" t="s">
        <v>125</v>
      </c>
      <c r="D511" s="6" t="s">
        <v>208</v>
      </c>
      <c r="E511" s="4" t="s">
        <v>102</v>
      </c>
      <c r="F511" s="5">
        <v>2</v>
      </c>
      <c r="G511" s="5">
        <v>0.046503338049708</v>
      </c>
      <c r="H511" s="5">
        <v>0.110197214708182</v>
      </c>
      <c r="I511" s="6">
        <v>0.673024266040531</v>
      </c>
      <c r="J511" s="5">
        <f t="shared" si="7"/>
        <v>537.073364300344</v>
      </c>
    </row>
    <row r="512" spans="1:10">
      <c r="A512" s="6" t="s">
        <v>263</v>
      </c>
      <c r="B512" s="6" t="s">
        <v>50</v>
      </c>
      <c r="C512" s="6" t="s">
        <v>127</v>
      </c>
      <c r="D512" s="6" t="s">
        <v>264</v>
      </c>
      <c r="E512" s="4" t="s">
        <v>102</v>
      </c>
      <c r="F512" s="5">
        <v>5</v>
      </c>
      <c r="G512" s="5">
        <v>0.00963388027249526</v>
      </c>
      <c r="H512" s="5">
        <v>0.0229308948910934</v>
      </c>
      <c r="I512" s="6">
        <v>0.674392928101463</v>
      </c>
      <c r="J512" s="5">
        <f t="shared" si="7"/>
        <v>538.165556624968</v>
      </c>
    </row>
    <row r="513" spans="1:10">
      <c r="A513" s="6" t="s">
        <v>273</v>
      </c>
      <c r="B513" s="6" t="s">
        <v>65</v>
      </c>
      <c r="C513" s="6" t="s">
        <v>116</v>
      </c>
      <c r="D513" s="6" t="s">
        <v>274</v>
      </c>
      <c r="E513" s="4" t="s">
        <v>102</v>
      </c>
      <c r="F513" s="5">
        <v>4</v>
      </c>
      <c r="G513" s="5">
        <v>0.0668565142765194</v>
      </c>
      <c r="H513" s="5">
        <v>0.16000482003119</v>
      </c>
      <c r="I513" s="6">
        <v>0.676063644948982</v>
      </c>
      <c r="J513" s="5">
        <f t="shared" si="7"/>
        <v>539.498788669288</v>
      </c>
    </row>
    <row r="514" spans="1:10">
      <c r="A514" s="6" t="s">
        <v>217</v>
      </c>
      <c r="B514" s="6" t="s">
        <v>47</v>
      </c>
      <c r="C514" s="6" t="s">
        <v>100</v>
      </c>
      <c r="D514" s="6" t="s">
        <v>218</v>
      </c>
      <c r="E514" s="4" t="s">
        <v>102</v>
      </c>
      <c r="F514" s="5">
        <v>4</v>
      </c>
      <c r="G514" s="5">
        <v>-0.146548123168816</v>
      </c>
      <c r="H514" s="5">
        <v>0.355915304444467</v>
      </c>
      <c r="I514" s="6">
        <v>0.680522679888216</v>
      </c>
      <c r="J514" s="5">
        <f t="shared" si="7"/>
        <v>543.057098550796</v>
      </c>
    </row>
    <row r="515" spans="1:10">
      <c r="A515" s="6" t="s">
        <v>223</v>
      </c>
      <c r="B515" s="6" t="s">
        <v>56</v>
      </c>
      <c r="C515" s="6" t="s">
        <v>125</v>
      </c>
      <c r="D515" s="6" t="s">
        <v>224</v>
      </c>
      <c r="E515" s="4" t="s">
        <v>102</v>
      </c>
      <c r="F515" s="5">
        <v>3</v>
      </c>
      <c r="G515" s="5">
        <v>0.0483485462344333</v>
      </c>
      <c r="H515" s="5">
        <v>0.117537940787381</v>
      </c>
      <c r="I515" s="6">
        <v>0.68082018856696</v>
      </c>
      <c r="J515" s="5">
        <f t="shared" ref="J515:J578" si="8">I515*798</f>
        <v>543.294510476434</v>
      </c>
    </row>
    <row r="516" spans="1:10">
      <c r="A516" s="6" t="s">
        <v>269</v>
      </c>
      <c r="B516" s="6" t="s">
        <v>56</v>
      </c>
      <c r="C516" s="6" t="s">
        <v>125</v>
      </c>
      <c r="D516" s="6" t="s">
        <v>270</v>
      </c>
      <c r="E516" s="4" t="s">
        <v>102</v>
      </c>
      <c r="F516" s="5">
        <v>4</v>
      </c>
      <c r="G516" s="5">
        <v>0.0199028905025793</v>
      </c>
      <c r="H516" s="5">
        <v>0.048568364640711</v>
      </c>
      <c r="I516" s="6">
        <v>0.681959090787931</v>
      </c>
      <c r="J516" s="5">
        <f t="shared" si="8"/>
        <v>544.203354448769</v>
      </c>
    </row>
    <row r="517" spans="1:10">
      <c r="A517" s="6" t="s">
        <v>255</v>
      </c>
      <c r="B517" s="6" t="s">
        <v>65</v>
      </c>
      <c r="C517" s="6" t="s">
        <v>116</v>
      </c>
      <c r="D517" s="6" t="s">
        <v>256</v>
      </c>
      <c r="E517" s="4" t="s">
        <v>102</v>
      </c>
      <c r="F517" s="5">
        <v>4</v>
      </c>
      <c r="G517" s="5">
        <v>0.0475626818778811</v>
      </c>
      <c r="H517" s="5">
        <v>0.116553031550696</v>
      </c>
      <c r="I517" s="6">
        <v>0.683216701620623</v>
      </c>
      <c r="J517" s="5">
        <f t="shared" si="8"/>
        <v>545.206927893257</v>
      </c>
    </row>
    <row r="518" spans="1:10">
      <c r="A518" s="6" t="s">
        <v>187</v>
      </c>
      <c r="B518" s="6" t="s">
        <v>62</v>
      </c>
      <c r="C518" s="6" t="s">
        <v>137</v>
      </c>
      <c r="D518" s="6" t="s">
        <v>188</v>
      </c>
      <c r="E518" s="4" t="s">
        <v>105</v>
      </c>
      <c r="F518" s="5">
        <v>1</v>
      </c>
      <c r="G518" s="5">
        <v>-0.0726689820999198</v>
      </c>
      <c r="H518" s="5">
        <v>0.179535132246861</v>
      </c>
      <c r="I518" s="6">
        <v>0.685652533544968</v>
      </c>
      <c r="J518" s="5">
        <f t="shared" si="8"/>
        <v>547.150721768885</v>
      </c>
    </row>
    <row r="519" spans="1:10">
      <c r="A519" s="6" t="s">
        <v>175</v>
      </c>
      <c r="B519" s="6" t="s">
        <v>121</v>
      </c>
      <c r="C519" s="6" t="s">
        <v>122</v>
      </c>
      <c r="D519" s="6" t="s">
        <v>176</v>
      </c>
      <c r="E519" s="4" t="s">
        <v>105</v>
      </c>
      <c r="F519" s="5">
        <v>1</v>
      </c>
      <c r="G519" s="5">
        <v>-0.173900250110343</v>
      </c>
      <c r="H519" s="5">
        <v>0.430042665882007</v>
      </c>
      <c r="I519" s="6">
        <v>0.6859339942314</v>
      </c>
      <c r="J519" s="5">
        <f t="shared" si="8"/>
        <v>547.375327396657</v>
      </c>
    </row>
    <row r="520" spans="1:10">
      <c r="A520" s="6" t="s">
        <v>195</v>
      </c>
      <c r="B520" s="6" t="s">
        <v>50</v>
      </c>
      <c r="C520" s="6" t="s">
        <v>127</v>
      </c>
      <c r="D520" s="6" t="s">
        <v>196</v>
      </c>
      <c r="E520" s="4" t="s">
        <v>102</v>
      </c>
      <c r="F520" s="5">
        <v>4</v>
      </c>
      <c r="G520" s="5">
        <v>0.0104967491970231</v>
      </c>
      <c r="H520" s="5">
        <v>0.0259784004198693</v>
      </c>
      <c r="I520" s="6">
        <v>0.686170955510523</v>
      </c>
      <c r="J520" s="5">
        <f t="shared" si="8"/>
        <v>547.564422497397</v>
      </c>
    </row>
    <row r="521" spans="1:10">
      <c r="A521" s="6" t="s">
        <v>227</v>
      </c>
      <c r="B521" s="6" t="s">
        <v>59</v>
      </c>
      <c r="C521" s="6" t="s">
        <v>107</v>
      </c>
      <c r="D521" s="6" t="s">
        <v>228</v>
      </c>
      <c r="E521" s="4" t="s">
        <v>102</v>
      </c>
      <c r="F521" s="5">
        <v>2</v>
      </c>
      <c r="G521" s="5">
        <v>-0.00853962165933858</v>
      </c>
      <c r="H521" s="5">
        <v>0.0212963355377823</v>
      </c>
      <c r="I521" s="6">
        <v>0.688427345601168</v>
      </c>
      <c r="J521" s="5">
        <f t="shared" si="8"/>
        <v>549.365021789732</v>
      </c>
    </row>
    <row r="522" spans="1:10">
      <c r="A522" s="6" t="s">
        <v>157</v>
      </c>
      <c r="B522" s="6" t="s">
        <v>68</v>
      </c>
      <c r="C522" s="6" t="s">
        <v>130</v>
      </c>
      <c r="D522" s="6" t="s">
        <v>158</v>
      </c>
      <c r="E522" s="4" t="s">
        <v>102</v>
      </c>
      <c r="F522" s="5">
        <v>2</v>
      </c>
      <c r="G522" s="5">
        <v>0.0113017115746885</v>
      </c>
      <c r="H522" s="5">
        <v>0.0283244609599932</v>
      </c>
      <c r="I522" s="6">
        <v>0.689886657792111</v>
      </c>
      <c r="J522" s="5">
        <f t="shared" si="8"/>
        <v>550.529552918105</v>
      </c>
    </row>
    <row r="523" spans="1:10">
      <c r="A523" s="6" t="s">
        <v>175</v>
      </c>
      <c r="B523" s="6" t="s">
        <v>65</v>
      </c>
      <c r="C523" s="6" t="s">
        <v>116</v>
      </c>
      <c r="D523" s="6" t="s">
        <v>176</v>
      </c>
      <c r="E523" s="4" t="s">
        <v>105</v>
      </c>
      <c r="F523" s="5">
        <v>1</v>
      </c>
      <c r="G523" s="5">
        <v>-0.318375754009122</v>
      </c>
      <c r="H523" s="5">
        <v>0.801382963071943</v>
      </c>
      <c r="I523" s="6">
        <v>0.691158849911193</v>
      </c>
      <c r="J523" s="5">
        <f t="shared" si="8"/>
        <v>551.544762229132</v>
      </c>
    </row>
    <row r="524" spans="1:10">
      <c r="A524" s="6" t="s">
        <v>167</v>
      </c>
      <c r="B524" s="6" t="s">
        <v>59</v>
      </c>
      <c r="C524" s="6" t="s">
        <v>107</v>
      </c>
      <c r="D524" s="6" t="s">
        <v>168</v>
      </c>
      <c r="E524" s="4" t="s">
        <v>102</v>
      </c>
      <c r="F524" s="5">
        <v>2</v>
      </c>
      <c r="G524" s="5">
        <v>0.0405525323543109</v>
      </c>
      <c r="H524" s="5">
        <v>0.102627783459891</v>
      </c>
      <c r="I524" s="6">
        <v>0.692738203827875</v>
      </c>
      <c r="J524" s="5">
        <f t="shared" si="8"/>
        <v>552.805086654644</v>
      </c>
    </row>
    <row r="525" spans="1:10">
      <c r="A525" s="6" t="s">
        <v>171</v>
      </c>
      <c r="B525" s="6" t="s">
        <v>71</v>
      </c>
      <c r="C525" s="6" t="s">
        <v>114</v>
      </c>
      <c r="D525" s="6" t="s">
        <v>172</v>
      </c>
      <c r="E525" s="4" t="s">
        <v>105</v>
      </c>
      <c r="F525" s="5">
        <v>1</v>
      </c>
      <c r="G525" s="5">
        <v>0.0502459592410401</v>
      </c>
      <c r="H525" s="5">
        <v>0.127196064652143</v>
      </c>
      <c r="I525" s="6">
        <v>0.692822501188506</v>
      </c>
      <c r="J525" s="5">
        <f t="shared" si="8"/>
        <v>552.872355948428</v>
      </c>
    </row>
    <row r="526" spans="1:10">
      <c r="A526" s="6" t="s">
        <v>221</v>
      </c>
      <c r="B526" s="6" t="s">
        <v>121</v>
      </c>
      <c r="C526" s="6" t="s">
        <v>122</v>
      </c>
      <c r="D526" s="6" t="s">
        <v>222</v>
      </c>
      <c r="E526" s="4" t="s">
        <v>105</v>
      </c>
      <c r="F526" s="5">
        <v>1</v>
      </c>
      <c r="G526" s="5">
        <v>0.0129680661371373</v>
      </c>
      <c r="H526" s="5">
        <v>0.0329064678229859</v>
      </c>
      <c r="I526" s="6">
        <v>0.69351557563672</v>
      </c>
      <c r="J526" s="5">
        <f t="shared" si="8"/>
        <v>553.425429358103</v>
      </c>
    </row>
    <row r="527" spans="1:10">
      <c r="A527" s="6" t="s">
        <v>133</v>
      </c>
      <c r="B527" s="6" t="s">
        <v>62</v>
      </c>
      <c r="C527" s="6" t="s">
        <v>137</v>
      </c>
      <c r="D527" s="6" t="s">
        <v>134</v>
      </c>
      <c r="E527" s="4" t="s">
        <v>102</v>
      </c>
      <c r="F527" s="5">
        <v>2</v>
      </c>
      <c r="G527" s="5">
        <v>0.0170094099340037</v>
      </c>
      <c r="H527" s="5">
        <v>0.0433520772237845</v>
      </c>
      <c r="I527" s="6">
        <v>0.694795833895127</v>
      </c>
      <c r="J527" s="5">
        <f t="shared" si="8"/>
        <v>554.447075448311</v>
      </c>
    </row>
    <row r="528" spans="1:10">
      <c r="A528" s="6" t="s">
        <v>239</v>
      </c>
      <c r="B528" s="6" t="s">
        <v>50</v>
      </c>
      <c r="C528" s="6" t="s">
        <v>127</v>
      </c>
      <c r="D528" s="6" t="s">
        <v>240</v>
      </c>
      <c r="E528" s="4" t="s">
        <v>102</v>
      </c>
      <c r="F528" s="5">
        <v>3</v>
      </c>
      <c r="G528" s="5">
        <v>0.0107945187135195</v>
      </c>
      <c r="H528" s="5">
        <v>0.0275287596861677</v>
      </c>
      <c r="I528" s="6">
        <v>0.694971121614481</v>
      </c>
      <c r="J528" s="5">
        <f t="shared" si="8"/>
        <v>554.586955048356</v>
      </c>
    </row>
    <row r="529" spans="1:10">
      <c r="A529" s="6" t="s">
        <v>157</v>
      </c>
      <c r="B529" s="6" t="s">
        <v>62</v>
      </c>
      <c r="C529" s="6" t="s">
        <v>137</v>
      </c>
      <c r="D529" s="6" t="s">
        <v>158</v>
      </c>
      <c r="E529" s="4" t="s">
        <v>102</v>
      </c>
      <c r="F529" s="5">
        <v>2</v>
      </c>
      <c r="G529" s="5">
        <v>-0.0199396505773969</v>
      </c>
      <c r="H529" s="5">
        <v>0.0508540208998014</v>
      </c>
      <c r="I529" s="6">
        <v>0.694987393350779</v>
      </c>
      <c r="J529" s="5">
        <f t="shared" si="8"/>
        <v>554.599939893922</v>
      </c>
    </row>
    <row r="530" spans="1:10">
      <c r="A530" s="6" t="s">
        <v>163</v>
      </c>
      <c r="B530" s="6" t="s">
        <v>62</v>
      </c>
      <c r="C530" s="6" t="s">
        <v>137</v>
      </c>
      <c r="D530" s="6" t="s">
        <v>164</v>
      </c>
      <c r="E530" s="4" t="s">
        <v>102</v>
      </c>
      <c r="F530" s="5">
        <v>2</v>
      </c>
      <c r="G530" s="5">
        <v>0.0313034767335266</v>
      </c>
      <c r="H530" s="5">
        <v>0.0799710320901952</v>
      </c>
      <c r="I530" s="6">
        <v>0.695475579814665</v>
      </c>
      <c r="J530" s="5">
        <f t="shared" si="8"/>
        <v>554.989512692103</v>
      </c>
    </row>
    <row r="531" spans="1:10">
      <c r="A531" s="6" t="s">
        <v>221</v>
      </c>
      <c r="B531" s="6" t="s">
        <v>62</v>
      </c>
      <c r="C531" s="6" t="s">
        <v>137</v>
      </c>
      <c r="D531" s="6" t="s">
        <v>222</v>
      </c>
      <c r="E531" s="4" t="s">
        <v>105</v>
      </c>
      <c r="F531" s="5">
        <v>1</v>
      </c>
      <c r="G531" s="5">
        <v>-0.015723780191279</v>
      </c>
      <c r="H531" s="5">
        <v>0.0402010050251256</v>
      </c>
      <c r="I531" s="6">
        <v>0.695701861920077</v>
      </c>
      <c r="J531" s="5">
        <f t="shared" si="8"/>
        <v>555.170085812221</v>
      </c>
    </row>
    <row r="532" spans="1:10">
      <c r="A532" s="6" t="s">
        <v>113</v>
      </c>
      <c r="B532" s="6" t="s">
        <v>62</v>
      </c>
      <c r="C532" s="6" t="s">
        <v>137</v>
      </c>
      <c r="D532" s="6" t="s">
        <v>115</v>
      </c>
      <c r="E532" s="4" t="s">
        <v>102</v>
      </c>
      <c r="F532" s="5">
        <v>5</v>
      </c>
      <c r="G532" s="5">
        <v>-0.0141238630870024</v>
      </c>
      <c r="H532" s="5">
        <v>0.0362244342391144</v>
      </c>
      <c r="I532" s="6">
        <v>0.696611388504429</v>
      </c>
      <c r="J532" s="5">
        <f t="shared" si="8"/>
        <v>555.895888026534</v>
      </c>
    </row>
    <row r="533" spans="1:10">
      <c r="A533" s="6" t="s">
        <v>253</v>
      </c>
      <c r="B533" s="6" t="s">
        <v>53</v>
      </c>
      <c r="C533" s="6" t="s">
        <v>117</v>
      </c>
      <c r="D533" s="6" t="s">
        <v>254</v>
      </c>
      <c r="E533" s="4" t="s">
        <v>102</v>
      </c>
      <c r="F533" s="5">
        <v>4</v>
      </c>
      <c r="G533" s="5">
        <v>-0.0191095200172902</v>
      </c>
      <c r="H533" s="5">
        <v>0.0492746034937851</v>
      </c>
      <c r="I533" s="6">
        <v>0.698151597524747</v>
      </c>
      <c r="J533" s="5">
        <f t="shared" si="8"/>
        <v>557.124974824748</v>
      </c>
    </row>
    <row r="534" spans="1:10">
      <c r="A534" s="6" t="s">
        <v>263</v>
      </c>
      <c r="B534" s="6" t="s">
        <v>65</v>
      </c>
      <c r="C534" s="6" t="s">
        <v>116</v>
      </c>
      <c r="D534" s="6" t="s">
        <v>264</v>
      </c>
      <c r="E534" s="4" t="s">
        <v>102</v>
      </c>
      <c r="F534" s="5">
        <v>5</v>
      </c>
      <c r="G534" s="5">
        <v>0.027178369674911</v>
      </c>
      <c r="H534" s="5">
        <v>0.0701409905167501</v>
      </c>
      <c r="I534" s="6">
        <v>0.698399425127237</v>
      </c>
      <c r="J534" s="5">
        <f t="shared" si="8"/>
        <v>557.322741251535</v>
      </c>
    </row>
    <row r="535" spans="1:10">
      <c r="A535" s="6" t="s">
        <v>241</v>
      </c>
      <c r="B535" s="6" t="s">
        <v>50</v>
      </c>
      <c r="C535" s="6" t="s">
        <v>127</v>
      </c>
      <c r="D535" s="6" t="s">
        <v>242</v>
      </c>
      <c r="E535" s="4" t="s">
        <v>102</v>
      </c>
      <c r="F535" s="5">
        <v>3</v>
      </c>
      <c r="G535" s="5">
        <v>0.013534404322448</v>
      </c>
      <c r="H535" s="5">
        <v>0.034965315314988</v>
      </c>
      <c r="I535" s="6">
        <v>0.69869634679646</v>
      </c>
      <c r="J535" s="5">
        <f t="shared" si="8"/>
        <v>557.559684743575</v>
      </c>
    </row>
    <row r="536" spans="1:10">
      <c r="A536" s="6" t="s">
        <v>273</v>
      </c>
      <c r="B536" s="6" t="s">
        <v>56</v>
      </c>
      <c r="C536" s="6" t="s">
        <v>125</v>
      </c>
      <c r="D536" s="6" t="s">
        <v>274</v>
      </c>
      <c r="E536" s="4" t="s">
        <v>102</v>
      </c>
      <c r="F536" s="5">
        <v>4</v>
      </c>
      <c r="G536" s="5">
        <v>0.0380571063020533</v>
      </c>
      <c r="H536" s="5">
        <v>0.0985022238468136</v>
      </c>
      <c r="I536" s="6">
        <v>0.699231670457363</v>
      </c>
      <c r="J536" s="5">
        <f t="shared" si="8"/>
        <v>557.986873024976</v>
      </c>
    </row>
    <row r="537" spans="1:10">
      <c r="A537" s="6" t="s">
        <v>259</v>
      </c>
      <c r="B537" s="6" t="s">
        <v>53</v>
      </c>
      <c r="C537" s="6" t="s">
        <v>117</v>
      </c>
      <c r="D537" s="6" t="s">
        <v>260</v>
      </c>
      <c r="E537" s="4" t="s">
        <v>102</v>
      </c>
      <c r="F537" s="5">
        <v>2</v>
      </c>
      <c r="G537" s="5">
        <v>0.0415441142261103</v>
      </c>
      <c r="H537" s="5">
        <v>0.10884183970135</v>
      </c>
      <c r="I537" s="6">
        <v>0.70268946157437</v>
      </c>
      <c r="J537" s="5">
        <f t="shared" si="8"/>
        <v>560.746190336347</v>
      </c>
    </row>
    <row r="538" spans="1:10">
      <c r="A538" s="6" t="s">
        <v>231</v>
      </c>
      <c r="B538" s="6" t="s">
        <v>68</v>
      </c>
      <c r="C538" s="6" t="s">
        <v>130</v>
      </c>
      <c r="D538" s="6" t="s">
        <v>232</v>
      </c>
      <c r="E538" s="4" t="s">
        <v>105</v>
      </c>
      <c r="F538" s="5">
        <v>1</v>
      </c>
      <c r="G538" s="5">
        <v>-0.0361774744027304</v>
      </c>
      <c r="H538" s="5">
        <v>0.0948805460750853</v>
      </c>
      <c r="I538" s="6">
        <v>0.702984390047531</v>
      </c>
      <c r="J538" s="5">
        <f t="shared" si="8"/>
        <v>560.98154325793</v>
      </c>
    </row>
    <row r="539" spans="1:10">
      <c r="A539" s="6" t="s">
        <v>225</v>
      </c>
      <c r="B539" s="6" t="s">
        <v>68</v>
      </c>
      <c r="C539" s="6" t="s">
        <v>130</v>
      </c>
      <c r="D539" s="6" t="s">
        <v>226</v>
      </c>
      <c r="E539" s="4" t="s">
        <v>102</v>
      </c>
      <c r="F539" s="5">
        <v>2</v>
      </c>
      <c r="G539" s="5">
        <v>-0.0192337719228512</v>
      </c>
      <c r="H539" s="5">
        <v>0.0510378869297921</v>
      </c>
      <c r="I539" s="6">
        <v>0.706282980467125</v>
      </c>
      <c r="J539" s="5">
        <f t="shared" si="8"/>
        <v>563.613818412766</v>
      </c>
    </row>
    <row r="540" spans="1:10">
      <c r="A540" s="6" t="s">
        <v>223</v>
      </c>
      <c r="B540" s="6" t="s">
        <v>53</v>
      </c>
      <c r="C540" s="6" t="s">
        <v>117</v>
      </c>
      <c r="D540" s="6" t="s">
        <v>224</v>
      </c>
      <c r="E540" s="4" t="s">
        <v>102</v>
      </c>
      <c r="F540" s="5">
        <v>3</v>
      </c>
      <c r="G540" s="5">
        <v>-0.0256898877365437</v>
      </c>
      <c r="H540" s="5">
        <v>0.0686944055797486</v>
      </c>
      <c r="I540" s="6">
        <v>0.708424027091614</v>
      </c>
      <c r="J540" s="5">
        <f t="shared" si="8"/>
        <v>565.322373619108</v>
      </c>
    </row>
    <row r="541" spans="1:10">
      <c r="A541" s="6" t="s">
        <v>253</v>
      </c>
      <c r="B541" s="6" t="s">
        <v>71</v>
      </c>
      <c r="C541" s="6" t="s">
        <v>114</v>
      </c>
      <c r="D541" s="6" t="s">
        <v>254</v>
      </c>
      <c r="E541" s="4" t="s">
        <v>102</v>
      </c>
      <c r="F541" s="5">
        <v>4</v>
      </c>
      <c r="G541" s="5">
        <v>-0.0179506052119194</v>
      </c>
      <c r="H541" s="5">
        <v>0.0480876311614072</v>
      </c>
      <c r="I541" s="6">
        <v>0.708933030323806</v>
      </c>
      <c r="J541" s="5">
        <f t="shared" si="8"/>
        <v>565.728558198397</v>
      </c>
    </row>
    <row r="542" spans="1:10">
      <c r="A542" s="6" t="s">
        <v>265</v>
      </c>
      <c r="B542" s="6" t="s">
        <v>62</v>
      </c>
      <c r="C542" s="6" t="s">
        <v>137</v>
      </c>
      <c r="D542" s="6" t="s">
        <v>266</v>
      </c>
      <c r="E542" s="4" t="s">
        <v>102</v>
      </c>
      <c r="F542" s="5">
        <v>3</v>
      </c>
      <c r="G542" s="5">
        <v>0.0341970505431057</v>
      </c>
      <c r="H542" s="5">
        <v>0.0918518392043213</v>
      </c>
      <c r="I542" s="6">
        <v>0.709664548023218</v>
      </c>
      <c r="J542" s="5">
        <f t="shared" si="8"/>
        <v>566.312309322528</v>
      </c>
    </row>
    <row r="543" spans="1:10">
      <c r="A543" s="6" t="s">
        <v>181</v>
      </c>
      <c r="B543" s="6" t="s">
        <v>47</v>
      </c>
      <c r="C543" s="6" t="s">
        <v>100</v>
      </c>
      <c r="D543" s="6" t="s">
        <v>182</v>
      </c>
      <c r="E543" s="4" t="s">
        <v>102</v>
      </c>
      <c r="F543" s="5">
        <v>4</v>
      </c>
      <c r="G543" s="5">
        <v>0.0416529635091947</v>
      </c>
      <c r="H543" s="5">
        <v>0.112002604222098</v>
      </c>
      <c r="I543" s="6">
        <v>0.709972656631219</v>
      </c>
      <c r="J543" s="5">
        <f t="shared" si="8"/>
        <v>566.558179991713</v>
      </c>
    </row>
    <row r="544" spans="1:10">
      <c r="A544" s="6" t="s">
        <v>213</v>
      </c>
      <c r="B544" s="6" t="s">
        <v>50</v>
      </c>
      <c r="C544" s="6" t="s">
        <v>127</v>
      </c>
      <c r="D544" s="6" t="s">
        <v>214</v>
      </c>
      <c r="E544" s="4" t="s">
        <v>102</v>
      </c>
      <c r="F544" s="5">
        <v>4</v>
      </c>
      <c r="G544" s="5">
        <v>-0.009040881766011</v>
      </c>
      <c r="H544" s="5">
        <v>0.0243447677682954</v>
      </c>
      <c r="I544" s="6">
        <v>0.710363026654577</v>
      </c>
      <c r="J544" s="5">
        <f t="shared" si="8"/>
        <v>566.869695270352</v>
      </c>
    </row>
    <row r="545" spans="1:10">
      <c r="A545" s="6" t="s">
        <v>147</v>
      </c>
      <c r="B545" s="6" t="s">
        <v>56</v>
      </c>
      <c r="C545" s="6" t="s">
        <v>125</v>
      </c>
      <c r="D545" s="6" t="s">
        <v>148</v>
      </c>
      <c r="E545" s="4" t="s">
        <v>102</v>
      </c>
      <c r="F545" s="5">
        <v>2</v>
      </c>
      <c r="G545" s="5">
        <v>0.0418756822171384</v>
      </c>
      <c r="H545" s="5">
        <v>0.113165786291917</v>
      </c>
      <c r="I545" s="6">
        <v>0.711353907051533</v>
      </c>
      <c r="J545" s="5">
        <f t="shared" si="8"/>
        <v>567.660417827123</v>
      </c>
    </row>
    <row r="546" spans="1:10">
      <c r="A546" s="6" t="s">
        <v>243</v>
      </c>
      <c r="B546" s="6" t="s">
        <v>53</v>
      </c>
      <c r="C546" s="6" t="s">
        <v>117</v>
      </c>
      <c r="D546" s="6" t="s">
        <v>244</v>
      </c>
      <c r="E546" s="4" t="s">
        <v>102</v>
      </c>
      <c r="F546" s="5">
        <v>3</v>
      </c>
      <c r="G546" s="5">
        <v>0.027757559862969</v>
      </c>
      <c r="H546" s="5">
        <v>0.0752393966808284</v>
      </c>
      <c r="I546" s="6">
        <v>0.712184961501347</v>
      </c>
      <c r="J546" s="5">
        <f t="shared" si="8"/>
        <v>568.323599278075</v>
      </c>
    </row>
    <row r="547" spans="1:10">
      <c r="A547" s="6" t="s">
        <v>187</v>
      </c>
      <c r="B547" s="6" t="s">
        <v>56</v>
      </c>
      <c r="C547" s="6" t="s">
        <v>125</v>
      </c>
      <c r="D547" s="6" t="s">
        <v>188</v>
      </c>
      <c r="E547" s="4" t="s">
        <v>105</v>
      </c>
      <c r="F547" s="5">
        <v>1</v>
      </c>
      <c r="G547" s="5">
        <v>0.0999198503873898</v>
      </c>
      <c r="H547" s="5">
        <v>0.270905690622495</v>
      </c>
      <c r="I547" s="6">
        <v>0.712249751882925</v>
      </c>
      <c r="J547" s="5">
        <f t="shared" si="8"/>
        <v>568.375302002574</v>
      </c>
    </row>
    <row r="548" spans="1:10">
      <c r="A548" s="6" t="s">
        <v>207</v>
      </c>
      <c r="B548" s="6" t="s">
        <v>50</v>
      </c>
      <c r="C548" s="6" t="s">
        <v>127</v>
      </c>
      <c r="D548" s="6" t="s">
        <v>208</v>
      </c>
      <c r="E548" s="4" t="s">
        <v>102</v>
      </c>
      <c r="F548" s="5">
        <v>2</v>
      </c>
      <c r="G548" s="5">
        <v>0.0249608718544199</v>
      </c>
      <c r="H548" s="5">
        <v>0.0678832579894211</v>
      </c>
      <c r="I548" s="6">
        <v>0.713094766620853</v>
      </c>
      <c r="J548" s="5">
        <f t="shared" si="8"/>
        <v>569.049623763441</v>
      </c>
    </row>
    <row r="549" spans="1:10">
      <c r="A549" s="6" t="s">
        <v>120</v>
      </c>
      <c r="B549" s="6" t="s">
        <v>62</v>
      </c>
      <c r="C549" s="6" t="s">
        <v>137</v>
      </c>
      <c r="D549" s="6" t="s">
        <v>123</v>
      </c>
      <c r="E549" s="4" t="s">
        <v>102</v>
      </c>
      <c r="F549" s="5">
        <v>2</v>
      </c>
      <c r="G549" s="5">
        <v>-0.0147279760581853</v>
      </c>
      <c r="H549" s="5">
        <v>0.0407778082940578</v>
      </c>
      <c r="I549" s="6">
        <v>0.717967692066112</v>
      </c>
      <c r="J549" s="5">
        <f t="shared" si="8"/>
        <v>572.938218268757</v>
      </c>
    </row>
    <row r="550" spans="1:10">
      <c r="A550" s="6" t="s">
        <v>229</v>
      </c>
      <c r="B550" s="6" t="s">
        <v>65</v>
      </c>
      <c r="C550" s="6" t="s">
        <v>116</v>
      </c>
      <c r="D550" s="6" t="s">
        <v>230</v>
      </c>
      <c r="E550" s="4" t="s">
        <v>102</v>
      </c>
      <c r="F550" s="5">
        <v>2</v>
      </c>
      <c r="G550" s="5">
        <v>0.0498274157615368</v>
      </c>
      <c r="H550" s="5">
        <v>0.138039744758953</v>
      </c>
      <c r="I550" s="6">
        <v>0.718126156918338</v>
      </c>
      <c r="J550" s="5">
        <f t="shared" si="8"/>
        <v>573.064673220834</v>
      </c>
    </row>
    <row r="551" spans="1:10">
      <c r="A551" s="6" t="s">
        <v>219</v>
      </c>
      <c r="B551" s="6" t="s">
        <v>71</v>
      </c>
      <c r="C551" s="6" t="s">
        <v>114</v>
      </c>
      <c r="D551" s="6" t="s">
        <v>220</v>
      </c>
      <c r="E551" s="4" t="s">
        <v>105</v>
      </c>
      <c r="F551" s="5">
        <v>1</v>
      </c>
      <c r="G551" s="5">
        <v>-0.0298953662182362</v>
      </c>
      <c r="H551" s="5">
        <v>0.0831091180866965</v>
      </c>
      <c r="I551" s="6">
        <v>0.719062345056917</v>
      </c>
      <c r="J551" s="5">
        <f t="shared" si="8"/>
        <v>573.81175135542</v>
      </c>
    </row>
    <row r="552" spans="1:10">
      <c r="A552" s="6" t="s">
        <v>209</v>
      </c>
      <c r="B552" s="6" t="s">
        <v>56</v>
      </c>
      <c r="C552" s="6" t="s">
        <v>125</v>
      </c>
      <c r="D552" s="6" t="s">
        <v>210</v>
      </c>
      <c r="E552" s="4" t="s">
        <v>102</v>
      </c>
      <c r="F552" s="5">
        <v>2</v>
      </c>
      <c r="G552" s="5">
        <v>-0.0444681409801989</v>
      </c>
      <c r="H552" s="5">
        <v>0.123801461096117</v>
      </c>
      <c r="I552" s="6">
        <v>0.719453596459921</v>
      </c>
      <c r="J552" s="5">
        <f t="shared" si="8"/>
        <v>574.123969975017</v>
      </c>
    </row>
    <row r="553" spans="1:10">
      <c r="A553" s="6" t="s">
        <v>161</v>
      </c>
      <c r="B553" s="6" t="s">
        <v>71</v>
      </c>
      <c r="C553" s="6" t="s">
        <v>114</v>
      </c>
      <c r="D553" s="6" t="s">
        <v>162</v>
      </c>
      <c r="E553" s="4" t="s">
        <v>102</v>
      </c>
      <c r="F553" s="5">
        <v>2</v>
      </c>
      <c r="G553" s="5">
        <v>0.0124306148245863</v>
      </c>
      <c r="H553" s="5">
        <v>0.0347550250497366</v>
      </c>
      <c r="I553" s="6">
        <v>0.720594916073317</v>
      </c>
      <c r="J553" s="5">
        <f t="shared" si="8"/>
        <v>575.034743026507</v>
      </c>
    </row>
    <row r="554" spans="1:10">
      <c r="A554" s="6" t="s">
        <v>213</v>
      </c>
      <c r="B554" s="6" t="s">
        <v>59</v>
      </c>
      <c r="C554" s="6" t="s">
        <v>107</v>
      </c>
      <c r="D554" s="6" t="s">
        <v>214</v>
      </c>
      <c r="E554" s="4" t="s">
        <v>102</v>
      </c>
      <c r="F554" s="5">
        <v>4</v>
      </c>
      <c r="G554" s="5">
        <v>0.012815750478828</v>
      </c>
      <c r="H554" s="5">
        <v>0.0358425778922464</v>
      </c>
      <c r="I554" s="6">
        <v>0.720675157944139</v>
      </c>
      <c r="J554" s="5">
        <f t="shared" si="8"/>
        <v>575.098776039423</v>
      </c>
    </row>
    <row r="555" spans="1:10">
      <c r="A555" s="6" t="s">
        <v>239</v>
      </c>
      <c r="B555" s="6" t="s">
        <v>53</v>
      </c>
      <c r="C555" s="6" t="s">
        <v>117</v>
      </c>
      <c r="D555" s="6" t="s">
        <v>240</v>
      </c>
      <c r="E555" s="4" t="s">
        <v>102</v>
      </c>
      <c r="F555" s="5">
        <v>3</v>
      </c>
      <c r="G555" s="5">
        <v>-0.00930516174429855</v>
      </c>
      <c r="H555" s="5">
        <v>0.0261363982192279</v>
      </c>
      <c r="I555" s="6">
        <v>0.721823259309747</v>
      </c>
      <c r="J555" s="5">
        <f t="shared" si="8"/>
        <v>576.014960929178</v>
      </c>
    </row>
    <row r="556" spans="1:10">
      <c r="A556" s="6" t="s">
        <v>245</v>
      </c>
      <c r="B556" s="6" t="s">
        <v>121</v>
      </c>
      <c r="C556" s="6" t="s">
        <v>122</v>
      </c>
      <c r="D556" s="6" t="s">
        <v>246</v>
      </c>
      <c r="E556" s="4" t="s">
        <v>102</v>
      </c>
      <c r="F556" s="5">
        <v>4</v>
      </c>
      <c r="G556" s="5">
        <v>0.0199576768845857</v>
      </c>
      <c r="H556" s="5">
        <v>0.0561918264502557</v>
      </c>
      <c r="I556" s="6">
        <v>0.722461892950531</v>
      </c>
      <c r="J556" s="5">
        <f t="shared" si="8"/>
        <v>576.524590574524</v>
      </c>
    </row>
    <row r="557" spans="1:10">
      <c r="A557" s="6" t="s">
        <v>263</v>
      </c>
      <c r="B557" s="6" t="s">
        <v>121</v>
      </c>
      <c r="C557" s="6" t="s">
        <v>122</v>
      </c>
      <c r="D557" s="6" t="s">
        <v>264</v>
      </c>
      <c r="E557" s="4" t="s">
        <v>102</v>
      </c>
      <c r="F557" s="5">
        <v>5</v>
      </c>
      <c r="G557" s="5">
        <v>-0.00708387097289876</v>
      </c>
      <c r="H557" s="5">
        <v>0.0201311877847689</v>
      </c>
      <c r="I557" s="6">
        <v>0.72492421241446</v>
      </c>
      <c r="J557" s="5">
        <f t="shared" si="8"/>
        <v>578.489521506739</v>
      </c>
    </row>
    <row r="558" spans="1:10">
      <c r="A558" s="6" t="s">
        <v>211</v>
      </c>
      <c r="B558" s="6" t="s">
        <v>47</v>
      </c>
      <c r="C558" s="6" t="s">
        <v>100</v>
      </c>
      <c r="D558" s="6" t="s">
        <v>212</v>
      </c>
      <c r="E558" s="4" t="s">
        <v>102</v>
      </c>
      <c r="F558" s="5">
        <v>2</v>
      </c>
      <c r="G558" s="5">
        <v>0.11916572456746</v>
      </c>
      <c r="H558" s="5">
        <v>0.33968692023852</v>
      </c>
      <c r="I558" s="6">
        <v>0.725730549782087</v>
      </c>
      <c r="J558" s="5">
        <f t="shared" si="8"/>
        <v>579.132978726105</v>
      </c>
    </row>
    <row r="559" spans="1:10">
      <c r="A559" s="6" t="s">
        <v>247</v>
      </c>
      <c r="B559" s="6" t="s">
        <v>56</v>
      </c>
      <c r="C559" s="6" t="s">
        <v>125</v>
      </c>
      <c r="D559" s="6" t="s">
        <v>248</v>
      </c>
      <c r="E559" s="4" t="s">
        <v>102</v>
      </c>
      <c r="F559" s="5">
        <v>3</v>
      </c>
      <c r="G559" s="5">
        <v>0.0198318943590886</v>
      </c>
      <c r="H559" s="5">
        <v>0.0567861877328959</v>
      </c>
      <c r="I559" s="6">
        <v>0.726910643747867</v>
      </c>
      <c r="J559" s="5">
        <f t="shared" si="8"/>
        <v>580.074693710798</v>
      </c>
    </row>
    <row r="560" spans="1:10">
      <c r="A560" s="6" t="s">
        <v>245</v>
      </c>
      <c r="B560" s="6" t="s">
        <v>53</v>
      </c>
      <c r="C560" s="6" t="s">
        <v>117</v>
      </c>
      <c r="D560" s="6" t="s">
        <v>246</v>
      </c>
      <c r="E560" s="4" t="s">
        <v>102</v>
      </c>
      <c r="F560" s="5">
        <v>4</v>
      </c>
      <c r="G560" s="5">
        <v>0.0176386922743614</v>
      </c>
      <c r="H560" s="5">
        <v>0.0506054796351557</v>
      </c>
      <c r="I560" s="6">
        <v>0.727424909988583</v>
      </c>
      <c r="J560" s="5">
        <f t="shared" si="8"/>
        <v>580.485078170889</v>
      </c>
    </row>
    <row r="561" spans="1:10">
      <c r="A561" s="6" t="s">
        <v>191</v>
      </c>
      <c r="B561" s="6" t="s">
        <v>47</v>
      </c>
      <c r="C561" s="6" t="s">
        <v>100</v>
      </c>
      <c r="D561" s="6" t="s">
        <v>192</v>
      </c>
      <c r="E561" s="4" t="s">
        <v>105</v>
      </c>
      <c r="F561" s="5">
        <v>1</v>
      </c>
      <c r="G561" s="5">
        <v>0.152822395594309</v>
      </c>
      <c r="H561" s="5">
        <v>0.444699403396053</v>
      </c>
      <c r="I561" s="6">
        <v>0.731107072599811</v>
      </c>
      <c r="J561" s="5">
        <f t="shared" si="8"/>
        <v>583.423443934649</v>
      </c>
    </row>
    <row r="562" spans="1:10">
      <c r="A562" s="6" t="s">
        <v>257</v>
      </c>
      <c r="B562" s="6" t="s">
        <v>50</v>
      </c>
      <c r="C562" s="6" t="s">
        <v>127</v>
      </c>
      <c r="D562" s="6" t="s">
        <v>258</v>
      </c>
      <c r="E562" s="4" t="s">
        <v>102</v>
      </c>
      <c r="F562" s="5">
        <v>4</v>
      </c>
      <c r="G562" s="5">
        <v>-0.0164879734301315</v>
      </c>
      <c r="H562" s="5">
        <v>0.0479960980837362</v>
      </c>
      <c r="I562" s="6">
        <v>0.731201752584294</v>
      </c>
      <c r="J562" s="5">
        <f t="shared" si="8"/>
        <v>583.498998562267</v>
      </c>
    </row>
    <row r="563" spans="1:10">
      <c r="A563" s="6" t="s">
        <v>227</v>
      </c>
      <c r="B563" s="6" t="s">
        <v>65</v>
      </c>
      <c r="C563" s="6" t="s">
        <v>116</v>
      </c>
      <c r="D563" s="6" t="s">
        <v>228</v>
      </c>
      <c r="E563" s="4" t="s">
        <v>102</v>
      </c>
      <c r="F563" s="5">
        <v>2</v>
      </c>
      <c r="G563" s="5">
        <v>0.0198153383948609</v>
      </c>
      <c r="H563" s="5">
        <v>0.0584420474217803</v>
      </c>
      <c r="I563" s="6">
        <v>0.734564817028689</v>
      </c>
      <c r="J563" s="5">
        <f t="shared" si="8"/>
        <v>586.182723988894</v>
      </c>
    </row>
    <row r="564" spans="1:10">
      <c r="A564" s="6" t="s">
        <v>231</v>
      </c>
      <c r="B564" s="6" t="s">
        <v>121</v>
      </c>
      <c r="C564" s="6" t="s">
        <v>122</v>
      </c>
      <c r="D564" s="6" t="s">
        <v>232</v>
      </c>
      <c r="E564" s="4" t="s">
        <v>105</v>
      </c>
      <c r="F564" s="5">
        <v>1</v>
      </c>
      <c r="G564" s="5">
        <v>0.047098976109215</v>
      </c>
      <c r="H564" s="5">
        <v>0.139249146757679</v>
      </c>
      <c r="I564" s="6">
        <v>0.735185880692844</v>
      </c>
      <c r="J564" s="5">
        <f t="shared" si="8"/>
        <v>586.678332792889</v>
      </c>
    </row>
    <row r="565" spans="1:10">
      <c r="A565" s="6" t="s">
        <v>259</v>
      </c>
      <c r="B565" s="6" t="s">
        <v>71</v>
      </c>
      <c r="C565" s="6" t="s">
        <v>114</v>
      </c>
      <c r="D565" s="6" t="s">
        <v>260</v>
      </c>
      <c r="E565" s="4" t="s">
        <v>102</v>
      </c>
      <c r="F565" s="5">
        <v>2</v>
      </c>
      <c r="G565" s="5">
        <v>-0.01372531351335</v>
      </c>
      <c r="H565" s="5">
        <v>0.0407415776137575</v>
      </c>
      <c r="I565" s="6">
        <v>0.736201980931058</v>
      </c>
      <c r="J565" s="5">
        <f t="shared" si="8"/>
        <v>587.489180782984</v>
      </c>
    </row>
    <row r="566" spans="1:10">
      <c r="A566" s="6" t="s">
        <v>257</v>
      </c>
      <c r="B566" s="6" t="s">
        <v>71</v>
      </c>
      <c r="C566" s="6" t="s">
        <v>114</v>
      </c>
      <c r="D566" s="6" t="s">
        <v>258</v>
      </c>
      <c r="E566" s="4" t="s">
        <v>102</v>
      </c>
      <c r="F566" s="5">
        <v>4</v>
      </c>
      <c r="G566" s="5">
        <v>-0.0110811330476285</v>
      </c>
      <c r="H566" s="5">
        <v>0.0334172551837282</v>
      </c>
      <c r="I566" s="6">
        <v>0.740191969786157</v>
      </c>
      <c r="J566" s="5">
        <f t="shared" si="8"/>
        <v>590.673191889353</v>
      </c>
    </row>
    <row r="567" spans="1:10">
      <c r="A567" s="6" t="s">
        <v>247</v>
      </c>
      <c r="B567" s="6" t="s">
        <v>62</v>
      </c>
      <c r="C567" s="6" t="s">
        <v>137</v>
      </c>
      <c r="D567" s="6" t="s">
        <v>248</v>
      </c>
      <c r="E567" s="4" t="s">
        <v>102</v>
      </c>
      <c r="F567" s="5">
        <v>3</v>
      </c>
      <c r="G567" s="5">
        <v>-0.0100238533415165</v>
      </c>
      <c r="H567" s="5">
        <v>0.0304112752746147</v>
      </c>
      <c r="I567" s="6">
        <v>0.741694842076101</v>
      </c>
      <c r="J567" s="5">
        <f t="shared" si="8"/>
        <v>591.872483976729</v>
      </c>
    </row>
    <row r="568" spans="1:10">
      <c r="A568" s="6" t="s">
        <v>257</v>
      </c>
      <c r="B568" s="6" t="s">
        <v>56</v>
      </c>
      <c r="C568" s="6" t="s">
        <v>125</v>
      </c>
      <c r="D568" s="6" t="s">
        <v>258</v>
      </c>
      <c r="E568" s="4" t="s">
        <v>102</v>
      </c>
      <c r="F568" s="5">
        <v>4</v>
      </c>
      <c r="G568" s="5">
        <v>-0.0413801247382443</v>
      </c>
      <c r="H568" s="5">
        <v>0.125635820201498</v>
      </c>
      <c r="I568" s="6">
        <v>0.741879321033622</v>
      </c>
      <c r="J568" s="5">
        <f t="shared" si="8"/>
        <v>592.01969818483</v>
      </c>
    </row>
    <row r="569" spans="1:10">
      <c r="A569" s="6" t="s">
        <v>135</v>
      </c>
      <c r="B569" s="6" t="s">
        <v>53</v>
      </c>
      <c r="C569" s="6" t="s">
        <v>117</v>
      </c>
      <c r="D569" s="6" t="s">
        <v>136</v>
      </c>
      <c r="E569" s="4" t="s">
        <v>102</v>
      </c>
      <c r="F569" s="5">
        <v>2</v>
      </c>
      <c r="G569" s="5">
        <v>-0.0157107764677845</v>
      </c>
      <c r="H569" s="5">
        <v>0.0479632038310438</v>
      </c>
      <c r="I569" s="6">
        <v>0.74324516750076</v>
      </c>
      <c r="J569" s="5">
        <f t="shared" si="8"/>
        <v>593.109643665606</v>
      </c>
    </row>
    <row r="570" spans="1:10">
      <c r="A570" s="6" t="s">
        <v>151</v>
      </c>
      <c r="B570" s="6" t="s">
        <v>62</v>
      </c>
      <c r="C570" s="6" t="s">
        <v>137</v>
      </c>
      <c r="D570" s="6" t="s">
        <v>152</v>
      </c>
      <c r="E570" s="4" t="s">
        <v>105</v>
      </c>
      <c r="F570" s="5">
        <v>1</v>
      </c>
      <c r="G570" s="5">
        <v>-0.0479809976247031</v>
      </c>
      <c r="H570" s="5">
        <v>0.146793349168646</v>
      </c>
      <c r="I570" s="6">
        <v>0.74377313969116</v>
      </c>
      <c r="J570" s="5">
        <f t="shared" si="8"/>
        <v>593.530965473546</v>
      </c>
    </row>
    <row r="571" spans="1:10">
      <c r="A571" s="6" t="s">
        <v>149</v>
      </c>
      <c r="B571" s="6" t="s">
        <v>62</v>
      </c>
      <c r="C571" s="6" t="s">
        <v>137</v>
      </c>
      <c r="D571" s="6" t="s">
        <v>150</v>
      </c>
      <c r="E571" s="4" t="s">
        <v>105</v>
      </c>
      <c r="F571" s="5">
        <v>1</v>
      </c>
      <c r="G571" s="5">
        <v>-0.0463515374024782</v>
      </c>
      <c r="H571" s="5">
        <v>0.141808168884809</v>
      </c>
      <c r="I571" s="6">
        <v>0.74377313969116</v>
      </c>
      <c r="J571" s="5">
        <f t="shared" si="8"/>
        <v>593.530965473546</v>
      </c>
    </row>
    <row r="572" spans="1:10">
      <c r="A572" s="6" t="s">
        <v>153</v>
      </c>
      <c r="B572" s="6" t="s">
        <v>62</v>
      </c>
      <c r="C572" s="6" t="s">
        <v>137</v>
      </c>
      <c r="D572" s="6" t="s">
        <v>154</v>
      </c>
      <c r="E572" s="4" t="s">
        <v>105</v>
      </c>
      <c r="F572" s="5">
        <v>1</v>
      </c>
      <c r="G572" s="5">
        <v>-0.0337116154873164</v>
      </c>
      <c r="H572" s="5">
        <v>0.103137516688919</v>
      </c>
      <c r="I572" s="6">
        <v>0.74377313969116</v>
      </c>
      <c r="J572" s="5">
        <f t="shared" si="8"/>
        <v>593.530965473546</v>
      </c>
    </row>
    <row r="573" spans="1:10">
      <c r="A573" s="6" t="s">
        <v>155</v>
      </c>
      <c r="B573" s="6" t="s">
        <v>62</v>
      </c>
      <c r="C573" s="6" t="s">
        <v>137</v>
      </c>
      <c r="D573" s="6" t="s">
        <v>156</v>
      </c>
      <c r="E573" s="4" t="s">
        <v>105</v>
      </c>
      <c r="F573" s="5">
        <v>1</v>
      </c>
      <c r="G573" s="5">
        <v>-0.0425084175084175</v>
      </c>
      <c r="H573" s="5">
        <v>0.130050505050505</v>
      </c>
      <c r="I573" s="6">
        <v>0.74377313969116</v>
      </c>
      <c r="J573" s="5">
        <f t="shared" si="8"/>
        <v>593.530965473546</v>
      </c>
    </row>
    <row r="574" spans="1:10">
      <c r="A574" s="6" t="s">
        <v>103</v>
      </c>
      <c r="B574" s="6" t="s">
        <v>62</v>
      </c>
      <c r="C574" s="6" t="s">
        <v>137</v>
      </c>
      <c r="D574" s="6" t="s">
        <v>104</v>
      </c>
      <c r="E574" s="4" t="s">
        <v>105</v>
      </c>
      <c r="F574" s="5">
        <v>1</v>
      </c>
      <c r="G574" s="5">
        <v>-0.0117074301611221</v>
      </c>
      <c r="H574" s="5">
        <v>0.0358177813840269</v>
      </c>
      <c r="I574" s="6">
        <v>0.74377313969116</v>
      </c>
      <c r="J574" s="5">
        <f t="shared" si="8"/>
        <v>593.530965473546</v>
      </c>
    </row>
    <row r="575" spans="1:10">
      <c r="A575" s="6" t="s">
        <v>241</v>
      </c>
      <c r="B575" s="6" t="s">
        <v>53</v>
      </c>
      <c r="C575" s="6" t="s">
        <v>117</v>
      </c>
      <c r="D575" s="6" t="s">
        <v>242</v>
      </c>
      <c r="E575" s="4" t="s">
        <v>102</v>
      </c>
      <c r="F575" s="5">
        <v>3</v>
      </c>
      <c r="G575" s="5">
        <v>-0.0108071303772349</v>
      </c>
      <c r="H575" s="5">
        <v>0.0331931580702342</v>
      </c>
      <c r="I575" s="6">
        <v>0.744739821435079</v>
      </c>
      <c r="J575" s="5">
        <f t="shared" si="8"/>
        <v>594.302377505193</v>
      </c>
    </row>
    <row r="576" spans="1:10">
      <c r="A576" s="6" t="s">
        <v>217</v>
      </c>
      <c r="B576" s="6" t="s">
        <v>53</v>
      </c>
      <c r="C576" s="6" t="s">
        <v>117</v>
      </c>
      <c r="D576" s="6" t="s">
        <v>218</v>
      </c>
      <c r="E576" s="4" t="s">
        <v>102</v>
      </c>
      <c r="F576" s="5">
        <v>4</v>
      </c>
      <c r="G576" s="5">
        <v>0.0160714588971013</v>
      </c>
      <c r="H576" s="5">
        <v>0.0493849367973997</v>
      </c>
      <c r="I576" s="6">
        <v>0.74485383123107</v>
      </c>
      <c r="J576" s="5">
        <f t="shared" si="8"/>
        <v>594.393357322394</v>
      </c>
    </row>
    <row r="577" spans="1:10">
      <c r="A577" s="6" t="s">
        <v>265</v>
      </c>
      <c r="B577" s="6" t="s">
        <v>65</v>
      </c>
      <c r="C577" s="6" t="s">
        <v>116</v>
      </c>
      <c r="D577" s="6" t="s">
        <v>266</v>
      </c>
      <c r="E577" s="4" t="s">
        <v>102</v>
      </c>
      <c r="F577" s="5">
        <v>3</v>
      </c>
      <c r="G577" s="5">
        <v>-0.0194353631430067</v>
      </c>
      <c r="H577" s="5">
        <v>0.0598224806533579</v>
      </c>
      <c r="I577" s="6">
        <v>0.745268913075109</v>
      </c>
      <c r="J577" s="5">
        <f t="shared" si="8"/>
        <v>594.724592633937</v>
      </c>
    </row>
    <row r="578" spans="1:10">
      <c r="A578" s="6" t="s">
        <v>243</v>
      </c>
      <c r="B578" s="6" t="s">
        <v>62</v>
      </c>
      <c r="C578" s="6" t="s">
        <v>137</v>
      </c>
      <c r="D578" s="6" t="s">
        <v>244</v>
      </c>
      <c r="E578" s="4" t="s">
        <v>102</v>
      </c>
      <c r="F578" s="5">
        <v>3</v>
      </c>
      <c r="G578" s="5">
        <v>-0.0272957686835671</v>
      </c>
      <c r="H578" s="5">
        <v>0.084905542434379</v>
      </c>
      <c r="I578" s="6">
        <v>0.747843677558436</v>
      </c>
      <c r="J578" s="5">
        <f t="shared" si="8"/>
        <v>596.779254691632</v>
      </c>
    </row>
    <row r="579" spans="1:10">
      <c r="A579" s="6" t="s">
        <v>177</v>
      </c>
      <c r="B579" s="6" t="s">
        <v>50</v>
      </c>
      <c r="C579" s="6" t="s">
        <v>127</v>
      </c>
      <c r="D579" s="6" t="s">
        <v>178</v>
      </c>
      <c r="E579" s="4" t="s">
        <v>105</v>
      </c>
      <c r="F579" s="5">
        <v>1</v>
      </c>
      <c r="G579" s="5">
        <v>0.016885136636303</v>
      </c>
      <c r="H579" s="5">
        <v>0.0526549655632082</v>
      </c>
      <c r="I579" s="6">
        <v>0.74845661469362</v>
      </c>
      <c r="J579" s="5">
        <f t="shared" ref="J579:J642" si="9">I579*798</f>
        <v>597.268378525509</v>
      </c>
    </row>
    <row r="580" spans="1:10">
      <c r="A580" s="6" t="s">
        <v>261</v>
      </c>
      <c r="B580" s="6" t="s">
        <v>53</v>
      </c>
      <c r="C580" s="6" t="s">
        <v>117</v>
      </c>
      <c r="D580" s="6" t="s">
        <v>262</v>
      </c>
      <c r="E580" s="4" t="s">
        <v>102</v>
      </c>
      <c r="F580" s="5">
        <v>4</v>
      </c>
      <c r="G580" s="5">
        <v>-0.0120931069659409</v>
      </c>
      <c r="H580" s="5">
        <v>0.0379578165249762</v>
      </c>
      <c r="I580" s="6">
        <v>0.75003491597821</v>
      </c>
      <c r="J580" s="5">
        <f t="shared" si="9"/>
        <v>598.527862950612</v>
      </c>
    </row>
    <row r="581" spans="1:10">
      <c r="A581" s="6" t="s">
        <v>197</v>
      </c>
      <c r="B581" s="6" t="s">
        <v>71</v>
      </c>
      <c r="C581" s="6" t="s">
        <v>114</v>
      </c>
      <c r="D581" s="6" t="s">
        <v>198</v>
      </c>
      <c r="E581" s="4" t="s">
        <v>102</v>
      </c>
      <c r="F581" s="5">
        <v>3</v>
      </c>
      <c r="G581" s="5">
        <v>-0.00954752475014852</v>
      </c>
      <c r="H581" s="5">
        <v>0.0299791550242232</v>
      </c>
      <c r="I581" s="6">
        <v>0.750126847357298</v>
      </c>
      <c r="J581" s="5">
        <f t="shared" si="9"/>
        <v>598.601224191124</v>
      </c>
    </row>
    <row r="582" spans="1:10">
      <c r="A582" s="6" t="s">
        <v>271</v>
      </c>
      <c r="B582" s="6" t="s">
        <v>56</v>
      </c>
      <c r="C582" s="6" t="s">
        <v>125</v>
      </c>
      <c r="D582" s="6" t="s">
        <v>272</v>
      </c>
      <c r="E582" s="4" t="s">
        <v>102</v>
      </c>
      <c r="F582" s="5">
        <v>3</v>
      </c>
      <c r="G582" s="5">
        <v>0.0417225445922536</v>
      </c>
      <c r="H582" s="5">
        <v>0.131991280210627</v>
      </c>
      <c r="I582" s="6">
        <v>0.751926026424471</v>
      </c>
      <c r="J582" s="5">
        <f t="shared" si="9"/>
        <v>600.036969086728</v>
      </c>
    </row>
    <row r="583" spans="1:10">
      <c r="A583" s="6" t="s">
        <v>169</v>
      </c>
      <c r="B583" s="6" t="s">
        <v>62</v>
      </c>
      <c r="C583" s="6" t="s">
        <v>137</v>
      </c>
      <c r="D583" s="6" t="s">
        <v>170</v>
      </c>
      <c r="E583" s="4" t="s">
        <v>102</v>
      </c>
      <c r="F583" s="5">
        <v>2</v>
      </c>
      <c r="G583" s="5">
        <v>-0.00822042460371492</v>
      </c>
      <c r="H583" s="5">
        <v>0.026050571820452</v>
      </c>
      <c r="I583" s="6">
        <v>0.752339237307438</v>
      </c>
      <c r="J583" s="5">
        <f t="shared" si="9"/>
        <v>600.366711371336</v>
      </c>
    </row>
    <row r="584" spans="1:10">
      <c r="A584" s="6" t="s">
        <v>255</v>
      </c>
      <c r="B584" s="6" t="s">
        <v>53</v>
      </c>
      <c r="C584" s="6" t="s">
        <v>117</v>
      </c>
      <c r="D584" s="6" t="s">
        <v>256</v>
      </c>
      <c r="E584" s="4" t="s">
        <v>102</v>
      </c>
      <c r="F584" s="5">
        <v>4</v>
      </c>
      <c r="G584" s="5">
        <v>0.0142521916246503</v>
      </c>
      <c r="H584" s="5">
        <v>0.0453786012790304</v>
      </c>
      <c r="I584" s="6">
        <v>0.753465625964793</v>
      </c>
      <c r="J584" s="5">
        <f t="shared" si="9"/>
        <v>601.265569519905</v>
      </c>
    </row>
    <row r="585" spans="1:10">
      <c r="A585" s="6" t="s">
        <v>135</v>
      </c>
      <c r="B585" s="6" t="s">
        <v>71</v>
      </c>
      <c r="C585" s="6" t="s">
        <v>114</v>
      </c>
      <c r="D585" s="6" t="s">
        <v>136</v>
      </c>
      <c r="E585" s="4" t="s">
        <v>102</v>
      </c>
      <c r="F585" s="5">
        <v>2</v>
      </c>
      <c r="G585" s="5">
        <v>-0.0120803075867419</v>
      </c>
      <c r="H585" s="5">
        <v>0.0385199703409452</v>
      </c>
      <c r="I585" s="6">
        <v>0.753816086531647</v>
      </c>
      <c r="J585" s="5">
        <f t="shared" si="9"/>
        <v>601.545237052254</v>
      </c>
    </row>
    <row r="586" spans="1:10">
      <c r="A586" s="6" t="s">
        <v>253</v>
      </c>
      <c r="B586" s="6" t="s">
        <v>62</v>
      </c>
      <c r="C586" s="6" t="s">
        <v>137</v>
      </c>
      <c r="D586" s="6" t="s">
        <v>254</v>
      </c>
      <c r="E586" s="4" t="s">
        <v>102</v>
      </c>
      <c r="F586" s="5">
        <v>4</v>
      </c>
      <c r="G586" s="5">
        <v>0.0209706722842948</v>
      </c>
      <c r="H586" s="5">
        <v>0.0684763069345638</v>
      </c>
      <c r="I586" s="6">
        <v>0.75941649262608</v>
      </c>
      <c r="J586" s="5">
        <f t="shared" si="9"/>
        <v>606.014361115612</v>
      </c>
    </row>
    <row r="587" spans="1:10">
      <c r="A587" s="6" t="s">
        <v>233</v>
      </c>
      <c r="B587" s="6" t="s">
        <v>121</v>
      </c>
      <c r="C587" s="6" t="s">
        <v>122</v>
      </c>
      <c r="D587" s="6" t="s">
        <v>234</v>
      </c>
      <c r="E587" s="4" t="s">
        <v>105</v>
      </c>
      <c r="F587" s="5">
        <v>1</v>
      </c>
      <c r="G587" s="5">
        <v>-0.0145264381173736</v>
      </c>
      <c r="H587" s="5">
        <v>0.0476467170249855</v>
      </c>
      <c r="I587" s="6">
        <v>0.760459034876675</v>
      </c>
      <c r="J587" s="5">
        <f t="shared" si="9"/>
        <v>606.846309831587</v>
      </c>
    </row>
    <row r="588" spans="1:10">
      <c r="A588" s="6" t="s">
        <v>185</v>
      </c>
      <c r="B588" s="6" t="s">
        <v>65</v>
      </c>
      <c r="C588" s="6" t="s">
        <v>116</v>
      </c>
      <c r="D588" s="6" t="s">
        <v>186</v>
      </c>
      <c r="E588" s="4" t="s">
        <v>102</v>
      </c>
      <c r="F588" s="5">
        <v>3</v>
      </c>
      <c r="G588" s="5">
        <v>0.0491066813285767</v>
      </c>
      <c r="H588" s="5">
        <v>0.161097851503599</v>
      </c>
      <c r="I588" s="6">
        <v>0.760499303966606</v>
      </c>
      <c r="J588" s="5">
        <f t="shared" si="9"/>
        <v>606.878444565352</v>
      </c>
    </row>
    <row r="589" spans="1:10">
      <c r="A589" s="6" t="s">
        <v>151</v>
      </c>
      <c r="B589" s="6" t="s">
        <v>68</v>
      </c>
      <c r="C589" s="6" t="s">
        <v>130</v>
      </c>
      <c r="D589" s="6" t="s">
        <v>152</v>
      </c>
      <c r="E589" s="4" t="s">
        <v>105</v>
      </c>
      <c r="F589" s="5">
        <v>1</v>
      </c>
      <c r="G589" s="5">
        <v>0.0247030878859857</v>
      </c>
      <c r="H589" s="5">
        <v>0.0812351543942993</v>
      </c>
      <c r="I589" s="6">
        <v>0.761056607515364</v>
      </c>
      <c r="J589" s="5">
        <f t="shared" si="9"/>
        <v>607.32317279726</v>
      </c>
    </row>
    <row r="590" spans="1:10">
      <c r="A590" s="6" t="s">
        <v>149</v>
      </c>
      <c r="B590" s="6" t="s">
        <v>68</v>
      </c>
      <c r="C590" s="6" t="s">
        <v>130</v>
      </c>
      <c r="D590" s="6" t="s">
        <v>150</v>
      </c>
      <c r="E590" s="4" t="s">
        <v>105</v>
      </c>
      <c r="F590" s="5">
        <v>1</v>
      </c>
      <c r="G590" s="5">
        <v>0.0238641578705828</v>
      </c>
      <c r="H590" s="5">
        <v>0.0784763653051859</v>
      </c>
      <c r="I590" s="6">
        <v>0.761056607515364</v>
      </c>
      <c r="J590" s="5">
        <f t="shared" si="9"/>
        <v>607.32317279726</v>
      </c>
    </row>
    <row r="591" spans="1:10">
      <c r="A591" s="6" t="s">
        <v>153</v>
      </c>
      <c r="B591" s="6" t="s">
        <v>68</v>
      </c>
      <c r="C591" s="6" t="s">
        <v>130</v>
      </c>
      <c r="D591" s="6" t="s">
        <v>154</v>
      </c>
      <c r="E591" s="4" t="s">
        <v>105</v>
      </c>
      <c r="F591" s="5">
        <v>1</v>
      </c>
      <c r="G591" s="5">
        <v>0.0173564753004005</v>
      </c>
      <c r="H591" s="5">
        <v>0.0570761014686248</v>
      </c>
      <c r="I591" s="6">
        <v>0.761056607515364</v>
      </c>
      <c r="J591" s="5">
        <f t="shared" si="9"/>
        <v>607.32317279726</v>
      </c>
    </row>
    <row r="592" spans="1:10">
      <c r="A592" s="6" t="s">
        <v>103</v>
      </c>
      <c r="B592" s="6" t="s">
        <v>68</v>
      </c>
      <c r="C592" s="6" t="s">
        <v>130</v>
      </c>
      <c r="D592" s="6" t="s">
        <v>104</v>
      </c>
      <c r="E592" s="4" t="s">
        <v>105</v>
      </c>
      <c r="F592" s="5">
        <v>1</v>
      </c>
      <c r="G592" s="5">
        <v>0.00602758780572621</v>
      </c>
      <c r="H592" s="5">
        <v>0.0198214906688304</v>
      </c>
      <c r="I592" s="6">
        <v>0.761056607515364</v>
      </c>
      <c r="J592" s="5">
        <f t="shared" si="9"/>
        <v>607.32317279726</v>
      </c>
    </row>
    <row r="593" spans="1:10">
      <c r="A593" s="6" t="s">
        <v>155</v>
      </c>
      <c r="B593" s="6" t="s">
        <v>68</v>
      </c>
      <c r="C593" s="6" t="s">
        <v>130</v>
      </c>
      <c r="D593" s="6" t="s">
        <v>156</v>
      </c>
      <c r="E593" s="4" t="s">
        <v>105</v>
      </c>
      <c r="F593" s="5">
        <v>1</v>
      </c>
      <c r="G593" s="5">
        <v>0.0218855218855219</v>
      </c>
      <c r="H593" s="5">
        <v>0.071969696969697</v>
      </c>
      <c r="I593" s="6">
        <v>0.761056607515364</v>
      </c>
      <c r="J593" s="5">
        <f t="shared" si="9"/>
        <v>607.32317279726</v>
      </c>
    </row>
    <row r="594" spans="1:10">
      <c r="A594" s="6" t="s">
        <v>167</v>
      </c>
      <c r="B594" s="6" t="s">
        <v>56</v>
      </c>
      <c r="C594" s="6" t="s">
        <v>125</v>
      </c>
      <c r="D594" s="6" t="s">
        <v>168</v>
      </c>
      <c r="E594" s="4" t="s">
        <v>102</v>
      </c>
      <c r="F594" s="5">
        <v>2</v>
      </c>
      <c r="G594" s="5">
        <v>-0.0223774306918463</v>
      </c>
      <c r="H594" s="5">
        <v>0.0739968667719242</v>
      </c>
      <c r="I594" s="6">
        <v>0.762339138906595</v>
      </c>
      <c r="J594" s="5">
        <f t="shared" si="9"/>
        <v>608.346632847463</v>
      </c>
    </row>
    <row r="595" spans="1:10">
      <c r="A595" s="6" t="s">
        <v>243</v>
      </c>
      <c r="B595" s="6" t="s">
        <v>56</v>
      </c>
      <c r="C595" s="6" t="s">
        <v>125</v>
      </c>
      <c r="D595" s="6" t="s">
        <v>244</v>
      </c>
      <c r="E595" s="4" t="s">
        <v>102</v>
      </c>
      <c r="F595" s="5">
        <v>3</v>
      </c>
      <c r="G595" s="5">
        <v>-0.0383993573257257</v>
      </c>
      <c r="H595" s="5">
        <v>0.128420313176964</v>
      </c>
      <c r="I595" s="6">
        <v>0.764930042021831</v>
      </c>
      <c r="J595" s="5">
        <f t="shared" si="9"/>
        <v>610.414173533421</v>
      </c>
    </row>
    <row r="596" spans="1:10">
      <c r="A596" s="6" t="s">
        <v>191</v>
      </c>
      <c r="B596" s="6" t="s">
        <v>50</v>
      </c>
      <c r="C596" s="6" t="s">
        <v>127</v>
      </c>
      <c r="D596" s="6" t="s">
        <v>192</v>
      </c>
      <c r="E596" s="4" t="s">
        <v>105</v>
      </c>
      <c r="F596" s="5">
        <v>1</v>
      </c>
      <c r="G596" s="5">
        <v>-0.0321248279027077</v>
      </c>
      <c r="H596" s="5">
        <v>0.107847636530519</v>
      </c>
      <c r="I596" s="6">
        <v>0.765800599336935</v>
      </c>
      <c r="J596" s="5">
        <f t="shared" si="9"/>
        <v>611.108878270874</v>
      </c>
    </row>
    <row r="597" spans="1:10">
      <c r="A597" s="6" t="s">
        <v>267</v>
      </c>
      <c r="B597" s="6" t="s">
        <v>121</v>
      </c>
      <c r="C597" s="6" t="s">
        <v>122</v>
      </c>
      <c r="D597" s="6" t="s">
        <v>268</v>
      </c>
      <c r="E597" s="4" t="s">
        <v>102</v>
      </c>
      <c r="F597" s="5">
        <v>4</v>
      </c>
      <c r="G597" s="5">
        <v>-0.018416412959827</v>
      </c>
      <c r="H597" s="5">
        <v>0.0620991162050872</v>
      </c>
      <c r="I597" s="6">
        <v>0.766798775879295</v>
      </c>
      <c r="J597" s="5">
        <f t="shared" si="9"/>
        <v>611.905423151677</v>
      </c>
    </row>
    <row r="598" spans="1:10">
      <c r="A598" s="6" t="s">
        <v>163</v>
      </c>
      <c r="B598" s="6" t="s">
        <v>121</v>
      </c>
      <c r="C598" s="6" t="s">
        <v>122</v>
      </c>
      <c r="D598" s="6" t="s">
        <v>164</v>
      </c>
      <c r="E598" s="4" t="s">
        <v>102</v>
      </c>
      <c r="F598" s="5">
        <v>2</v>
      </c>
      <c r="G598" s="5">
        <v>-0.0266255073531156</v>
      </c>
      <c r="H598" s="5">
        <v>0.0898113517884275</v>
      </c>
      <c r="I598" s="6">
        <v>0.766878520952678</v>
      </c>
      <c r="J598" s="5">
        <f t="shared" si="9"/>
        <v>611.969059720237</v>
      </c>
    </row>
    <row r="599" spans="1:10">
      <c r="A599" s="6" t="s">
        <v>177</v>
      </c>
      <c r="B599" s="6" t="s">
        <v>56</v>
      </c>
      <c r="C599" s="6" t="s">
        <v>125</v>
      </c>
      <c r="D599" s="6" t="s">
        <v>178</v>
      </c>
      <c r="E599" s="4" t="s">
        <v>105</v>
      </c>
      <c r="F599" s="5">
        <v>1</v>
      </c>
      <c r="G599" s="5">
        <v>-0.0253277049544546</v>
      </c>
      <c r="H599" s="5">
        <v>0.0855365474339036</v>
      </c>
      <c r="I599" s="6">
        <v>0.767150738678542</v>
      </c>
      <c r="J599" s="5">
        <f t="shared" si="9"/>
        <v>612.186289465477</v>
      </c>
    </row>
    <row r="600" spans="1:10">
      <c r="A600" s="6" t="s">
        <v>201</v>
      </c>
      <c r="B600" s="6" t="s">
        <v>56</v>
      </c>
      <c r="C600" s="6" t="s">
        <v>125</v>
      </c>
      <c r="D600" s="6" t="s">
        <v>202</v>
      </c>
      <c r="E600" s="4" t="s">
        <v>102</v>
      </c>
      <c r="F600" s="5">
        <v>2</v>
      </c>
      <c r="G600" s="5">
        <v>0.0132793524914554</v>
      </c>
      <c r="H600" s="5">
        <v>0.0448969939756704</v>
      </c>
      <c r="I600" s="6">
        <v>0.767402867267996</v>
      </c>
      <c r="J600" s="5">
        <f t="shared" si="9"/>
        <v>612.387488079861</v>
      </c>
    </row>
    <row r="601" spans="1:10">
      <c r="A601" s="6" t="s">
        <v>189</v>
      </c>
      <c r="B601" s="6" t="s">
        <v>53</v>
      </c>
      <c r="C601" s="6" t="s">
        <v>117</v>
      </c>
      <c r="D601" s="6" t="s">
        <v>190</v>
      </c>
      <c r="E601" s="4" t="s">
        <v>102</v>
      </c>
      <c r="F601" s="5">
        <v>2</v>
      </c>
      <c r="G601" s="5">
        <v>0.0278256338399049</v>
      </c>
      <c r="H601" s="5">
        <v>0.0942439615421844</v>
      </c>
      <c r="I601" s="6">
        <v>0.767802064470085</v>
      </c>
      <c r="J601" s="5">
        <f t="shared" si="9"/>
        <v>612.706047447128</v>
      </c>
    </row>
    <row r="602" spans="1:10">
      <c r="A602" s="6" t="s">
        <v>211</v>
      </c>
      <c r="B602" s="6" t="s">
        <v>71</v>
      </c>
      <c r="C602" s="6" t="s">
        <v>114</v>
      </c>
      <c r="D602" s="6" t="s">
        <v>212</v>
      </c>
      <c r="E602" s="4" t="s">
        <v>102</v>
      </c>
      <c r="F602" s="5">
        <v>2</v>
      </c>
      <c r="G602" s="5">
        <v>-0.00644707011219003</v>
      </c>
      <c r="H602" s="5">
        <v>0.0220124722136543</v>
      </c>
      <c r="I602" s="6">
        <v>0.769611888529165</v>
      </c>
      <c r="J602" s="5">
        <f t="shared" si="9"/>
        <v>614.150287046274</v>
      </c>
    </row>
    <row r="603" spans="1:10">
      <c r="A603" s="6" t="s">
        <v>147</v>
      </c>
      <c r="B603" s="6" t="s">
        <v>59</v>
      </c>
      <c r="C603" s="6" t="s">
        <v>107</v>
      </c>
      <c r="D603" s="6" t="s">
        <v>148</v>
      </c>
      <c r="E603" s="4" t="s">
        <v>102</v>
      </c>
      <c r="F603" s="5">
        <v>2</v>
      </c>
      <c r="G603" s="5">
        <v>-0.0380293807077291</v>
      </c>
      <c r="H603" s="5">
        <v>0.131179435355917</v>
      </c>
      <c r="I603" s="6">
        <v>0.771890044876193</v>
      </c>
      <c r="J603" s="5">
        <f t="shared" si="9"/>
        <v>615.968255811202</v>
      </c>
    </row>
    <row r="604" spans="1:10">
      <c r="A604" s="6" t="s">
        <v>245</v>
      </c>
      <c r="B604" s="6" t="s">
        <v>71</v>
      </c>
      <c r="C604" s="6" t="s">
        <v>114</v>
      </c>
      <c r="D604" s="6" t="s">
        <v>246</v>
      </c>
      <c r="E604" s="4" t="s">
        <v>102</v>
      </c>
      <c r="F604" s="5">
        <v>4</v>
      </c>
      <c r="G604" s="5">
        <v>0.0105543563331636</v>
      </c>
      <c r="H604" s="5">
        <v>0.0367165738620949</v>
      </c>
      <c r="I604" s="6">
        <v>0.773764086913723</v>
      </c>
      <c r="J604" s="5">
        <f t="shared" si="9"/>
        <v>617.463741357151</v>
      </c>
    </row>
    <row r="605" spans="1:10">
      <c r="A605" s="6" t="s">
        <v>143</v>
      </c>
      <c r="B605" s="6" t="s">
        <v>65</v>
      </c>
      <c r="C605" s="6" t="s">
        <v>116</v>
      </c>
      <c r="D605" s="6" t="s">
        <v>144</v>
      </c>
      <c r="E605" s="4" t="s">
        <v>105</v>
      </c>
      <c r="F605" s="5">
        <v>1</v>
      </c>
      <c r="G605" s="5">
        <v>0.0464018875344082</v>
      </c>
      <c r="H605" s="5">
        <v>0.163193079040503</v>
      </c>
      <c r="I605" s="6">
        <v>0.776151866111305</v>
      </c>
      <c r="J605" s="5">
        <f t="shared" si="9"/>
        <v>619.369189156821</v>
      </c>
    </row>
    <row r="606" spans="1:10">
      <c r="A606" s="6" t="s">
        <v>247</v>
      </c>
      <c r="B606" s="6" t="s">
        <v>68</v>
      </c>
      <c r="C606" s="6" t="s">
        <v>130</v>
      </c>
      <c r="D606" s="6" t="s">
        <v>248</v>
      </c>
      <c r="E606" s="4" t="s">
        <v>102</v>
      </c>
      <c r="F606" s="5">
        <v>3</v>
      </c>
      <c r="G606" s="5">
        <v>0.0108680248052908</v>
      </c>
      <c r="H606" s="5">
        <v>0.0383551139378233</v>
      </c>
      <c r="I606" s="6">
        <v>0.776906488796046</v>
      </c>
      <c r="J606" s="5">
        <f t="shared" si="9"/>
        <v>619.971378059245</v>
      </c>
    </row>
    <row r="607" spans="1:10">
      <c r="A607" s="6" t="s">
        <v>120</v>
      </c>
      <c r="B607" s="6" t="s">
        <v>47</v>
      </c>
      <c r="C607" s="6" t="s">
        <v>100</v>
      </c>
      <c r="D607" s="6" t="s">
        <v>123</v>
      </c>
      <c r="E607" s="4" t="s">
        <v>102</v>
      </c>
      <c r="F607" s="5">
        <v>2</v>
      </c>
      <c r="G607" s="5">
        <v>-0.151300148503945</v>
      </c>
      <c r="H607" s="5">
        <v>0.534877644819199</v>
      </c>
      <c r="I607" s="6">
        <v>0.777277482465435</v>
      </c>
      <c r="J607" s="5">
        <f t="shared" si="9"/>
        <v>620.267431007417</v>
      </c>
    </row>
    <row r="608" spans="1:10">
      <c r="A608" s="6" t="s">
        <v>135</v>
      </c>
      <c r="B608" s="6" t="s">
        <v>47</v>
      </c>
      <c r="C608" s="6" t="s">
        <v>100</v>
      </c>
      <c r="D608" s="6" t="s">
        <v>136</v>
      </c>
      <c r="E608" s="4" t="s">
        <v>102</v>
      </c>
      <c r="F608" s="5">
        <v>2</v>
      </c>
      <c r="G608" s="5">
        <v>-0.0585531846466664</v>
      </c>
      <c r="H608" s="5">
        <v>0.208332028108996</v>
      </c>
      <c r="I608" s="6">
        <v>0.778666645167568</v>
      </c>
      <c r="J608" s="5">
        <f t="shared" si="9"/>
        <v>621.375982843719</v>
      </c>
    </row>
    <row r="609" spans="1:10">
      <c r="A609" s="6" t="s">
        <v>163</v>
      </c>
      <c r="B609" s="6" t="s">
        <v>53</v>
      </c>
      <c r="C609" s="6" t="s">
        <v>117</v>
      </c>
      <c r="D609" s="6" t="s">
        <v>164</v>
      </c>
      <c r="E609" s="4" t="s">
        <v>102</v>
      </c>
      <c r="F609" s="5">
        <v>2</v>
      </c>
      <c r="G609" s="5">
        <v>0.0249271907729128</v>
      </c>
      <c r="H609" s="5">
        <v>0.0889923730054943</v>
      </c>
      <c r="I609" s="6">
        <v>0.779397102786959</v>
      </c>
      <c r="J609" s="5">
        <f t="shared" si="9"/>
        <v>621.958888023993</v>
      </c>
    </row>
    <row r="610" spans="1:10">
      <c r="A610" s="6" t="s">
        <v>185</v>
      </c>
      <c r="B610" s="6" t="s">
        <v>53</v>
      </c>
      <c r="C610" s="6" t="s">
        <v>117</v>
      </c>
      <c r="D610" s="6" t="s">
        <v>186</v>
      </c>
      <c r="E610" s="4" t="s">
        <v>102</v>
      </c>
      <c r="F610" s="5">
        <v>3</v>
      </c>
      <c r="G610" s="5">
        <v>0.0168879723725254</v>
      </c>
      <c r="H610" s="5">
        <v>0.0603124552370134</v>
      </c>
      <c r="I610" s="6">
        <v>0.779471336582221</v>
      </c>
      <c r="J610" s="5">
        <f t="shared" si="9"/>
        <v>622.018126592612</v>
      </c>
    </row>
    <row r="611" spans="1:10">
      <c r="A611" s="6" t="s">
        <v>247</v>
      </c>
      <c r="B611" s="6" t="s">
        <v>59</v>
      </c>
      <c r="C611" s="6" t="s">
        <v>107</v>
      </c>
      <c r="D611" s="6" t="s">
        <v>248</v>
      </c>
      <c r="E611" s="4" t="s">
        <v>102</v>
      </c>
      <c r="F611" s="5">
        <v>3</v>
      </c>
      <c r="G611" s="5">
        <v>-0.011035697058233</v>
      </c>
      <c r="H611" s="5">
        <v>0.0395709397080286</v>
      </c>
      <c r="I611" s="6">
        <v>0.780333942606295</v>
      </c>
      <c r="J611" s="5">
        <f t="shared" si="9"/>
        <v>622.706486199823</v>
      </c>
    </row>
    <row r="612" spans="1:10">
      <c r="A612" s="6" t="s">
        <v>273</v>
      </c>
      <c r="B612" s="6" t="s">
        <v>71</v>
      </c>
      <c r="C612" s="6" t="s">
        <v>114</v>
      </c>
      <c r="D612" s="6" t="s">
        <v>274</v>
      </c>
      <c r="E612" s="4" t="s">
        <v>102</v>
      </c>
      <c r="F612" s="5">
        <v>4</v>
      </c>
      <c r="G612" s="5">
        <v>-0.0116059768685003</v>
      </c>
      <c r="H612" s="5">
        <v>0.0418588418801313</v>
      </c>
      <c r="I612" s="6">
        <v>0.781576906112962</v>
      </c>
      <c r="J612" s="5">
        <f t="shared" si="9"/>
        <v>623.698371078144</v>
      </c>
    </row>
    <row r="613" spans="1:10">
      <c r="A613" s="6" t="s">
        <v>273</v>
      </c>
      <c r="B613" s="6" t="s">
        <v>121</v>
      </c>
      <c r="C613" s="6" t="s">
        <v>122</v>
      </c>
      <c r="D613" s="6" t="s">
        <v>274</v>
      </c>
      <c r="E613" s="4" t="s">
        <v>102</v>
      </c>
      <c r="F613" s="5">
        <v>4</v>
      </c>
      <c r="G613" s="5">
        <v>-0.0146895140795123</v>
      </c>
      <c r="H613" s="5">
        <v>0.0531761441935965</v>
      </c>
      <c r="I613" s="6">
        <v>0.78236177211674</v>
      </c>
      <c r="J613" s="5">
        <f t="shared" si="9"/>
        <v>624.324694149159</v>
      </c>
    </row>
    <row r="614" spans="1:10">
      <c r="A614" s="6" t="s">
        <v>263</v>
      </c>
      <c r="B614" s="6" t="s">
        <v>71</v>
      </c>
      <c r="C614" s="6" t="s">
        <v>114</v>
      </c>
      <c r="D614" s="6" t="s">
        <v>264</v>
      </c>
      <c r="E614" s="4" t="s">
        <v>102</v>
      </c>
      <c r="F614" s="5">
        <v>5</v>
      </c>
      <c r="G614" s="5">
        <v>-0.0043702681018285</v>
      </c>
      <c r="H614" s="5">
        <v>0.0158213830933209</v>
      </c>
      <c r="I614" s="6">
        <v>0.782374938414703</v>
      </c>
      <c r="J614" s="5">
        <f t="shared" si="9"/>
        <v>624.335200854933</v>
      </c>
    </row>
    <row r="615" spans="1:10">
      <c r="A615" s="6" t="s">
        <v>241</v>
      </c>
      <c r="B615" s="6" t="s">
        <v>59</v>
      </c>
      <c r="C615" s="6" t="s">
        <v>107</v>
      </c>
      <c r="D615" s="6" t="s">
        <v>242</v>
      </c>
      <c r="E615" s="4" t="s">
        <v>102</v>
      </c>
      <c r="F615" s="5">
        <v>3</v>
      </c>
      <c r="G615" s="5">
        <v>0.0153092235037401</v>
      </c>
      <c r="H615" s="5">
        <v>0.0555752181340766</v>
      </c>
      <c r="I615" s="6">
        <v>0.78295630223342</v>
      </c>
      <c r="J615" s="5">
        <f t="shared" si="9"/>
        <v>624.799129182269</v>
      </c>
    </row>
    <row r="616" spans="1:10">
      <c r="A616" s="6" t="s">
        <v>245</v>
      </c>
      <c r="B616" s="6" t="s">
        <v>56</v>
      </c>
      <c r="C616" s="6" t="s">
        <v>125</v>
      </c>
      <c r="D616" s="6" t="s">
        <v>246</v>
      </c>
      <c r="E616" s="4" t="s">
        <v>102</v>
      </c>
      <c r="F616" s="5">
        <v>4</v>
      </c>
      <c r="G616" s="5">
        <v>-0.0238229083342788</v>
      </c>
      <c r="H616" s="5">
        <v>0.0866104324666276</v>
      </c>
      <c r="I616" s="6">
        <v>0.78327153661495</v>
      </c>
      <c r="J616" s="5">
        <f t="shared" si="9"/>
        <v>625.05068621873</v>
      </c>
    </row>
    <row r="617" spans="1:10">
      <c r="A617" s="6" t="s">
        <v>139</v>
      </c>
      <c r="B617" s="6" t="s">
        <v>50</v>
      </c>
      <c r="C617" s="6" t="s">
        <v>127</v>
      </c>
      <c r="D617" s="6" t="s">
        <v>140</v>
      </c>
      <c r="E617" s="4" t="s">
        <v>102</v>
      </c>
      <c r="F617" s="5">
        <v>4</v>
      </c>
      <c r="G617" s="5">
        <v>-0.00997415048395859</v>
      </c>
      <c r="H617" s="5">
        <v>0.0365603206776559</v>
      </c>
      <c r="I617" s="6">
        <v>0.784996551326937</v>
      </c>
      <c r="J617" s="5">
        <f t="shared" si="9"/>
        <v>626.427247958896</v>
      </c>
    </row>
    <row r="618" spans="1:10">
      <c r="A618" s="6" t="s">
        <v>197</v>
      </c>
      <c r="B618" s="6" t="s">
        <v>62</v>
      </c>
      <c r="C618" s="6" t="s">
        <v>137</v>
      </c>
      <c r="D618" s="6" t="s">
        <v>198</v>
      </c>
      <c r="E618" s="4" t="s">
        <v>102</v>
      </c>
      <c r="F618" s="5">
        <v>3</v>
      </c>
      <c r="G618" s="5">
        <v>0.0127337956335027</v>
      </c>
      <c r="H618" s="5">
        <v>0.0468368484068499</v>
      </c>
      <c r="I618" s="6">
        <v>0.785717683505686</v>
      </c>
      <c r="J618" s="5">
        <f t="shared" si="9"/>
        <v>627.002711437537</v>
      </c>
    </row>
    <row r="619" spans="1:10">
      <c r="A619" s="6" t="s">
        <v>99</v>
      </c>
      <c r="B619" s="6" t="s">
        <v>68</v>
      </c>
      <c r="C619" s="6" t="s">
        <v>130</v>
      </c>
      <c r="D619" s="6" t="s">
        <v>101</v>
      </c>
      <c r="E619" s="4" t="s">
        <v>102</v>
      </c>
      <c r="F619" s="5">
        <v>2</v>
      </c>
      <c r="G619" s="5">
        <v>0.0104642843927997</v>
      </c>
      <c r="H619" s="5">
        <v>0.0388352054880337</v>
      </c>
      <c r="I619" s="6">
        <v>0.787580674315257</v>
      </c>
      <c r="J619" s="5">
        <f t="shared" si="9"/>
        <v>628.489378103575</v>
      </c>
    </row>
    <row r="620" spans="1:10">
      <c r="A620" s="6" t="s">
        <v>191</v>
      </c>
      <c r="B620" s="6" t="s">
        <v>68</v>
      </c>
      <c r="C620" s="6" t="s">
        <v>130</v>
      </c>
      <c r="D620" s="6" t="s">
        <v>192</v>
      </c>
      <c r="E620" s="4" t="s">
        <v>105</v>
      </c>
      <c r="F620" s="5">
        <v>1</v>
      </c>
      <c r="G620" s="5">
        <v>-0.0169802661771455</v>
      </c>
      <c r="H620" s="5">
        <v>0.0642496558054153</v>
      </c>
      <c r="I620" s="6">
        <v>0.791559767408699</v>
      </c>
      <c r="J620" s="5">
        <f t="shared" si="9"/>
        <v>631.664694392142</v>
      </c>
    </row>
    <row r="621" spans="1:10">
      <c r="A621" s="6" t="s">
        <v>253</v>
      </c>
      <c r="B621" s="6" t="s">
        <v>56</v>
      </c>
      <c r="C621" s="6" t="s">
        <v>125</v>
      </c>
      <c r="D621" s="6" t="s">
        <v>254</v>
      </c>
      <c r="E621" s="4" t="s">
        <v>102</v>
      </c>
      <c r="F621" s="5">
        <v>4</v>
      </c>
      <c r="G621" s="5">
        <v>0.0200128722505354</v>
      </c>
      <c r="H621" s="5">
        <v>0.0758718735223133</v>
      </c>
      <c r="I621" s="6">
        <v>0.791955647718248</v>
      </c>
      <c r="J621" s="5">
        <f t="shared" si="9"/>
        <v>631.980606879162</v>
      </c>
    </row>
    <row r="622" spans="1:10">
      <c r="A622" s="6" t="s">
        <v>261</v>
      </c>
      <c r="B622" s="6" t="s">
        <v>62</v>
      </c>
      <c r="C622" s="6" t="s">
        <v>137</v>
      </c>
      <c r="D622" s="6" t="s">
        <v>262</v>
      </c>
      <c r="E622" s="4" t="s">
        <v>102</v>
      </c>
      <c r="F622" s="5">
        <v>4</v>
      </c>
      <c r="G622" s="5">
        <v>-0.00920034002643527</v>
      </c>
      <c r="H622" s="5">
        <v>0.0350234963007815</v>
      </c>
      <c r="I622" s="6">
        <v>0.792789133635276</v>
      </c>
      <c r="J622" s="5">
        <f t="shared" si="9"/>
        <v>632.64572864095</v>
      </c>
    </row>
    <row r="623" spans="1:10">
      <c r="A623" s="6" t="s">
        <v>113</v>
      </c>
      <c r="B623" s="6" t="s">
        <v>50</v>
      </c>
      <c r="C623" s="6" t="s">
        <v>127</v>
      </c>
      <c r="D623" s="6" t="s">
        <v>115</v>
      </c>
      <c r="E623" s="4" t="s">
        <v>102</v>
      </c>
      <c r="F623" s="5">
        <v>5</v>
      </c>
      <c r="G623" s="5">
        <v>-0.00886416726306807</v>
      </c>
      <c r="H623" s="5">
        <v>0.033874802092428</v>
      </c>
      <c r="I623" s="6">
        <v>0.793572507274335</v>
      </c>
      <c r="J623" s="5">
        <f t="shared" si="9"/>
        <v>633.270860804919</v>
      </c>
    </row>
    <row r="624" spans="1:10">
      <c r="A624" s="6" t="s">
        <v>128</v>
      </c>
      <c r="B624" s="6" t="s">
        <v>53</v>
      </c>
      <c r="C624" s="6" t="s">
        <v>117</v>
      </c>
      <c r="D624" s="6" t="s">
        <v>129</v>
      </c>
      <c r="E624" s="4" t="s">
        <v>102</v>
      </c>
      <c r="F624" s="5">
        <v>4</v>
      </c>
      <c r="G624" s="5">
        <v>0.0145201587044406</v>
      </c>
      <c r="H624" s="5">
        <v>0.055837194792892</v>
      </c>
      <c r="I624" s="6">
        <v>0.794829402344553</v>
      </c>
      <c r="J624" s="5">
        <f t="shared" si="9"/>
        <v>634.273863070953</v>
      </c>
    </row>
    <row r="625" spans="1:10">
      <c r="A625" s="6" t="s">
        <v>237</v>
      </c>
      <c r="B625" s="6" t="s">
        <v>56</v>
      </c>
      <c r="C625" s="6" t="s">
        <v>125</v>
      </c>
      <c r="D625" s="6" t="s">
        <v>238</v>
      </c>
      <c r="E625" s="4" t="s">
        <v>102</v>
      </c>
      <c r="F625" s="5">
        <v>2</v>
      </c>
      <c r="G625" s="5">
        <v>0.0443438292874853</v>
      </c>
      <c r="H625" s="5">
        <v>0.171047019616359</v>
      </c>
      <c r="I625" s="6">
        <v>0.795442853638985</v>
      </c>
      <c r="J625" s="5">
        <f t="shared" si="9"/>
        <v>634.76339720391</v>
      </c>
    </row>
    <row r="626" spans="1:10">
      <c r="A626" s="6" t="s">
        <v>181</v>
      </c>
      <c r="B626" s="6" t="s">
        <v>56</v>
      </c>
      <c r="C626" s="6" t="s">
        <v>125</v>
      </c>
      <c r="D626" s="6" t="s">
        <v>182</v>
      </c>
      <c r="E626" s="4" t="s">
        <v>102</v>
      </c>
      <c r="F626" s="5">
        <v>4</v>
      </c>
      <c r="G626" s="5">
        <v>0.0112922427063978</v>
      </c>
      <c r="H626" s="5">
        <v>0.0437009134194699</v>
      </c>
      <c r="I626" s="6">
        <v>0.796099511330309</v>
      </c>
      <c r="J626" s="5">
        <f t="shared" si="9"/>
        <v>635.287410041587</v>
      </c>
    </row>
    <row r="627" spans="1:10">
      <c r="A627" s="6" t="s">
        <v>135</v>
      </c>
      <c r="B627" s="6" t="s">
        <v>65</v>
      </c>
      <c r="C627" s="6" t="s">
        <v>116</v>
      </c>
      <c r="D627" s="6" t="s">
        <v>136</v>
      </c>
      <c r="E627" s="4" t="s">
        <v>102</v>
      </c>
      <c r="F627" s="5">
        <v>2</v>
      </c>
      <c r="G627" s="5">
        <v>-0.0452306147356709</v>
      </c>
      <c r="H627" s="5">
        <v>0.176467649964523</v>
      </c>
      <c r="I627" s="6">
        <v>0.797710638906196</v>
      </c>
      <c r="J627" s="5">
        <f t="shared" si="9"/>
        <v>636.573089847144</v>
      </c>
    </row>
    <row r="628" spans="1:10">
      <c r="A628" s="6" t="s">
        <v>143</v>
      </c>
      <c r="B628" s="6" t="s">
        <v>71</v>
      </c>
      <c r="C628" s="6" t="s">
        <v>114</v>
      </c>
      <c r="D628" s="6" t="s">
        <v>144</v>
      </c>
      <c r="E628" s="4" t="s">
        <v>105</v>
      </c>
      <c r="F628" s="5">
        <v>1</v>
      </c>
      <c r="G628" s="5">
        <v>0.0173023987416437</v>
      </c>
      <c r="H628" s="5">
        <v>0.0676366496264255</v>
      </c>
      <c r="I628" s="6">
        <v>0.798094499004888</v>
      </c>
      <c r="J628" s="5">
        <f t="shared" si="9"/>
        <v>636.879410205901</v>
      </c>
    </row>
    <row r="629" spans="1:10">
      <c r="A629" s="6" t="s">
        <v>111</v>
      </c>
      <c r="B629" s="6" t="s">
        <v>121</v>
      </c>
      <c r="C629" s="6" t="s">
        <v>122</v>
      </c>
      <c r="D629" s="6" t="s">
        <v>112</v>
      </c>
      <c r="E629" s="4" t="s">
        <v>102</v>
      </c>
      <c r="F629" s="5">
        <v>3</v>
      </c>
      <c r="G629" s="5">
        <v>0.00894695858540081</v>
      </c>
      <c r="H629" s="5">
        <v>0.035163381416879</v>
      </c>
      <c r="I629" s="6">
        <v>0.799155919600776</v>
      </c>
      <c r="J629" s="5">
        <f t="shared" si="9"/>
        <v>637.726423841419</v>
      </c>
    </row>
    <row r="630" spans="1:10">
      <c r="A630" s="6" t="s">
        <v>189</v>
      </c>
      <c r="B630" s="6" t="s">
        <v>59</v>
      </c>
      <c r="C630" s="6" t="s">
        <v>107</v>
      </c>
      <c r="D630" s="6" t="s">
        <v>190</v>
      </c>
      <c r="E630" s="4" t="s">
        <v>102</v>
      </c>
      <c r="F630" s="5">
        <v>2</v>
      </c>
      <c r="G630" s="5">
        <v>-0.0418771607594212</v>
      </c>
      <c r="H630" s="5">
        <v>0.164662148648043</v>
      </c>
      <c r="I630" s="6">
        <v>0.799247021673663</v>
      </c>
      <c r="J630" s="5">
        <f t="shared" si="9"/>
        <v>637.799123295583</v>
      </c>
    </row>
    <row r="631" spans="1:10">
      <c r="A631" s="6" t="s">
        <v>233</v>
      </c>
      <c r="B631" s="6" t="s">
        <v>68</v>
      </c>
      <c r="C631" s="6" t="s">
        <v>130</v>
      </c>
      <c r="D631" s="6" t="s">
        <v>234</v>
      </c>
      <c r="E631" s="4" t="s">
        <v>105</v>
      </c>
      <c r="F631" s="5">
        <v>1</v>
      </c>
      <c r="G631" s="5">
        <v>0.00801859384079024</v>
      </c>
      <c r="H631" s="5">
        <v>0.0323067983730389</v>
      </c>
      <c r="I631" s="6">
        <v>0.80397855313803</v>
      </c>
      <c r="J631" s="5">
        <f t="shared" si="9"/>
        <v>641.574885404148</v>
      </c>
    </row>
    <row r="632" spans="1:10">
      <c r="A632" s="6" t="s">
        <v>243</v>
      </c>
      <c r="B632" s="6" t="s">
        <v>50</v>
      </c>
      <c r="C632" s="6" t="s">
        <v>127</v>
      </c>
      <c r="D632" s="6" t="s">
        <v>244</v>
      </c>
      <c r="E632" s="4" t="s">
        <v>102</v>
      </c>
      <c r="F632" s="5">
        <v>3</v>
      </c>
      <c r="G632" s="5">
        <v>-0.0195294839435899</v>
      </c>
      <c r="H632" s="5">
        <v>0.0791208558408483</v>
      </c>
      <c r="I632" s="6">
        <v>0.805038979207129</v>
      </c>
      <c r="J632" s="5">
        <f t="shared" si="9"/>
        <v>642.421105407289</v>
      </c>
    </row>
    <row r="633" spans="1:10">
      <c r="A633" s="6" t="s">
        <v>111</v>
      </c>
      <c r="B633" s="6" t="s">
        <v>65</v>
      </c>
      <c r="C633" s="6" t="s">
        <v>116</v>
      </c>
      <c r="D633" s="6" t="s">
        <v>112</v>
      </c>
      <c r="E633" s="4" t="s">
        <v>102</v>
      </c>
      <c r="F633" s="5">
        <v>3</v>
      </c>
      <c r="G633" s="5">
        <v>-0.0176842455257669</v>
      </c>
      <c r="H633" s="5">
        <v>0.0726325957991327</v>
      </c>
      <c r="I633" s="6">
        <v>0.807637190850397</v>
      </c>
      <c r="J633" s="5">
        <f t="shared" si="9"/>
        <v>644.494478298617</v>
      </c>
    </row>
    <row r="634" spans="1:10">
      <c r="A634" s="6" t="s">
        <v>207</v>
      </c>
      <c r="B634" s="6" t="s">
        <v>71</v>
      </c>
      <c r="C634" s="6" t="s">
        <v>114</v>
      </c>
      <c r="D634" s="6" t="s">
        <v>208</v>
      </c>
      <c r="E634" s="4" t="s">
        <v>102</v>
      </c>
      <c r="F634" s="5">
        <v>2</v>
      </c>
      <c r="G634" s="5">
        <v>0.0114249800923677</v>
      </c>
      <c r="H634" s="5">
        <v>0.0469674033900122</v>
      </c>
      <c r="I634" s="6">
        <v>0.807809109443809</v>
      </c>
      <c r="J634" s="5">
        <f t="shared" si="9"/>
        <v>644.63166933616</v>
      </c>
    </row>
    <row r="635" spans="1:10">
      <c r="A635" s="6" t="s">
        <v>185</v>
      </c>
      <c r="B635" s="6" t="s">
        <v>56</v>
      </c>
      <c r="C635" s="6" t="s">
        <v>125</v>
      </c>
      <c r="D635" s="6" t="s">
        <v>186</v>
      </c>
      <c r="E635" s="4" t="s">
        <v>102</v>
      </c>
      <c r="F635" s="5">
        <v>3</v>
      </c>
      <c r="G635" s="5">
        <v>0.0250417606698166</v>
      </c>
      <c r="H635" s="5">
        <v>0.103045986238937</v>
      </c>
      <c r="I635" s="6">
        <v>0.807993474252339</v>
      </c>
      <c r="J635" s="5">
        <f t="shared" si="9"/>
        <v>644.778792453367</v>
      </c>
    </row>
    <row r="636" spans="1:10">
      <c r="A636" s="6" t="s">
        <v>199</v>
      </c>
      <c r="B636" s="6" t="s">
        <v>50</v>
      </c>
      <c r="C636" s="6" t="s">
        <v>127</v>
      </c>
      <c r="D636" s="6" t="s">
        <v>200</v>
      </c>
      <c r="E636" s="4" t="s">
        <v>102</v>
      </c>
      <c r="F636" s="5">
        <v>2</v>
      </c>
      <c r="G636" s="5">
        <v>0.0262160493877276</v>
      </c>
      <c r="H636" s="5">
        <v>0.108933955703733</v>
      </c>
      <c r="I636" s="6">
        <v>0.809818617557542</v>
      </c>
      <c r="J636" s="5">
        <f t="shared" si="9"/>
        <v>646.235256810918</v>
      </c>
    </row>
    <row r="637" spans="1:10">
      <c r="A637" s="6" t="s">
        <v>106</v>
      </c>
      <c r="B637" s="6" t="s">
        <v>65</v>
      </c>
      <c r="C637" s="6" t="s">
        <v>116</v>
      </c>
      <c r="D637" s="6" t="s">
        <v>108</v>
      </c>
      <c r="E637" s="4" t="s">
        <v>102</v>
      </c>
      <c r="F637" s="5">
        <v>2</v>
      </c>
      <c r="G637" s="5">
        <v>-0.0442071918811959</v>
      </c>
      <c r="H637" s="5">
        <v>0.184885946313466</v>
      </c>
      <c r="I637" s="6">
        <v>0.811024006715295</v>
      </c>
      <c r="J637" s="5">
        <f t="shared" si="9"/>
        <v>647.197157358805</v>
      </c>
    </row>
    <row r="638" spans="1:10">
      <c r="A638" s="6" t="s">
        <v>223</v>
      </c>
      <c r="B638" s="6" t="s">
        <v>47</v>
      </c>
      <c r="C638" s="6" t="s">
        <v>100</v>
      </c>
      <c r="D638" s="6" t="s">
        <v>224</v>
      </c>
      <c r="E638" s="4" t="s">
        <v>102</v>
      </c>
      <c r="F638" s="5">
        <v>3</v>
      </c>
      <c r="G638" s="5">
        <v>-0.0772355885570011</v>
      </c>
      <c r="H638" s="5">
        <v>0.32662745488525</v>
      </c>
      <c r="I638" s="6">
        <v>0.813072748192296</v>
      </c>
      <c r="J638" s="5">
        <f t="shared" si="9"/>
        <v>648.832053057452</v>
      </c>
    </row>
    <row r="639" spans="1:10">
      <c r="A639" s="6" t="s">
        <v>219</v>
      </c>
      <c r="B639" s="6" t="s">
        <v>65</v>
      </c>
      <c r="C639" s="6" t="s">
        <v>116</v>
      </c>
      <c r="D639" s="6" t="s">
        <v>220</v>
      </c>
      <c r="E639" s="4" t="s">
        <v>105</v>
      </c>
      <c r="F639" s="5">
        <v>1</v>
      </c>
      <c r="G639" s="5">
        <v>-0.0469357249626308</v>
      </c>
      <c r="H639" s="5">
        <v>0.200896860986547</v>
      </c>
      <c r="I639" s="6">
        <v>0.815271496126444</v>
      </c>
      <c r="J639" s="5">
        <f t="shared" si="9"/>
        <v>650.586653908902</v>
      </c>
    </row>
    <row r="640" spans="1:10">
      <c r="A640" s="6" t="s">
        <v>267</v>
      </c>
      <c r="B640" s="6" t="s">
        <v>56</v>
      </c>
      <c r="C640" s="6" t="s">
        <v>125</v>
      </c>
      <c r="D640" s="6" t="s">
        <v>268</v>
      </c>
      <c r="E640" s="4" t="s">
        <v>102</v>
      </c>
      <c r="F640" s="5">
        <v>4</v>
      </c>
      <c r="G640" s="5">
        <v>0.019712623818449</v>
      </c>
      <c r="H640" s="5">
        <v>0.0846074636122374</v>
      </c>
      <c r="I640" s="6">
        <v>0.815769805409893</v>
      </c>
      <c r="J640" s="5">
        <f t="shared" si="9"/>
        <v>650.984304717095</v>
      </c>
    </row>
    <row r="641" spans="1:10">
      <c r="A641" s="6" t="s">
        <v>193</v>
      </c>
      <c r="B641" s="6" t="s">
        <v>53</v>
      </c>
      <c r="C641" s="6" t="s">
        <v>117</v>
      </c>
      <c r="D641" s="6" t="s">
        <v>194</v>
      </c>
      <c r="E641" s="4" t="s">
        <v>102</v>
      </c>
      <c r="F641" s="5">
        <v>2</v>
      </c>
      <c r="G641" s="5">
        <v>0.0419290486032101</v>
      </c>
      <c r="H641" s="5">
        <v>0.180065365644195</v>
      </c>
      <c r="I641" s="6">
        <v>0.815874313731101</v>
      </c>
      <c r="J641" s="5">
        <f t="shared" si="9"/>
        <v>651.067702357419</v>
      </c>
    </row>
    <row r="642" spans="1:10">
      <c r="A642" s="6" t="s">
        <v>118</v>
      </c>
      <c r="B642" s="6" t="s">
        <v>62</v>
      </c>
      <c r="C642" s="6" t="s">
        <v>137</v>
      </c>
      <c r="D642" s="6" t="s">
        <v>119</v>
      </c>
      <c r="E642" s="4" t="s">
        <v>102</v>
      </c>
      <c r="F642" s="5">
        <v>3</v>
      </c>
      <c r="G642" s="5">
        <v>0.00647445833525835</v>
      </c>
      <c r="H642" s="5">
        <v>0.0278753619861373</v>
      </c>
      <c r="I642" s="6">
        <v>0.816332546607979</v>
      </c>
      <c r="J642" s="5">
        <f t="shared" si="9"/>
        <v>651.433372193167</v>
      </c>
    </row>
    <row r="643" spans="1:10">
      <c r="A643" s="6" t="s">
        <v>211</v>
      </c>
      <c r="B643" s="6" t="s">
        <v>59</v>
      </c>
      <c r="C643" s="6" t="s">
        <v>107</v>
      </c>
      <c r="D643" s="6" t="s">
        <v>212</v>
      </c>
      <c r="E643" s="4" t="s">
        <v>102</v>
      </c>
      <c r="F643" s="5">
        <v>2</v>
      </c>
      <c r="G643" s="5">
        <v>0.00913660509770641</v>
      </c>
      <c r="H643" s="5">
        <v>0.0393819227378721</v>
      </c>
      <c r="I643" s="6">
        <v>0.816538033079996</v>
      </c>
      <c r="J643" s="5">
        <f t="shared" ref="J643:J706" si="10">I643*798</f>
        <v>651.597350397837</v>
      </c>
    </row>
    <row r="644" spans="1:10">
      <c r="A644" s="6" t="s">
        <v>191</v>
      </c>
      <c r="B644" s="6" t="s">
        <v>56</v>
      </c>
      <c r="C644" s="6" t="s">
        <v>125</v>
      </c>
      <c r="D644" s="6" t="s">
        <v>192</v>
      </c>
      <c r="E644" s="4" t="s">
        <v>105</v>
      </c>
      <c r="F644" s="5">
        <v>1</v>
      </c>
      <c r="G644" s="5">
        <v>-0.0403854979348325</v>
      </c>
      <c r="H644" s="5">
        <v>0.174850849013309</v>
      </c>
      <c r="I644" s="6">
        <v>0.817337231655214</v>
      </c>
      <c r="J644" s="5">
        <f t="shared" si="10"/>
        <v>652.235110860861</v>
      </c>
    </row>
    <row r="645" spans="1:10">
      <c r="A645" s="6" t="s">
        <v>201</v>
      </c>
      <c r="B645" s="6" t="s">
        <v>71</v>
      </c>
      <c r="C645" s="6" t="s">
        <v>114</v>
      </c>
      <c r="D645" s="6" t="s">
        <v>202</v>
      </c>
      <c r="E645" s="4" t="s">
        <v>102</v>
      </c>
      <c r="F645" s="5">
        <v>2</v>
      </c>
      <c r="G645" s="5">
        <v>0.00600785957327117</v>
      </c>
      <c r="H645" s="5">
        <v>0.0260639327469695</v>
      </c>
      <c r="I645" s="6">
        <v>0.817699594610935</v>
      </c>
      <c r="J645" s="5">
        <f t="shared" si="10"/>
        <v>652.524276499526</v>
      </c>
    </row>
    <row r="646" spans="1:10">
      <c r="A646" s="6" t="s">
        <v>169</v>
      </c>
      <c r="B646" s="6" t="s">
        <v>56</v>
      </c>
      <c r="C646" s="6" t="s">
        <v>125</v>
      </c>
      <c r="D646" s="6" t="s">
        <v>170</v>
      </c>
      <c r="E646" s="4" t="s">
        <v>102</v>
      </c>
      <c r="F646" s="5">
        <v>2</v>
      </c>
      <c r="G646" s="5">
        <v>0.0153353482544895</v>
      </c>
      <c r="H646" s="5">
        <v>0.0666571134303205</v>
      </c>
      <c r="I646" s="6">
        <v>0.818042666635136</v>
      </c>
      <c r="J646" s="5">
        <f t="shared" si="10"/>
        <v>652.798047974839</v>
      </c>
    </row>
    <row r="647" spans="1:10">
      <c r="A647" s="6" t="s">
        <v>189</v>
      </c>
      <c r="B647" s="6" t="s">
        <v>56</v>
      </c>
      <c r="C647" s="6" t="s">
        <v>125</v>
      </c>
      <c r="D647" s="6" t="s">
        <v>190</v>
      </c>
      <c r="E647" s="4" t="s">
        <v>102</v>
      </c>
      <c r="F647" s="5">
        <v>2</v>
      </c>
      <c r="G647" s="5">
        <v>-0.0415288660918494</v>
      </c>
      <c r="H647" s="5">
        <v>0.181323425118507</v>
      </c>
      <c r="I647" s="6">
        <v>0.818844047294085</v>
      </c>
      <c r="J647" s="5">
        <f t="shared" si="10"/>
        <v>653.43754974068</v>
      </c>
    </row>
    <row r="648" spans="1:10">
      <c r="A648" s="6" t="s">
        <v>120</v>
      </c>
      <c r="B648" s="6" t="s">
        <v>71</v>
      </c>
      <c r="C648" s="6" t="s">
        <v>114</v>
      </c>
      <c r="D648" s="6" t="s">
        <v>123</v>
      </c>
      <c r="E648" s="4" t="s">
        <v>102</v>
      </c>
      <c r="F648" s="5">
        <v>2</v>
      </c>
      <c r="G648" s="5">
        <v>-0.00596738815523366</v>
      </c>
      <c r="H648" s="5">
        <v>0.0260887171037859</v>
      </c>
      <c r="I648" s="6">
        <v>0.819075323332005</v>
      </c>
      <c r="J648" s="5">
        <f t="shared" si="10"/>
        <v>653.62210801894</v>
      </c>
    </row>
    <row r="649" spans="1:10">
      <c r="A649" s="6" t="s">
        <v>269</v>
      </c>
      <c r="B649" s="6" t="s">
        <v>71</v>
      </c>
      <c r="C649" s="6" t="s">
        <v>114</v>
      </c>
      <c r="D649" s="6" t="s">
        <v>270</v>
      </c>
      <c r="E649" s="4" t="s">
        <v>102</v>
      </c>
      <c r="F649" s="5">
        <v>4</v>
      </c>
      <c r="G649" s="5">
        <v>0.00629075478032163</v>
      </c>
      <c r="H649" s="5">
        <v>0.0277116198911835</v>
      </c>
      <c r="I649" s="6">
        <v>0.820417651313928</v>
      </c>
      <c r="J649" s="5">
        <f t="shared" si="10"/>
        <v>654.693285748515</v>
      </c>
    </row>
    <row r="650" spans="1:10">
      <c r="A650" s="6" t="s">
        <v>221</v>
      </c>
      <c r="B650" s="6" t="s">
        <v>71</v>
      </c>
      <c r="C650" s="6" t="s">
        <v>114</v>
      </c>
      <c r="D650" s="6" t="s">
        <v>222</v>
      </c>
      <c r="E650" s="4" t="s">
        <v>105</v>
      </c>
      <c r="F650" s="5">
        <v>1</v>
      </c>
      <c r="G650" s="5">
        <v>-0.00583562976171178</v>
      </c>
      <c r="H650" s="5">
        <v>0.0257740314475604</v>
      </c>
      <c r="I650" s="6">
        <v>0.820878589145356</v>
      </c>
      <c r="J650" s="5">
        <f t="shared" si="10"/>
        <v>655.061114137994</v>
      </c>
    </row>
    <row r="651" spans="1:10">
      <c r="A651" s="6" t="s">
        <v>161</v>
      </c>
      <c r="B651" s="6" t="s">
        <v>65</v>
      </c>
      <c r="C651" s="6" t="s">
        <v>116</v>
      </c>
      <c r="D651" s="6" t="s">
        <v>162</v>
      </c>
      <c r="E651" s="4" t="s">
        <v>102</v>
      </c>
      <c r="F651" s="5">
        <v>2</v>
      </c>
      <c r="G651" s="5">
        <v>0.018990628321615</v>
      </c>
      <c r="H651" s="5">
        <v>0.0840334245944482</v>
      </c>
      <c r="I651" s="6">
        <v>0.821209987512204</v>
      </c>
      <c r="J651" s="5">
        <f t="shared" si="10"/>
        <v>655.325570034739</v>
      </c>
    </row>
    <row r="652" spans="1:10">
      <c r="A652" s="6" t="s">
        <v>131</v>
      </c>
      <c r="B652" s="6" t="s">
        <v>65</v>
      </c>
      <c r="C652" s="6" t="s">
        <v>116</v>
      </c>
      <c r="D652" s="6" t="s">
        <v>132</v>
      </c>
      <c r="E652" s="4" t="s">
        <v>105</v>
      </c>
      <c r="F652" s="5">
        <v>1</v>
      </c>
      <c r="G652" s="5">
        <v>-0.0589531680440771</v>
      </c>
      <c r="H652" s="5">
        <v>0.2633608815427</v>
      </c>
      <c r="I652" s="6">
        <v>0.822874511004812</v>
      </c>
      <c r="J652" s="5">
        <f t="shared" si="10"/>
        <v>656.65385978184</v>
      </c>
    </row>
    <row r="653" spans="1:10">
      <c r="A653" s="6" t="s">
        <v>151</v>
      </c>
      <c r="B653" s="6" t="s">
        <v>56</v>
      </c>
      <c r="C653" s="6" t="s">
        <v>125</v>
      </c>
      <c r="D653" s="6" t="s">
        <v>152</v>
      </c>
      <c r="E653" s="4" t="s">
        <v>105</v>
      </c>
      <c r="F653" s="5">
        <v>1</v>
      </c>
      <c r="G653" s="5">
        <v>0.0494061757719715</v>
      </c>
      <c r="H653" s="5">
        <v>0.221377672209026</v>
      </c>
      <c r="I653" s="6">
        <v>0.82339855684315</v>
      </c>
      <c r="J653" s="5">
        <f t="shared" si="10"/>
        <v>657.072048360834</v>
      </c>
    </row>
    <row r="654" spans="1:10">
      <c r="A654" s="6" t="s">
        <v>149</v>
      </c>
      <c r="B654" s="6" t="s">
        <v>56</v>
      </c>
      <c r="C654" s="6" t="s">
        <v>125</v>
      </c>
      <c r="D654" s="6" t="s">
        <v>150</v>
      </c>
      <c r="E654" s="4" t="s">
        <v>105</v>
      </c>
      <c r="F654" s="5">
        <v>1</v>
      </c>
      <c r="G654" s="5">
        <v>0.0477283157411657</v>
      </c>
      <c r="H654" s="5">
        <v>0.213859568609454</v>
      </c>
      <c r="I654" s="6">
        <v>0.82339855684315</v>
      </c>
      <c r="J654" s="5">
        <f t="shared" si="10"/>
        <v>657.072048360834</v>
      </c>
    </row>
    <row r="655" spans="1:10">
      <c r="A655" s="6" t="s">
        <v>155</v>
      </c>
      <c r="B655" s="6" t="s">
        <v>56</v>
      </c>
      <c r="C655" s="6" t="s">
        <v>125</v>
      </c>
      <c r="D655" s="6" t="s">
        <v>156</v>
      </c>
      <c r="E655" s="4" t="s">
        <v>105</v>
      </c>
      <c r="F655" s="5">
        <v>1</v>
      </c>
      <c r="G655" s="5">
        <v>0.0437710437710438</v>
      </c>
      <c r="H655" s="5">
        <v>0.196127946127946</v>
      </c>
      <c r="I655" s="6">
        <v>0.82339855684315</v>
      </c>
      <c r="J655" s="5">
        <f t="shared" si="10"/>
        <v>657.072048360834</v>
      </c>
    </row>
    <row r="656" spans="1:10">
      <c r="A656" s="6" t="s">
        <v>103</v>
      </c>
      <c r="B656" s="6" t="s">
        <v>56</v>
      </c>
      <c r="C656" s="6" t="s">
        <v>125</v>
      </c>
      <c r="D656" s="6" t="s">
        <v>104</v>
      </c>
      <c r="E656" s="4" t="s">
        <v>105</v>
      </c>
      <c r="F656" s="5">
        <v>1</v>
      </c>
      <c r="G656" s="5">
        <v>0.0120551756114524</v>
      </c>
      <c r="H656" s="5">
        <v>0.0540164599513156</v>
      </c>
      <c r="I656" s="6">
        <v>0.82339855684315</v>
      </c>
      <c r="J656" s="5">
        <f t="shared" si="10"/>
        <v>657.072048360834</v>
      </c>
    </row>
    <row r="657" spans="1:10">
      <c r="A657" s="6" t="s">
        <v>153</v>
      </c>
      <c r="B657" s="6" t="s">
        <v>56</v>
      </c>
      <c r="C657" s="6" t="s">
        <v>125</v>
      </c>
      <c r="D657" s="6" t="s">
        <v>154</v>
      </c>
      <c r="E657" s="4" t="s">
        <v>105</v>
      </c>
      <c r="F657" s="5">
        <v>1</v>
      </c>
      <c r="G657" s="5">
        <v>0.0347129506008011</v>
      </c>
      <c r="H657" s="5">
        <v>0.155540720961282</v>
      </c>
      <c r="I657" s="6">
        <v>0.82339855684315</v>
      </c>
      <c r="J657" s="5">
        <f t="shared" si="10"/>
        <v>657.072048360834</v>
      </c>
    </row>
    <row r="658" spans="1:10">
      <c r="A658" s="6" t="s">
        <v>151</v>
      </c>
      <c r="B658" s="6" t="s">
        <v>50</v>
      </c>
      <c r="C658" s="6" t="s">
        <v>127</v>
      </c>
      <c r="D658" s="6" t="s">
        <v>152</v>
      </c>
      <c r="E658" s="4" t="s">
        <v>105</v>
      </c>
      <c r="F658" s="5">
        <v>1</v>
      </c>
      <c r="G658" s="5">
        <v>0.0304038004750594</v>
      </c>
      <c r="H658" s="5">
        <v>0.136342042755344</v>
      </c>
      <c r="I658" s="6">
        <v>0.823538218316809</v>
      </c>
      <c r="J658" s="5">
        <f t="shared" si="10"/>
        <v>657.183498216814</v>
      </c>
    </row>
    <row r="659" spans="1:10">
      <c r="A659" s="6" t="s">
        <v>149</v>
      </c>
      <c r="B659" s="6" t="s">
        <v>50</v>
      </c>
      <c r="C659" s="6" t="s">
        <v>127</v>
      </c>
      <c r="D659" s="6" t="s">
        <v>150</v>
      </c>
      <c r="E659" s="4" t="s">
        <v>105</v>
      </c>
      <c r="F659" s="5">
        <v>1</v>
      </c>
      <c r="G659" s="5">
        <v>0.0293712712253327</v>
      </c>
      <c r="H659" s="5">
        <v>0.131711794401101</v>
      </c>
      <c r="I659" s="6">
        <v>0.823538218316809</v>
      </c>
      <c r="J659" s="5">
        <f t="shared" si="10"/>
        <v>657.183498216814</v>
      </c>
    </row>
    <row r="660" spans="1:10">
      <c r="A660" s="6" t="s">
        <v>153</v>
      </c>
      <c r="B660" s="6" t="s">
        <v>50</v>
      </c>
      <c r="C660" s="6" t="s">
        <v>127</v>
      </c>
      <c r="D660" s="6" t="s">
        <v>154</v>
      </c>
      <c r="E660" s="4" t="s">
        <v>105</v>
      </c>
      <c r="F660" s="5">
        <v>1</v>
      </c>
      <c r="G660" s="5">
        <v>0.0213618157543391</v>
      </c>
      <c r="H660" s="5">
        <v>0.0957943925233645</v>
      </c>
      <c r="I660" s="6">
        <v>0.823538218316809</v>
      </c>
      <c r="J660" s="5">
        <f t="shared" si="10"/>
        <v>657.183498216814</v>
      </c>
    </row>
    <row r="661" spans="1:10">
      <c r="A661" s="6" t="s">
        <v>155</v>
      </c>
      <c r="B661" s="6" t="s">
        <v>50</v>
      </c>
      <c r="C661" s="6" t="s">
        <v>127</v>
      </c>
      <c r="D661" s="6" t="s">
        <v>156</v>
      </c>
      <c r="E661" s="4" t="s">
        <v>105</v>
      </c>
      <c r="F661" s="5">
        <v>1</v>
      </c>
      <c r="G661" s="5">
        <v>0.0269360269360269</v>
      </c>
      <c r="H661" s="5">
        <v>0.120791245791246</v>
      </c>
      <c r="I661" s="6">
        <v>0.823538218316809</v>
      </c>
      <c r="J661" s="5">
        <f t="shared" si="10"/>
        <v>657.183498216814</v>
      </c>
    </row>
    <row r="662" spans="1:10">
      <c r="A662" s="6" t="s">
        <v>103</v>
      </c>
      <c r="B662" s="6" t="s">
        <v>50</v>
      </c>
      <c r="C662" s="6" t="s">
        <v>127</v>
      </c>
      <c r="D662" s="6" t="s">
        <v>104</v>
      </c>
      <c r="E662" s="4" t="s">
        <v>105</v>
      </c>
      <c r="F662" s="5">
        <v>1</v>
      </c>
      <c r="G662" s="5">
        <v>0.00741856960704764</v>
      </c>
      <c r="H662" s="5">
        <v>0.0332676480816043</v>
      </c>
      <c r="I662" s="6">
        <v>0.823538218316809</v>
      </c>
      <c r="J662" s="5">
        <f t="shared" si="10"/>
        <v>657.183498216814</v>
      </c>
    </row>
    <row r="663" spans="1:10">
      <c r="A663" s="6" t="s">
        <v>265</v>
      </c>
      <c r="B663" s="6" t="s">
        <v>121</v>
      </c>
      <c r="C663" s="6" t="s">
        <v>122</v>
      </c>
      <c r="D663" s="6" t="s">
        <v>266</v>
      </c>
      <c r="E663" s="4" t="s">
        <v>102</v>
      </c>
      <c r="F663" s="5">
        <v>3</v>
      </c>
      <c r="G663" s="5">
        <v>0.00702026529077074</v>
      </c>
      <c r="H663" s="5">
        <v>0.0314959627665382</v>
      </c>
      <c r="I663" s="6">
        <v>0.823617903291674</v>
      </c>
      <c r="J663" s="5">
        <f t="shared" si="10"/>
        <v>657.247086826756</v>
      </c>
    </row>
    <row r="664" spans="1:10">
      <c r="A664" s="6" t="s">
        <v>161</v>
      </c>
      <c r="B664" s="6" t="s">
        <v>47</v>
      </c>
      <c r="C664" s="6" t="s">
        <v>100</v>
      </c>
      <c r="D664" s="6" t="s">
        <v>162</v>
      </c>
      <c r="E664" s="4" t="s">
        <v>102</v>
      </c>
      <c r="F664" s="5">
        <v>2</v>
      </c>
      <c r="G664" s="5">
        <v>-0.0749600470915011</v>
      </c>
      <c r="H664" s="5">
        <v>0.338297922455506</v>
      </c>
      <c r="I664" s="6">
        <v>0.824640868287365</v>
      </c>
      <c r="J664" s="5">
        <f t="shared" si="10"/>
        <v>658.063412893317</v>
      </c>
    </row>
    <row r="665" spans="1:10">
      <c r="A665" s="6" t="s">
        <v>120</v>
      </c>
      <c r="B665" s="6" t="s">
        <v>53</v>
      </c>
      <c r="C665" s="6" t="s">
        <v>117</v>
      </c>
      <c r="D665" s="6" t="s">
        <v>123</v>
      </c>
      <c r="E665" s="4" t="s">
        <v>102</v>
      </c>
      <c r="F665" s="5">
        <v>2</v>
      </c>
      <c r="G665" s="5">
        <v>-0.00797051429825269</v>
      </c>
      <c r="H665" s="5">
        <v>0.0360449449717295</v>
      </c>
      <c r="I665" s="6">
        <v>0.824993466581744</v>
      </c>
      <c r="J665" s="5">
        <f t="shared" si="10"/>
        <v>658.344786332232</v>
      </c>
    </row>
    <row r="666" spans="1:10">
      <c r="A666" s="6" t="s">
        <v>199</v>
      </c>
      <c r="B666" s="6" t="s">
        <v>65</v>
      </c>
      <c r="C666" s="6" t="s">
        <v>116</v>
      </c>
      <c r="D666" s="6" t="s">
        <v>200</v>
      </c>
      <c r="E666" s="4" t="s">
        <v>102</v>
      </c>
      <c r="F666" s="5">
        <v>2</v>
      </c>
      <c r="G666" s="5">
        <v>0.0295228189445862</v>
      </c>
      <c r="H666" s="5">
        <v>0.134081419011079</v>
      </c>
      <c r="I666" s="6">
        <v>0.82572648755073</v>
      </c>
      <c r="J666" s="5">
        <f t="shared" si="10"/>
        <v>658.929737065483</v>
      </c>
    </row>
    <row r="667" spans="1:10">
      <c r="A667" s="6" t="s">
        <v>269</v>
      </c>
      <c r="B667" s="6" t="s">
        <v>53</v>
      </c>
      <c r="C667" s="6" t="s">
        <v>117</v>
      </c>
      <c r="D667" s="6" t="s">
        <v>270</v>
      </c>
      <c r="E667" s="4" t="s">
        <v>102</v>
      </c>
      <c r="F667" s="5">
        <v>4</v>
      </c>
      <c r="G667" s="5">
        <v>0.00520792334099109</v>
      </c>
      <c r="H667" s="5">
        <v>0.0236847748961964</v>
      </c>
      <c r="I667" s="6">
        <v>0.825960830077659</v>
      </c>
      <c r="J667" s="5">
        <f t="shared" si="10"/>
        <v>659.116742401972</v>
      </c>
    </row>
    <row r="668" spans="1:10">
      <c r="A668" s="6" t="s">
        <v>173</v>
      </c>
      <c r="B668" s="6" t="s">
        <v>62</v>
      </c>
      <c r="C668" s="6" t="s">
        <v>137</v>
      </c>
      <c r="D668" s="6" t="s">
        <v>174</v>
      </c>
      <c r="E668" s="4" t="s">
        <v>102</v>
      </c>
      <c r="F668" s="5">
        <v>2</v>
      </c>
      <c r="G668" s="5">
        <v>-0.0171676202938279</v>
      </c>
      <c r="H668" s="5">
        <v>0.0785230630599203</v>
      </c>
      <c r="I668" s="6">
        <v>0.826937061002774</v>
      </c>
      <c r="J668" s="5">
        <f t="shared" si="10"/>
        <v>659.895774680214</v>
      </c>
    </row>
    <row r="669" spans="1:10">
      <c r="A669" s="6" t="s">
        <v>109</v>
      </c>
      <c r="B669" s="6" t="s">
        <v>65</v>
      </c>
      <c r="C669" s="6" t="s">
        <v>116</v>
      </c>
      <c r="D669" s="6" t="s">
        <v>110</v>
      </c>
      <c r="E669" s="4" t="s">
        <v>102</v>
      </c>
      <c r="F669" s="5">
        <v>2</v>
      </c>
      <c r="G669" s="5">
        <v>-0.0369363815320503</v>
      </c>
      <c r="H669" s="5">
        <v>0.169336221926011</v>
      </c>
      <c r="I669" s="6">
        <v>0.827332095879239</v>
      </c>
      <c r="J669" s="5">
        <f t="shared" si="10"/>
        <v>660.211012511633</v>
      </c>
    </row>
    <row r="670" spans="1:10">
      <c r="A670" s="6" t="s">
        <v>215</v>
      </c>
      <c r="B670" s="6" t="s">
        <v>62</v>
      </c>
      <c r="C670" s="6" t="s">
        <v>137</v>
      </c>
      <c r="D670" s="6" t="s">
        <v>216</v>
      </c>
      <c r="E670" s="4" t="s">
        <v>102</v>
      </c>
      <c r="F670" s="5">
        <v>3</v>
      </c>
      <c r="G670" s="5">
        <v>-0.0130450129021427</v>
      </c>
      <c r="H670" s="5">
        <v>0.0599375110334418</v>
      </c>
      <c r="I670" s="6">
        <v>0.82770684687373</v>
      </c>
      <c r="J670" s="5">
        <f t="shared" si="10"/>
        <v>660.510063805237</v>
      </c>
    </row>
    <row r="671" spans="1:10">
      <c r="A671" s="6" t="s">
        <v>171</v>
      </c>
      <c r="B671" s="6" t="s">
        <v>65</v>
      </c>
      <c r="C671" s="6" t="s">
        <v>116</v>
      </c>
      <c r="D671" s="6" t="s">
        <v>172</v>
      </c>
      <c r="E671" s="4" t="s">
        <v>105</v>
      </c>
      <c r="F671" s="5">
        <v>1</v>
      </c>
      <c r="G671" s="5">
        <v>0.0667603654251581</v>
      </c>
      <c r="H671" s="5">
        <v>0.309557273366128</v>
      </c>
      <c r="I671" s="6">
        <v>0.829249650516689</v>
      </c>
      <c r="J671" s="5">
        <f t="shared" si="10"/>
        <v>661.741221112318</v>
      </c>
    </row>
    <row r="672" spans="1:10">
      <c r="A672" s="6" t="s">
        <v>235</v>
      </c>
      <c r="B672" s="6" t="s">
        <v>121</v>
      </c>
      <c r="C672" s="6" t="s">
        <v>122</v>
      </c>
      <c r="D672" s="6" t="s">
        <v>236</v>
      </c>
      <c r="E672" s="4" t="s">
        <v>102</v>
      </c>
      <c r="F672" s="5">
        <v>6</v>
      </c>
      <c r="G672" s="5">
        <v>-0.0067925387256145</v>
      </c>
      <c r="H672" s="5">
        <v>0.0315471697671251</v>
      </c>
      <c r="I672" s="6">
        <v>0.829522727348853</v>
      </c>
      <c r="J672" s="5">
        <f t="shared" si="10"/>
        <v>661.959136424385</v>
      </c>
    </row>
    <row r="673" spans="1:10">
      <c r="A673" s="6" t="s">
        <v>161</v>
      </c>
      <c r="B673" s="6" t="s">
        <v>56</v>
      </c>
      <c r="C673" s="6" t="s">
        <v>125</v>
      </c>
      <c r="D673" s="6" t="s">
        <v>162</v>
      </c>
      <c r="E673" s="4" t="s">
        <v>102</v>
      </c>
      <c r="F673" s="5">
        <v>2</v>
      </c>
      <c r="G673" s="5">
        <v>-0.0233278168900085</v>
      </c>
      <c r="H673" s="5">
        <v>0.110328531884072</v>
      </c>
      <c r="I673" s="6">
        <v>0.832544285422765</v>
      </c>
      <c r="J673" s="5">
        <f t="shared" si="10"/>
        <v>664.370339767367</v>
      </c>
    </row>
    <row r="674" spans="1:10">
      <c r="A674" s="6" t="s">
        <v>173</v>
      </c>
      <c r="B674" s="6" t="s">
        <v>121</v>
      </c>
      <c r="C674" s="6" t="s">
        <v>122</v>
      </c>
      <c r="D674" s="6" t="s">
        <v>174</v>
      </c>
      <c r="E674" s="4" t="s">
        <v>102</v>
      </c>
      <c r="F674" s="5">
        <v>2</v>
      </c>
      <c r="G674" s="5">
        <v>0.0253971798814611</v>
      </c>
      <c r="H674" s="5">
        <v>0.120617216825489</v>
      </c>
      <c r="I674" s="6">
        <v>0.833230506821822</v>
      </c>
      <c r="J674" s="5">
        <f t="shared" si="10"/>
        <v>664.917944443814</v>
      </c>
    </row>
    <row r="675" spans="1:10">
      <c r="A675" s="6" t="s">
        <v>169</v>
      </c>
      <c r="B675" s="6" t="s">
        <v>50</v>
      </c>
      <c r="C675" s="6" t="s">
        <v>127</v>
      </c>
      <c r="D675" s="6" t="s">
        <v>170</v>
      </c>
      <c r="E675" s="4" t="s">
        <v>102</v>
      </c>
      <c r="F675" s="5">
        <v>2</v>
      </c>
      <c r="G675" s="5">
        <v>0.00502118316575959</v>
      </c>
      <c r="H675" s="5">
        <v>0.0241870470232861</v>
      </c>
      <c r="I675" s="6">
        <v>0.835542847459872</v>
      </c>
      <c r="J675" s="5">
        <f t="shared" si="10"/>
        <v>666.763192272978</v>
      </c>
    </row>
    <row r="676" spans="1:10">
      <c r="A676" s="6" t="s">
        <v>205</v>
      </c>
      <c r="B676" s="6" t="s">
        <v>68</v>
      </c>
      <c r="C676" s="6" t="s">
        <v>130</v>
      </c>
      <c r="D676" s="6" t="s">
        <v>206</v>
      </c>
      <c r="E676" s="4" t="s">
        <v>102</v>
      </c>
      <c r="F676" s="5">
        <v>4</v>
      </c>
      <c r="G676" s="5">
        <v>-0.00600082227322406</v>
      </c>
      <c r="H676" s="5">
        <v>0.0289143243970522</v>
      </c>
      <c r="I676" s="6">
        <v>0.835589686069986</v>
      </c>
      <c r="J676" s="5">
        <f t="shared" si="10"/>
        <v>666.800569483849</v>
      </c>
    </row>
    <row r="677" spans="1:10">
      <c r="A677" s="6" t="s">
        <v>197</v>
      </c>
      <c r="B677" s="6" t="s">
        <v>53</v>
      </c>
      <c r="C677" s="6" t="s">
        <v>117</v>
      </c>
      <c r="D677" s="6" t="s">
        <v>198</v>
      </c>
      <c r="E677" s="4" t="s">
        <v>102</v>
      </c>
      <c r="F677" s="5">
        <v>2</v>
      </c>
      <c r="G677" s="5">
        <v>-0.0229907635527181</v>
      </c>
      <c r="H677" s="5">
        <v>0.111535106298985</v>
      </c>
      <c r="I677" s="6">
        <v>0.836689140580124</v>
      </c>
      <c r="J677" s="5">
        <f t="shared" si="10"/>
        <v>667.677934182939</v>
      </c>
    </row>
    <row r="678" spans="1:10">
      <c r="A678" s="6" t="s">
        <v>257</v>
      </c>
      <c r="B678" s="6" t="s">
        <v>68</v>
      </c>
      <c r="C678" s="6" t="s">
        <v>130</v>
      </c>
      <c r="D678" s="6" t="s">
        <v>258</v>
      </c>
      <c r="E678" s="4" t="s">
        <v>102</v>
      </c>
      <c r="F678" s="5">
        <v>4</v>
      </c>
      <c r="G678" s="5">
        <v>-0.00599197303661223</v>
      </c>
      <c r="H678" s="5">
        <v>0.0294028142318</v>
      </c>
      <c r="I678" s="6">
        <v>0.838518311393134</v>
      </c>
      <c r="J678" s="5">
        <f t="shared" si="10"/>
        <v>669.137612491721</v>
      </c>
    </row>
    <row r="679" spans="1:10">
      <c r="A679" s="6" t="s">
        <v>235</v>
      </c>
      <c r="B679" s="6" t="s">
        <v>59</v>
      </c>
      <c r="C679" s="6" t="s">
        <v>107</v>
      </c>
      <c r="D679" s="6" t="s">
        <v>236</v>
      </c>
      <c r="E679" s="4" t="s">
        <v>102</v>
      </c>
      <c r="F679" s="5">
        <v>6</v>
      </c>
      <c r="G679" s="5">
        <v>-0.00577919189873757</v>
      </c>
      <c r="H679" s="5">
        <v>0.0284067881505964</v>
      </c>
      <c r="I679" s="6">
        <v>0.838787976299353</v>
      </c>
      <c r="J679" s="5">
        <f t="shared" si="10"/>
        <v>669.352805086884</v>
      </c>
    </row>
    <row r="680" spans="1:10">
      <c r="A680" s="6" t="s">
        <v>259</v>
      </c>
      <c r="B680" s="6" t="s">
        <v>56</v>
      </c>
      <c r="C680" s="6" t="s">
        <v>125</v>
      </c>
      <c r="D680" s="6" t="s">
        <v>260</v>
      </c>
      <c r="E680" s="4" t="s">
        <v>102</v>
      </c>
      <c r="F680" s="5">
        <v>2</v>
      </c>
      <c r="G680" s="5">
        <v>0.0193938976988791</v>
      </c>
      <c r="H680" s="5">
        <v>0.0957906625571412</v>
      </c>
      <c r="I680" s="6">
        <v>0.83955614567245</v>
      </c>
      <c r="J680" s="5">
        <f t="shared" si="10"/>
        <v>669.965804246615</v>
      </c>
    </row>
    <row r="681" spans="1:10">
      <c r="A681" s="6" t="s">
        <v>233</v>
      </c>
      <c r="B681" s="6" t="s">
        <v>50</v>
      </c>
      <c r="C681" s="6" t="s">
        <v>127</v>
      </c>
      <c r="D681" s="6" t="s">
        <v>234</v>
      </c>
      <c r="E681" s="4" t="s">
        <v>105</v>
      </c>
      <c r="F681" s="5">
        <v>1</v>
      </c>
      <c r="G681" s="5">
        <v>0.010807669959326</v>
      </c>
      <c r="H681" s="5">
        <v>0.0536897152818129</v>
      </c>
      <c r="I681" s="6">
        <v>0.840465017995289</v>
      </c>
      <c r="J681" s="5">
        <f t="shared" si="10"/>
        <v>670.691084360241</v>
      </c>
    </row>
    <row r="682" spans="1:10">
      <c r="A682" s="6" t="s">
        <v>147</v>
      </c>
      <c r="B682" s="6" t="s">
        <v>62</v>
      </c>
      <c r="C682" s="6" t="s">
        <v>137</v>
      </c>
      <c r="D682" s="6" t="s">
        <v>148</v>
      </c>
      <c r="E682" s="4" t="s">
        <v>102</v>
      </c>
      <c r="F682" s="5">
        <v>2</v>
      </c>
      <c r="G682" s="5">
        <v>0.0246001923940092</v>
      </c>
      <c r="H682" s="5">
        <v>0.122396749143574</v>
      </c>
      <c r="I682" s="6">
        <v>0.840708502945132</v>
      </c>
      <c r="J682" s="5">
        <f t="shared" si="10"/>
        <v>670.885385350215</v>
      </c>
    </row>
    <row r="683" spans="1:10">
      <c r="A683" s="6" t="s">
        <v>167</v>
      </c>
      <c r="B683" s="6" t="s">
        <v>50</v>
      </c>
      <c r="C683" s="6" t="s">
        <v>127</v>
      </c>
      <c r="D683" s="6" t="s">
        <v>168</v>
      </c>
      <c r="E683" s="4" t="s">
        <v>102</v>
      </c>
      <c r="F683" s="5">
        <v>2</v>
      </c>
      <c r="G683" s="5">
        <v>-0.00911497787784655</v>
      </c>
      <c r="H683" s="5">
        <v>0.0454695544665134</v>
      </c>
      <c r="I683" s="6">
        <v>0.841118241595228</v>
      </c>
      <c r="J683" s="5">
        <f t="shared" si="10"/>
        <v>671.212356792992</v>
      </c>
    </row>
    <row r="684" spans="1:10">
      <c r="A684" s="6" t="s">
        <v>147</v>
      </c>
      <c r="B684" s="6" t="s">
        <v>53</v>
      </c>
      <c r="C684" s="6" t="s">
        <v>117</v>
      </c>
      <c r="D684" s="6" t="s">
        <v>148</v>
      </c>
      <c r="E684" s="4" t="s">
        <v>102</v>
      </c>
      <c r="F684" s="5">
        <v>2</v>
      </c>
      <c r="G684" s="5">
        <v>0.0275652168802008</v>
      </c>
      <c r="H684" s="5">
        <v>0.139550186721637</v>
      </c>
      <c r="I684" s="6">
        <v>0.843413544633971</v>
      </c>
      <c r="J684" s="5">
        <f t="shared" si="10"/>
        <v>673.044008617909</v>
      </c>
    </row>
    <row r="685" spans="1:10">
      <c r="A685" s="6" t="s">
        <v>257</v>
      </c>
      <c r="B685" s="6" t="s">
        <v>53</v>
      </c>
      <c r="C685" s="6" t="s">
        <v>117</v>
      </c>
      <c r="D685" s="6" t="s">
        <v>258</v>
      </c>
      <c r="E685" s="4" t="s">
        <v>102</v>
      </c>
      <c r="F685" s="5">
        <v>4</v>
      </c>
      <c r="G685" s="5">
        <v>-0.0118413288920211</v>
      </c>
      <c r="H685" s="5">
        <v>0.0601679768546041</v>
      </c>
      <c r="I685" s="6">
        <v>0.843980525711761</v>
      </c>
      <c r="J685" s="5">
        <f t="shared" si="10"/>
        <v>673.496459517985</v>
      </c>
    </row>
    <row r="686" spans="1:10">
      <c r="A686" s="6" t="s">
        <v>201</v>
      </c>
      <c r="B686" s="6" t="s">
        <v>50</v>
      </c>
      <c r="C686" s="6" t="s">
        <v>127</v>
      </c>
      <c r="D686" s="6" t="s">
        <v>202</v>
      </c>
      <c r="E686" s="4" t="s">
        <v>102</v>
      </c>
      <c r="F686" s="5">
        <v>2</v>
      </c>
      <c r="G686" s="5">
        <v>0.00538051795640392</v>
      </c>
      <c r="H686" s="5">
        <v>0.0276459559933184</v>
      </c>
      <c r="I686" s="6">
        <v>0.845688688877816</v>
      </c>
      <c r="J686" s="5">
        <f t="shared" si="10"/>
        <v>674.859573724497</v>
      </c>
    </row>
    <row r="687" spans="1:10">
      <c r="A687" s="6" t="s">
        <v>205</v>
      </c>
      <c r="B687" s="6" t="s">
        <v>56</v>
      </c>
      <c r="C687" s="6" t="s">
        <v>125</v>
      </c>
      <c r="D687" s="6" t="s">
        <v>206</v>
      </c>
      <c r="E687" s="4" t="s">
        <v>102</v>
      </c>
      <c r="F687" s="5">
        <v>4</v>
      </c>
      <c r="G687" s="5">
        <v>0.0152417873426662</v>
      </c>
      <c r="H687" s="5">
        <v>0.078680272383096</v>
      </c>
      <c r="I687" s="6">
        <v>0.846396673601516</v>
      </c>
      <c r="J687" s="5">
        <f t="shared" si="10"/>
        <v>675.42454553401</v>
      </c>
    </row>
    <row r="688" spans="1:10">
      <c r="A688" s="6" t="s">
        <v>167</v>
      </c>
      <c r="B688" s="6" t="s">
        <v>62</v>
      </c>
      <c r="C688" s="6" t="s">
        <v>137</v>
      </c>
      <c r="D688" s="6" t="s">
        <v>168</v>
      </c>
      <c r="E688" s="4" t="s">
        <v>102</v>
      </c>
      <c r="F688" s="5">
        <v>2</v>
      </c>
      <c r="G688" s="5">
        <v>0.00940020675955565</v>
      </c>
      <c r="H688" s="5">
        <v>0.0489803410933908</v>
      </c>
      <c r="I688" s="6">
        <v>0.847806475029938</v>
      </c>
      <c r="J688" s="5">
        <f t="shared" si="10"/>
        <v>676.549567073891</v>
      </c>
    </row>
    <row r="689" spans="1:10">
      <c r="A689" s="6" t="s">
        <v>249</v>
      </c>
      <c r="B689" s="6" t="s">
        <v>65</v>
      </c>
      <c r="C689" s="6" t="s">
        <v>116</v>
      </c>
      <c r="D689" s="6" t="s">
        <v>250</v>
      </c>
      <c r="E689" s="4" t="s">
        <v>102</v>
      </c>
      <c r="F689" s="5">
        <v>3</v>
      </c>
      <c r="G689" s="5">
        <v>0.0067323158944977</v>
      </c>
      <c r="H689" s="5">
        <v>0.0352202575010863</v>
      </c>
      <c r="I689" s="6">
        <v>0.8484088834942</v>
      </c>
      <c r="J689" s="5">
        <f t="shared" si="10"/>
        <v>677.030289028372</v>
      </c>
    </row>
    <row r="690" spans="1:10">
      <c r="A690" s="6" t="s">
        <v>239</v>
      </c>
      <c r="B690" s="6" t="s">
        <v>59</v>
      </c>
      <c r="C690" s="6" t="s">
        <v>107</v>
      </c>
      <c r="D690" s="6" t="s">
        <v>240</v>
      </c>
      <c r="E690" s="4" t="s">
        <v>102</v>
      </c>
      <c r="F690" s="5">
        <v>3</v>
      </c>
      <c r="G690" s="5">
        <v>0.00837857789008256</v>
      </c>
      <c r="H690" s="5">
        <v>0.0441875630011401</v>
      </c>
      <c r="I690" s="6">
        <v>0.849611663369093</v>
      </c>
      <c r="J690" s="5">
        <f t="shared" si="10"/>
        <v>677.990107368536</v>
      </c>
    </row>
    <row r="691" spans="1:10">
      <c r="A691" s="6" t="s">
        <v>113</v>
      </c>
      <c r="B691" s="6" t="s">
        <v>65</v>
      </c>
      <c r="C691" s="6" t="s">
        <v>116</v>
      </c>
      <c r="D691" s="6" t="s">
        <v>115</v>
      </c>
      <c r="E691" s="4" t="s">
        <v>102</v>
      </c>
      <c r="F691" s="5">
        <v>5</v>
      </c>
      <c r="G691" s="5">
        <v>0.0105311351626295</v>
      </c>
      <c r="H691" s="5">
        <v>0.0561134766346971</v>
      </c>
      <c r="I691" s="6">
        <v>0.851130892150701</v>
      </c>
      <c r="J691" s="5">
        <f t="shared" si="10"/>
        <v>679.202451936259</v>
      </c>
    </row>
    <row r="692" spans="1:10">
      <c r="A692" s="6" t="s">
        <v>213</v>
      </c>
      <c r="B692" s="6" t="s">
        <v>71</v>
      </c>
      <c r="C692" s="6" t="s">
        <v>114</v>
      </c>
      <c r="D692" s="6" t="s">
        <v>214</v>
      </c>
      <c r="E692" s="4" t="s">
        <v>102</v>
      </c>
      <c r="F692" s="5">
        <v>4</v>
      </c>
      <c r="G692" s="5">
        <v>-0.00313538114234395</v>
      </c>
      <c r="H692" s="5">
        <v>0.0168268416713877</v>
      </c>
      <c r="I692" s="6">
        <v>0.852184317561565</v>
      </c>
      <c r="J692" s="5">
        <f t="shared" si="10"/>
        <v>680.043085414129</v>
      </c>
    </row>
    <row r="693" spans="1:10">
      <c r="A693" s="6" t="s">
        <v>235</v>
      </c>
      <c r="B693" s="6" t="s">
        <v>53</v>
      </c>
      <c r="C693" s="6" t="s">
        <v>117</v>
      </c>
      <c r="D693" s="6" t="s">
        <v>236</v>
      </c>
      <c r="E693" s="4" t="s">
        <v>102</v>
      </c>
      <c r="F693" s="5">
        <v>6</v>
      </c>
      <c r="G693" s="5">
        <v>-0.00576560342151776</v>
      </c>
      <c r="H693" s="5">
        <v>0.0309730983692114</v>
      </c>
      <c r="I693" s="6">
        <v>0.852328116106188</v>
      </c>
      <c r="J693" s="5">
        <f t="shared" si="10"/>
        <v>680.157836652738</v>
      </c>
    </row>
    <row r="694" spans="1:10">
      <c r="A694" s="6" t="s">
        <v>269</v>
      </c>
      <c r="B694" s="6" t="s">
        <v>121</v>
      </c>
      <c r="C694" s="6" t="s">
        <v>122</v>
      </c>
      <c r="D694" s="6" t="s">
        <v>270</v>
      </c>
      <c r="E694" s="4" t="s">
        <v>102</v>
      </c>
      <c r="F694" s="5">
        <v>4</v>
      </c>
      <c r="G694" s="5">
        <v>0.00401107727701141</v>
      </c>
      <c r="H694" s="5">
        <v>0.0218485923108376</v>
      </c>
      <c r="I694" s="6">
        <v>0.854338907218809</v>
      </c>
      <c r="J694" s="5">
        <f t="shared" si="10"/>
        <v>681.76244796061</v>
      </c>
    </row>
    <row r="695" spans="1:10">
      <c r="A695" s="6" t="s">
        <v>237</v>
      </c>
      <c r="B695" s="6" t="s">
        <v>50</v>
      </c>
      <c r="C695" s="6" t="s">
        <v>127</v>
      </c>
      <c r="D695" s="6" t="s">
        <v>238</v>
      </c>
      <c r="E695" s="4" t="s">
        <v>102</v>
      </c>
      <c r="F695" s="5">
        <v>2</v>
      </c>
      <c r="G695" s="5">
        <v>-0.0219097595615827</v>
      </c>
      <c r="H695" s="5">
        <v>0.120807219816855</v>
      </c>
      <c r="I695" s="6">
        <v>0.856083959931877</v>
      </c>
      <c r="J695" s="5">
        <f t="shared" si="10"/>
        <v>683.155000025638</v>
      </c>
    </row>
    <row r="696" spans="1:10">
      <c r="A696" s="6" t="s">
        <v>167</v>
      </c>
      <c r="B696" s="6" t="s">
        <v>68</v>
      </c>
      <c r="C696" s="6" t="s">
        <v>130</v>
      </c>
      <c r="D696" s="6" t="s">
        <v>168</v>
      </c>
      <c r="E696" s="4" t="s">
        <v>102</v>
      </c>
      <c r="F696" s="5">
        <v>2</v>
      </c>
      <c r="G696" s="5">
        <v>-0.00492040043674782</v>
      </c>
      <c r="H696" s="5">
        <v>0.027258047796491</v>
      </c>
      <c r="I696" s="6">
        <v>0.856750757960206</v>
      </c>
      <c r="J696" s="5">
        <f t="shared" si="10"/>
        <v>683.687104852244</v>
      </c>
    </row>
    <row r="697" spans="1:10">
      <c r="A697" s="6" t="s">
        <v>271</v>
      </c>
      <c r="B697" s="6" t="s">
        <v>65</v>
      </c>
      <c r="C697" s="6" t="s">
        <v>116</v>
      </c>
      <c r="D697" s="6" t="s">
        <v>272</v>
      </c>
      <c r="E697" s="4" t="s">
        <v>102</v>
      </c>
      <c r="F697" s="5">
        <v>3</v>
      </c>
      <c r="G697" s="5">
        <v>0.0228468098665693</v>
      </c>
      <c r="H697" s="5">
        <v>0.126642055706428</v>
      </c>
      <c r="I697" s="6">
        <v>0.856834940422723</v>
      </c>
      <c r="J697" s="5">
        <f t="shared" si="10"/>
        <v>683.754282457333</v>
      </c>
    </row>
    <row r="698" spans="1:10">
      <c r="A698" s="6" t="s">
        <v>239</v>
      </c>
      <c r="B698" s="6" t="s">
        <v>56</v>
      </c>
      <c r="C698" s="6" t="s">
        <v>125</v>
      </c>
      <c r="D698" s="6" t="s">
        <v>240</v>
      </c>
      <c r="E698" s="4" t="s">
        <v>102</v>
      </c>
      <c r="F698" s="5">
        <v>3</v>
      </c>
      <c r="G698" s="5">
        <v>0.00803511777386139</v>
      </c>
      <c r="H698" s="5">
        <v>0.044567713153568</v>
      </c>
      <c r="I698" s="6">
        <v>0.856924821874256</v>
      </c>
      <c r="J698" s="5">
        <f t="shared" si="10"/>
        <v>683.826007855656</v>
      </c>
    </row>
    <row r="699" spans="1:10">
      <c r="A699" s="6" t="s">
        <v>249</v>
      </c>
      <c r="B699" s="6" t="s">
        <v>59</v>
      </c>
      <c r="C699" s="6" t="s">
        <v>107</v>
      </c>
      <c r="D699" s="6" t="s">
        <v>250</v>
      </c>
      <c r="E699" s="4" t="s">
        <v>102</v>
      </c>
      <c r="F699" s="5">
        <v>3</v>
      </c>
      <c r="G699" s="5">
        <v>0.00330959252423321</v>
      </c>
      <c r="H699" s="5">
        <v>0.0184058198072478</v>
      </c>
      <c r="I699" s="6">
        <v>0.857299938466383</v>
      </c>
      <c r="J699" s="5">
        <f t="shared" si="10"/>
        <v>684.125350896174</v>
      </c>
    </row>
    <row r="700" spans="1:10">
      <c r="A700" s="6" t="s">
        <v>189</v>
      </c>
      <c r="B700" s="6" t="s">
        <v>65</v>
      </c>
      <c r="C700" s="6" t="s">
        <v>116</v>
      </c>
      <c r="D700" s="6" t="s">
        <v>190</v>
      </c>
      <c r="E700" s="4" t="s">
        <v>102</v>
      </c>
      <c r="F700" s="5">
        <v>2</v>
      </c>
      <c r="G700" s="5">
        <v>0.0681793554689543</v>
      </c>
      <c r="H700" s="5">
        <v>0.3810271926683</v>
      </c>
      <c r="I700" s="6">
        <v>0.857988215262531</v>
      </c>
      <c r="J700" s="5">
        <f t="shared" si="10"/>
        <v>684.6745957795</v>
      </c>
    </row>
    <row r="701" spans="1:10">
      <c r="A701" s="6" t="s">
        <v>225</v>
      </c>
      <c r="B701" s="6" t="s">
        <v>56</v>
      </c>
      <c r="C701" s="6" t="s">
        <v>125</v>
      </c>
      <c r="D701" s="6" t="s">
        <v>226</v>
      </c>
      <c r="E701" s="4" t="s">
        <v>102</v>
      </c>
      <c r="F701" s="5">
        <v>2</v>
      </c>
      <c r="G701" s="5">
        <v>-0.0427523599466314</v>
      </c>
      <c r="H701" s="5">
        <v>0.245218741568006</v>
      </c>
      <c r="I701" s="6">
        <v>0.861595302239301</v>
      </c>
      <c r="J701" s="5">
        <f t="shared" si="10"/>
        <v>687.553051186962</v>
      </c>
    </row>
    <row r="702" spans="1:10">
      <c r="A702" s="6" t="s">
        <v>241</v>
      </c>
      <c r="B702" s="6" t="s">
        <v>56</v>
      </c>
      <c r="C702" s="6" t="s">
        <v>125</v>
      </c>
      <c r="D702" s="6" t="s">
        <v>242</v>
      </c>
      <c r="E702" s="4" t="s">
        <v>102</v>
      </c>
      <c r="F702" s="5">
        <v>3</v>
      </c>
      <c r="G702" s="5">
        <v>0.00977921035764198</v>
      </c>
      <c r="H702" s="5">
        <v>0.056596934688804</v>
      </c>
      <c r="I702" s="6">
        <v>0.862818914127247</v>
      </c>
      <c r="J702" s="5">
        <f t="shared" si="10"/>
        <v>688.529493473543</v>
      </c>
    </row>
    <row r="703" spans="1:10">
      <c r="A703" s="6" t="s">
        <v>273</v>
      </c>
      <c r="B703" s="6" t="s">
        <v>59</v>
      </c>
      <c r="C703" s="6" t="s">
        <v>107</v>
      </c>
      <c r="D703" s="6" t="s">
        <v>274</v>
      </c>
      <c r="E703" s="4" t="s">
        <v>102</v>
      </c>
      <c r="F703" s="5">
        <v>4</v>
      </c>
      <c r="G703" s="5">
        <v>-0.0111484726024086</v>
      </c>
      <c r="H703" s="5">
        <v>0.0665140692825808</v>
      </c>
      <c r="I703" s="6">
        <v>0.866889518725629</v>
      </c>
      <c r="J703" s="5">
        <f t="shared" si="10"/>
        <v>691.777835943052</v>
      </c>
    </row>
    <row r="704" spans="1:10">
      <c r="A704" s="6" t="s">
        <v>231</v>
      </c>
      <c r="B704" s="6" t="s">
        <v>62</v>
      </c>
      <c r="C704" s="6" t="s">
        <v>137</v>
      </c>
      <c r="D704" s="6" t="s">
        <v>232</v>
      </c>
      <c r="E704" s="4" t="s">
        <v>105</v>
      </c>
      <c r="F704" s="5">
        <v>1</v>
      </c>
      <c r="G704" s="5">
        <v>0.0279863481228669</v>
      </c>
      <c r="H704" s="5">
        <v>0.170648464163823</v>
      </c>
      <c r="I704" s="6">
        <v>0.869731143810994</v>
      </c>
      <c r="J704" s="5">
        <f t="shared" si="10"/>
        <v>694.045452761173</v>
      </c>
    </row>
    <row r="705" spans="1:10">
      <c r="A705" s="6" t="s">
        <v>247</v>
      </c>
      <c r="B705" s="6" t="s">
        <v>53</v>
      </c>
      <c r="C705" s="6" t="s">
        <v>117</v>
      </c>
      <c r="D705" s="6" t="s">
        <v>248</v>
      </c>
      <c r="E705" s="4" t="s">
        <v>102</v>
      </c>
      <c r="F705" s="5">
        <v>3</v>
      </c>
      <c r="G705" s="5">
        <v>0.00790469547151932</v>
      </c>
      <c r="H705" s="5">
        <v>0.0482847257764985</v>
      </c>
      <c r="I705" s="6">
        <v>0.869959395750242</v>
      </c>
      <c r="J705" s="5">
        <f t="shared" si="10"/>
        <v>694.227597808693</v>
      </c>
    </row>
    <row r="706" spans="1:10">
      <c r="A706" s="6" t="s">
        <v>171</v>
      </c>
      <c r="B706" s="6" t="s">
        <v>121</v>
      </c>
      <c r="C706" s="6" t="s">
        <v>122</v>
      </c>
      <c r="D706" s="6" t="s">
        <v>172</v>
      </c>
      <c r="E706" s="4" t="s">
        <v>105</v>
      </c>
      <c r="F706" s="5">
        <v>1</v>
      </c>
      <c r="G706" s="5">
        <v>0.0263527758257203</v>
      </c>
      <c r="H706" s="5">
        <v>0.161630358397751</v>
      </c>
      <c r="I706" s="6">
        <v>0.870484201959357</v>
      </c>
      <c r="J706" s="5">
        <f t="shared" si="10"/>
        <v>694.646393163567</v>
      </c>
    </row>
    <row r="707" spans="1:10">
      <c r="A707" s="6" t="s">
        <v>133</v>
      </c>
      <c r="B707" s="6" t="s">
        <v>53</v>
      </c>
      <c r="C707" s="6" t="s">
        <v>117</v>
      </c>
      <c r="D707" s="6" t="s">
        <v>134</v>
      </c>
      <c r="E707" s="4" t="s">
        <v>102</v>
      </c>
      <c r="F707" s="5">
        <v>2</v>
      </c>
      <c r="G707" s="5">
        <v>0.00737846560727606</v>
      </c>
      <c r="H707" s="5">
        <v>0.0458790232900236</v>
      </c>
      <c r="I707" s="6">
        <v>0.872231720456644</v>
      </c>
      <c r="J707" s="5">
        <f t="shared" ref="J707:J770" si="11">I707*798</f>
        <v>696.040912924402</v>
      </c>
    </row>
    <row r="708" spans="1:10">
      <c r="A708" s="6" t="s">
        <v>128</v>
      </c>
      <c r="B708" s="6" t="s">
        <v>65</v>
      </c>
      <c r="C708" s="6" t="s">
        <v>116</v>
      </c>
      <c r="D708" s="6" t="s">
        <v>129</v>
      </c>
      <c r="E708" s="4" t="s">
        <v>102</v>
      </c>
      <c r="F708" s="5">
        <v>4</v>
      </c>
      <c r="G708" s="5">
        <v>-0.0121972878430289</v>
      </c>
      <c r="H708" s="5">
        <v>0.0759569809195922</v>
      </c>
      <c r="I708" s="6">
        <v>0.872423006825269</v>
      </c>
      <c r="J708" s="5">
        <f t="shared" si="11"/>
        <v>696.193559446565</v>
      </c>
    </row>
    <row r="709" spans="1:10">
      <c r="A709" s="6" t="s">
        <v>133</v>
      </c>
      <c r="B709" s="6" t="s">
        <v>68</v>
      </c>
      <c r="C709" s="6" t="s">
        <v>130</v>
      </c>
      <c r="D709" s="6" t="s">
        <v>134</v>
      </c>
      <c r="E709" s="4" t="s">
        <v>102</v>
      </c>
      <c r="F709" s="5">
        <v>2</v>
      </c>
      <c r="G709" s="5">
        <v>-0.00385045504556259</v>
      </c>
      <c r="H709" s="5">
        <v>0.0241104784667377</v>
      </c>
      <c r="I709" s="6">
        <v>0.873117020764592</v>
      </c>
      <c r="J709" s="5">
        <f t="shared" si="11"/>
        <v>696.747382570144</v>
      </c>
    </row>
    <row r="710" spans="1:10">
      <c r="A710" s="6" t="s">
        <v>163</v>
      </c>
      <c r="B710" s="6" t="s">
        <v>68</v>
      </c>
      <c r="C710" s="6" t="s">
        <v>130</v>
      </c>
      <c r="D710" s="6" t="s">
        <v>164</v>
      </c>
      <c r="E710" s="4" t="s">
        <v>102</v>
      </c>
      <c r="F710" s="5">
        <v>2</v>
      </c>
      <c r="G710" s="5">
        <v>0.00702193108287295</v>
      </c>
      <c r="H710" s="5">
        <v>0.0443642645474306</v>
      </c>
      <c r="I710" s="6">
        <v>0.874236961252667</v>
      </c>
      <c r="J710" s="5">
        <f t="shared" si="11"/>
        <v>697.641095079628</v>
      </c>
    </row>
    <row r="711" spans="1:10">
      <c r="A711" s="6" t="s">
        <v>201</v>
      </c>
      <c r="B711" s="6" t="s">
        <v>62</v>
      </c>
      <c r="C711" s="6" t="s">
        <v>137</v>
      </c>
      <c r="D711" s="6" t="s">
        <v>202</v>
      </c>
      <c r="E711" s="4" t="s">
        <v>102</v>
      </c>
      <c r="F711" s="5">
        <v>2</v>
      </c>
      <c r="G711" s="5">
        <v>-0.00458327341465904</v>
      </c>
      <c r="H711" s="5">
        <v>0.0297107448604786</v>
      </c>
      <c r="I711" s="6">
        <v>0.87740224292258</v>
      </c>
      <c r="J711" s="5">
        <f t="shared" si="11"/>
        <v>700.166989852219</v>
      </c>
    </row>
    <row r="712" spans="1:10">
      <c r="A712" s="6" t="s">
        <v>261</v>
      </c>
      <c r="B712" s="6" t="s">
        <v>121</v>
      </c>
      <c r="C712" s="6" t="s">
        <v>122</v>
      </c>
      <c r="D712" s="6" t="s">
        <v>262</v>
      </c>
      <c r="E712" s="4" t="s">
        <v>102</v>
      </c>
      <c r="F712" s="5">
        <v>4</v>
      </c>
      <c r="G712" s="5">
        <v>0.0043347117550649</v>
      </c>
      <c r="H712" s="5">
        <v>0.0287621119182337</v>
      </c>
      <c r="I712" s="6">
        <v>0.880205201224754</v>
      </c>
      <c r="J712" s="5">
        <f t="shared" si="11"/>
        <v>702.403750577354</v>
      </c>
    </row>
    <row r="713" spans="1:10">
      <c r="A713" s="6" t="s">
        <v>217</v>
      </c>
      <c r="B713" s="6" t="s">
        <v>59</v>
      </c>
      <c r="C713" s="6" t="s">
        <v>107</v>
      </c>
      <c r="D713" s="6" t="s">
        <v>218</v>
      </c>
      <c r="E713" s="4" t="s">
        <v>102</v>
      </c>
      <c r="F713" s="5">
        <v>4</v>
      </c>
      <c r="G713" s="5">
        <v>-0.00547602223920194</v>
      </c>
      <c r="H713" s="5">
        <v>0.038111894384131</v>
      </c>
      <c r="I713" s="6">
        <v>0.885750984100448</v>
      </c>
      <c r="J713" s="5">
        <f t="shared" si="11"/>
        <v>706.829285312157</v>
      </c>
    </row>
    <row r="714" spans="1:10">
      <c r="A714" s="6" t="s">
        <v>143</v>
      </c>
      <c r="B714" s="6" t="s">
        <v>68</v>
      </c>
      <c r="C714" s="6" t="s">
        <v>130</v>
      </c>
      <c r="D714" s="6" t="s">
        <v>144</v>
      </c>
      <c r="E714" s="4" t="s">
        <v>105</v>
      </c>
      <c r="F714" s="5">
        <v>1</v>
      </c>
      <c r="G714" s="5">
        <v>-0.00825796303578451</v>
      </c>
      <c r="H714" s="5">
        <v>0.0585922139205663</v>
      </c>
      <c r="I714" s="6">
        <v>0.887917660212596</v>
      </c>
      <c r="J714" s="5">
        <f t="shared" si="11"/>
        <v>708.558292849652</v>
      </c>
    </row>
    <row r="715" spans="1:10">
      <c r="A715" s="6" t="s">
        <v>259</v>
      </c>
      <c r="B715" s="6" t="s">
        <v>59</v>
      </c>
      <c r="C715" s="6" t="s">
        <v>107</v>
      </c>
      <c r="D715" s="6" t="s">
        <v>260</v>
      </c>
      <c r="E715" s="4" t="s">
        <v>102</v>
      </c>
      <c r="F715" s="5">
        <v>2</v>
      </c>
      <c r="G715" s="5">
        <v>-0.0148103716124922</v>
      </c>
      <c r="H715" s="5">
        <v>0.110168005679724</v>
      </c>
      <c r="I715" s="6">
        <v>0.893059067827578</v>
      </c>
      <c r="J715" s="5">
        <f t="shared" si="11"/>
        <v>712.661136126407</v>
      </c>
    </row>
    <row r="716" spans="1:10">
      <c r="A716" s="6" t="s">
        <v>213</v>
      </c>
      <c r="B716" s="6" t="s">
        <v>56</v>
      </c>
      <c r="C716" s="6" t="s">
        <v>125</v>
      </c>
      <c r="D716" s="6" t="s">
        <v>214</v>
      </c>
      <c r="E716" s="4" t="s">
        <v>102</v>
      </c>
      <c r="F716" s="5">
        <v>4</v>
      </c>
      <c r="G716" s="5">
        <v>0.00624293976548951</v>
      </c>
      <c r="H716" s="5">
        <v>0.047188578843914</v>
      </c>
      <c r="I716" s="6">
        <v>0.894748837948605</v>
      </c>
      <c r="J716" s="5">
        <f t="shared" si="11"/>
        <v>714.009572682987</v>
      </c>
    </row>
    <row r="717" spans="1:10">
      <c r="A717" s="6" t="s">
        <v>205</v>
      </c>
      <c r="B717" s="6" t="s">
        <v>65</v>
      </c>
      <c r="C717" s="6" t="s">
        <v>116</v>
      </c>
      <c r="D717" s="6" t="s">
        <v>206</v>
      </c>
      <c r="E717" s="4" t="s">
        <v>102</v>
      </c>
      <c r="F717" s="5">
        <v>4</v>
      </c>
      <c r="G717" s="5">
        <v>-0.0152426044104667</v>
      </c>
      <c r="H717" s="5">
        <v>0.118242131769191</v>
      </c>
      <c r="I717" s="6">
        <v>0.897428788861341</v>
      </c>
      <c r="J717" s="5">
        <f t="shared" si="11"/>
        <v>716.14817351135</v>
      </c>
    </row>
    <row r="718" spans="1:10">
      <c r="A718" s="6" t="s">
        <v>267</v>
      </c>
      <c r="B718" s="6" t="s">
        <v>53</v>
      </c>
      <c r="C718" s="6" t="s">
        <v>117</v>
      </c>
      <c r="D718" s="6" t="s">
        <v>268</v>
      </c>
      <c r="E718" s="4" t="s">
        <v>102</v>
      </c>
      <c r="F718" s="5">
        <v>4</v>
      </c>
      <c r="G718" s="5">
        <v>0.00627077376471332</v>
      </c>
      <c r="H718" s="5">
        <v>0.0494883046351697</v>
      </c>
      <c r="I718" s="6">
        <v>0.899168160521937</v>
      </c>
      <c r="J718" s="5">
        <f t="shared" si="11"/>
        <v>717.536192096506</v>
      </c>
    </row>
    <row r="719" spans="1:10">
      <c r="A719" s="6" t="s">
        <v>99</v>
      </c>
      <c r="B719" s="6" t="s">
        <v>71</v>
      </c>
      <c r="C719" s="6" t="s">
        <v>114</v>
      </c>
      <c r="D719" s="6" t="s">
        <v>101</v>
      </c>
      <c r="E719" s="4" t="s">
        <v>102</v>
      </c>
      <c r="F719" s="5">
        <v>2</v>
      </c>
      <c r="G719" s="5">
        <v>-0.00236124569684909</v>
      </c>
      <c r="H719" s="5">
        <v>0.0186471936037607</v>
      </c>
      <c r="I719" s="6">
        <v>0.899235307168364</v>
      </c>
      <c r="J719" s="5">
        <f t="shared" si="11"/>
        <v>717.589775120354</v>
      </c>
    </row>
    <row r="720" spans="1:10">
      <c r="A720" s="6" t="s">
        <v>237</v>
      </c>
      <c r="B720" s="6" t="s">
        <v>121</v>
      </c>
      <c r="C720" s="6" t="s">
        <v>122</v>
      </c>
      <c r="D720" s="6" t="s">
        <v>238</v>
      </c>
      <c r="E720" s="4" t="s">
        <v>102</v>
      </c>
      <c r="F720" s="5">
        <v>2</v>
      </c>
      <c r="G720" s="5">
        <v>-0.0115722729307488</v>
      </c>
      <c r="H720" s="5">
        <v>0.092235400161909</v>
      </c>
      <c r="I720" s="6">
        <v>0.900155788618997</v>
      </c>
      <c r="J720" s="5">
        <f t="shared" si="11"/>
        <v>718.32431931796</v>
      </c>
    </row>
    <row r="721" spans="1:10">
      <c r="A721" s="6" t="s">
        <v>225</v>
      </c>
      <c r="B721" s="6" t="s">
        <v>121</v>
      </c>
      <c r="C721" s="6" t="s">
        <v>122</v>
      </c>
      <c r="D721" s="6" t="s">
        <v>226</v>
      </c>
      <c r="E721" s="4" t="s">
        <v>102</v>
      </c>
      <c r="F721" s="5">
        <v>2</v>
      </c>
      <c r="G721" s="5">
        <v>0.00915922410822212</v>
      </c>
      <c r="H721" s="5">
        <v>0.0750770044189784</v>
      </c>
      <c r="I721" s="6">
        <v>0.902900816104548</v>
      </c>
      <c r="J721" s="5">
        <f t="shared" si="11"/>
        <v>720.514851251429</v>
      </c>
    </row>
    <row r="722" spans="1:10">
      <c r="A722" s="6" t="s">
        <v>209</v>
      </c>
      <c r="B722" s="6" t="s">
        <v>121</v>
      </c>
      <c r="C722" s="6" t="s">
        <v>122</v>
      </c>
      <c r="D722" s="6" t="s">
        <v>210</v>
      </c>
      <c r="E722" s="4" t="s">
        <v>102</v>
      </c>
      <c r="F722" s="5">
        <v>2</v>
      </c>
      <c r="G722" s="5">
        <v>0.0106586486895096</v>
      </c>
      <c r="H722" s="5">
        <v>0.0877432196786619</v>
      </c>
      <c r="I722" s="6">
        <v>0.903314444355794</v>
      </c>
      <c r="J722" s="5">
        <f t="shared" si="11"/>
        <v>720.844926595924</v>
      </c>
    </row>
    <row r="723" spans="1:10">
      <c r="A723" s="6" t="s">
        <v>207</v>
      </c>
      <c r="B723" s="6" t="s">
        <v>47</v>
      </c>
      <c r="C723" s="6" t="s">
        <v>100</v>
      </c>
      <c r="D723" s="6" t="s">
        <v>208</v>
      </c>
      <c r="E723" s="4" t="s">
        <v>102</v>
      </c>
      <c r="F723" s="5">
        <v>2</v>
      </c>
      <c r="G723" s="5">
        <v>-0.0461901266292254</v>
      </c>
      <c r="H723" s="5">
        <v>0.382674046424266</v>
      </c>
      <c r="I723" s="6">
        <v>0.903925824848434</v>
      </c>
      <c r="J723" s="5">
        <f t="shared" si="11"/>
        <v>721.33280822905</v>
      </c>
    </row>
    <row r="724" spans="1:10">
      <c r="A724" s="6" t="s">
        <v>106</v>
      </c>
      <c r="B724" s="6" t="s">
        <v>71</v>
      </c>
      <c r="C724" s="6" t="s">
        <v>114</v>
      </c>
      <c r="D724" s="6" t="s">
        <v>108</v>
      </c>
      <c r="E724" s="4" t="s">
        <v>102</v>
      </c>
      <c r="F724" s="5">
        <v>2</v>
      </c>
      <c r="G724" s="5">
        <v>-0.00634806621763771</v>
      </c>
      <c r="H724" s="5">
        <v>0.0534107383565419</v>
      </c>
      <c r="I724" s="6">
        <v>0.905391228937295</v>
      </c>
      <c r="J724" s="5">
        <f t="shared" si="11"/>
        <v>722.502200691961</v>
      </c>
    </row>
    <row r="725" spans="1:10">
      <c r="A725" s="6" t="s">
        <v>211</v>
      </c>
      <c r="B725" s="6" t="s">
        <v>121</v>
      </c>
      <c r="C725" s="6" t="s">
        <v>122</v>
      </c>
      <c r="D725" s="6" t="s">
        <v>212</v>
      </c>
      <c r="E725" s="4" t="s">
        <v>102</v>
      </c>
      <c r="F725" s="5">
        <v>2</v>
      </c>
      <c r="G725" s="5">
        <v>0.00390595491566202</v>
      </c>
      <c r="H725" s="5">
        <v>0.0329472456359107</v>
      </c>
      <c r="I725" s="6">
        <v>0.905630462617553</v>
      </c>
      <c r="J725" s="5">
        <f t="shared" si="11"/>
        <v>722.693109168807</v>
      </c>
    </row>
    <row r="726" spans="1:10">
      <c r="A726" s="6" t="s">
        <v>145</v>
      </c>
      <c r="B726" s="6" t="s">
        <v>65</v>
      </c>
      <c r="C726" s="6" t="s">
        <v>116</v>
      </c>
      <c r="D726" s="6" t="s">
        <v>146</v>
      </c>
      <c r="E726" s="4" t="s">
        <v>105</v>
      </c>
      <c r="F726" s="5">
        <v>1</v>
      </c>
      <c r="G726" s="5">
        <v>0.0269299820466786</v>
      </c>
      <c r="H726" s="5">
        <v>0.230400957510473</v>
      </c>
      <c r="I726" s="6">
        <v>0.906952677216038</v>
      </c>
      <c r="J726" s="5">
        <f t="shared" si="11"/>
        <v>723.748236418398</v>
      </c>
    </row>
    <row r="727" spans="1:10">
      <c r="A727" s="6" t="s">
        <v>265</v>
      </c>
      <c r="B727" s="6" t="s">
        <v>50</v>
      </c>
      <c r="C727" s="6" t="s">
        <v>127</v>
      </c>
      <c r="D727" s="6" t="s">
        <v>266</v>
      </c>
      <c r="E727" s="4" t="s">
        <v>102</v>
      </c>
      <c r="F727" s="5">
        <v>3</v>
      </c>
      <c r="G727" s="5">
        <v>0.00440673721295714</v>
      </c>
      <c r="H727" s="5">
        <v>0.0383401914581459</v>
      </c>
      <c r="I727" s="6">
        <v>0.908494424481661</v>
      </c>
      <c r="J727" s="5">
        <f t="shared" si="11"/>
        <v>724.978550736365</v>
      </c>
    </row>
    <row r="728" spans="1:10">
      <c r="A728" s="6" t="s">
        <v>245</v>
      </c>
      <c r="B728" s="6" t="s">
        <v>68</v>
      </c>
      <c r="C728" s="6" t="s">
        <v>130</v>
      </c>
      <c r="D728" s="6" t="s">
        <v>246</v>
      </c>
      <c r="E728" s="4" t="s">
        <v>102</v>
      </c>
      <c r="F728" s="5">
        <v>4</v>
      </c>
      <c r="G728" s="5">
        <v>0.00469868481813689</v>
      </c>
      <c r="H728" s="5">
        <v>0.0410333132855945</v>
      </c>
      <c r="I728" s="6">
        <v>0.908834290200453</v>
      </c>
      <c r="J728" s="5">
        <f t="shared" si="11"/>
        <v>725.249763579961</v>
      </c>
    </row>
    <row r="729" spans="1:10">
      <c r="A729" s="6" t="s">
        <v>241</v>
      </c>
      <c r="B729" s="6" t="s">
        <v>65</v>
      </c>
      <c r="C729" s="6" t="s">
        <v>116</v>
      </c>
      <c r="D729" s="6" t="s">
        <v>242</v>
      </c>
      <c r="E729" s="4" t="s">
        <v>102</v>
      </c>
      <c r="F729" s="5">
        <v>3</v>
      </c>
      <c r="G729" s="5">
        <v>-0.0139348590542557</v>
      </c>
      <c r="H729" s="5">
        <v>0.122525890016509</v>
      </c>
      <c r="I729" s="6">
        <v>0.909451897649106</v>
      </c>
      <c r="J729" s="5">
        <f t="shared" si="11"/>
        <v>725.742614323987</v>
      </c>
    </row>
    <row r="730" spans="1:10">
      <c r="A730" s="6" t="s">
        <v>245</v>
      </c>
      <c r="B730" s="6" t="s">
        <v>50</v>
      </c>
      <c r="C730" s="6" t="s">
        <v>127</v>
      </c>
      <c r="D730" s="6" t="s">
        <v>246</v>
      </c>
      <c r="E730" s="4" t="s">
        <v>102</v>
      </c>
      <c r="F730" s="5">
        <v>4</v>
      </c>
      <c r="G730" s="5">
        <v>0.00606156158448312</v>
      </c>
      <c r="H730" s="5">
        <v>0.0533815932799797</v>
      </c>
      <c r="I730" s="6">
        <v>0.90959331227951</v>
      </c>
      <c r="J730" s="5">
        <f t="shared" si="11"/>
        <v>725.855463199049</v>
      </c>
    </row>
    <row r="731" spans="1:10">
      <c r="A731" s="6" t="s">
        <v>128</v>
      </c>
      <c r="B731" s="6" t="s">
        <v>62</v>
      </c>
      <c r="C731" s="6" t="s">
        <v>137</v>
      </c>
      <c r="D731" s="6" t="s">
        <v>129</v>
      </c>
      <c r="E731" s="4" t="s">
        <v>102</v>
      </c>
      <c r="F731" s="5">
        <v>4</v>
      </c>
      <c r="G731" s="5">
        <v>-0.00540417047775419</v>
      </c>
      <c r="H731" s="5">
        <v>0.0490471180342891</v>
      </c>
      <c r="I731" s="6">
        <v>0.912264052261803</v>
      </c>
      <c r="J731" s="5">
        <f t="shared" si="11"/>
        <v>727.986713704919</v>
      </c>
    </row>
    <row r="732" spans="1:10">
      <c r="A732" s="6" t="s">
        <v>227</v>
      </c>
      <c r="B732" s="6" t="s">
        <v>50</v>
      </c>
      <c r="C732" s="6" t="s">
        <v>127</v>
      </c>
      <c r="D732" s="6" t="s">
        <v>228</v>
      </c>
      <c r="E732" s="4" t="s">
        <v>102</v>
      </c>
      <c r="F732" s="5">
        <v>2</v>
      </c>
      <c r="G732" s="5">
        <v>0.00207519860019474</v>
      </c>
      <c r="H732" s="5">
        <v>0.0188762337523301</v>
      </c>
      <c r="I732" s="6">
        <v>0.912459250802739</v>
      </c>
      <c r="J732" s="5">
        <f t="shared" si="11"/>
        <v>728.142482140586</v>
      </c>
    </row>
    <row r="733" spans="1:10">
      <c r="A733" s="6" t="s">
        <v>157</v>
      </c>
      <c r="B733" s="6" t="s">
        <v>56</v>
      </c>
      <c r="C733" s="6" t="s">
        <v>125</v>
      </c>
      <c r="D733" s="6" t="s">
        <v>158</v>
      </c>
      <c r="E733" s="4" t="s">
        <v>102</v>
      </c>
      <c r="F733" s="5">
        <v>2</v>
      </c>
      <c r="G733" s="5">
        <v>0.00844923146965402</v>
      </c>
      <c r="H733" s="5">
        <v>0.0768687857284064</v>
      </c>
      <c r="I733" s="6">
        <v>0.912474734372519</v>
      </c>
      <c r="J733" s="5">
        <f t="shared" si="11"/>
        <v>728.15483802927</v>
      </c>
    </row>
    <row r="734" spans="1:10">
      <c r="A734" s="6" t="s">
        <v>199</v>
      </c>
      <c r="B734" s="6" t="s">
        <v>62</v>
      </c>
      <c r="C734" s="6" t="s">
        <v>137</v>
      </c>
      <c r="D734" s="6" t="s">
        <v>200</v>
      </c>
      <c r="E734" s="4" t="s">
        <v>102</v>
      </c>
      <c r="F734" s="5">
        <v>2</v>
      </c>
      <c r="G734" s="5">
        <v>-0.00943058440664698</v>
      </c>
      <c r="H734" s="5">
        <v>0.0864923343354749</v>
      </c>
      <c r="I734" s="6">
        <v>0.913175713501802</v>
      </c>
      <c r="J734" s="5">
        <f t="shared" si="11"/>
        <v>728.714219374438</v>
      </c>
    </row>
    <row r="735" spans="1:10">
      <c r="A735" s="6" t="s">
        <v>187</v>
      </c>
      <c r="B735" s="6" t="s">
        <v>71</v>
      </c>
      <c r="C735" s="6" t="s">
        <v>114</v>
      </c>
      <c r="D735" s="6" t="s">
        <v>188</v>
      </c>
      <c r="E735" s="4" t="s">
        <v>105</v>
      </c>
      <c r="F735" s="5">
        <v>1</v>
      </c>
      <c r="G735" s="5">
        <v>-0.0122896072668982</v>
      </c>
      <c r="H735" s="5">
        <v>0.115682607534064</v>
      </c>
      <c r="I735" s="6">
        <v>0.915395453158524</v>
      </c>
      <c r="J735" s="5">
        <f t="shared" si="11"/>
        <v>730.485571620502</v>
      </c>
    </row>
    <row r="736" spans="1:10">
      <c r="A736" s="6" t="s">
        <v>135</v>
      </c>
      <c r="B736" s="6" t="s">
        <v>62</v>
      </c>
      <c r="C736" s="6" t="s">
        <v>137</v>
      </c>
      <c r="D736" s="6" t="s">
        <v>136</v>
      </c>
      <c r="E736" s="4" t="s">
        <v>102</v>
      </c>
      <c r="F736" s="5">
        <v>2</v>
      </c>
      <c r="G736" s="5">
        <v>-0.00574177908616897</v>
      </c>
      <c r="H736" s="5">
        <v>0.054281696366652</v>
      </c>
      <c r="I736" s="6">
        <v>0.915758933619037</v>
      </c>
      <c r="J736" s="5">
        <f t="shared" si="11"/>
        <v>730.775629027992</v>
      </c>
    </row>
    <row r="737" spans="1:10">
      <c r="A737" s="6" t="s">
        <v>257</v>
      </c>
      <c r="B737" s="6" t="s">
        <v>121</v>
      </c>
      <c r="C737" s="6" t="s">
        <v>122</v>
      </c>
      <c r="D737" s="6" t="s">
        <v>258</v>
      </c>
      <c r="E737" s="4" t="s">
        <v>102</v>
      </c>
      <c r="F737" s="5">
        <v>4</v>
      </c>
      <c r="G737" s="5">
        <v>0.00448180699638407</v>
      </c>
      <c r="H737" s="5">
        <v>0.0424378199512313</v>
      </c>
      <c r="I737" s="6">
        <v>0.915892746959981</v>
      </c>
      <c r="J737" s="5">
        <f t="shared" si="11"/>
        <v>730.882412074065</v>
      </c>
    </row>
    <row r="738" spans="1:10">
      <c r="A738" s="6" t="s">
        <v>235</v>
      </c>
      <c r="B738" s="6" t="s">
        <v>56</v>
      </c>
      <c r="C738" s="6" t="s">
        <v>125</v>
      </c>
      <c r="D738" s="6" t="s">
        <v>236</v>
      </c>
      <c r="E738" s="4" t="s">
        <v>102</v>
      </c>
      <c r="F738" s="5">
        <v>6</v>
      </c>
      <c r="G738" s="5">
        <v>0.00584387029529859</v>
      </c>
      <c r="H738" s="5">
        <v>0.0553858757754778</v>
      </c>
      <c r="I738" s="6">
        <v>0.915969609109385</v>
      </c>
      <c r="J738" s="5">
        <f t="shared" si="11"/>
        <v>730.943748069289</v>
      </c>
    </row>
    <row r="739" spans="1:10">
      <c r="A739" s="6" t="s">
        <v>109</v>
      </c>
      <c r="B739" s="6" t="s">
        <v>71</v>
      </c>
      <c r="C739" s="6" t="s">
        <v>114</v>
      </c>
      <c r="D739" s="6" t="s">
        <v>110</v>
      </c>
      <c r="E739" s="4" t="s">
        <v>102</v>
      </c>
      <c r="F739" s="5">
        <v>2</v>
      </c>
      <c r="G739" s="5">
        <v>-0.00493771383850654</v>
      </c>
      <c r="H739" s="5">
        <v>0.0486987562550993</v>
      </c>
      <c r="I739" s="6">
        <v>0.919238479247073</v>
      </c>
      <c r="J739" s="5">
        <f t="shared" si="11"/>
        <v>733.552306439164</v>
      </c>
    </row>
    <row r="740" spans="1:10">
      <c r="A740" s="6" t="s">
        <v>135</v>
      </c>
      <c r="B740" s="6" t="s">
        <v>121</v>
      </c>
      <c r="C740" s="6" t="s">
        <v>122</v>
      </c>
      <c r="D740" s="6" t="s">
        <v>136</v>
      </c>
      <c r="E740" s="4" t="s">
        <v>102</v>
      </c>
      <c r="F740" s="5">
        <v>2</v>
      </c>
      <c r="G740" s="5">
        <v>-0.00447139670665397</v>
      </c>
      <c r="H740" s="5">
        <v>0.0441875957912929</v>
      </c>
      <c r="I740" s="6">
        <v>0.919398666733193</v>
      </c>
      <c r="J740" s="5">
        <f t="shared" si="11"/>
        <v>733.680136053088</v>
      </c>
    </row>
    <row r="741" spans="1:10">
      <c r="A741" s="6" t="s">
        <v>139</v>
      </c>
      <c r="B741" s="6" t="s">
        <v>71</v>
      </c>
      <c r="C741" s="6" t="s">
        <v>114</v>
      </c>
      <c r="D741" s="6" t="s">
        <v>140</v>
      </c>
      <c r="E741" s="4" t="s">
        <v>102</v>
      </c>
      <c r="F741" s="5">
        <v>4</v>
      </c>
      <c r="G741" s="5">
        <v>-0.00250422102331038</v>
      </c>
      <c r="H741" s="5">
        <v>0.0252533643215084</v>
      </c>
      <c r="I741" s="6">
        <v>0.921008170839065</v>
      </c>
      <c r="J741" s="5">
        <f t="shared" si="11"/>
        <v>734.964520329574</v>
      </c>
    </row>
    <row r="742" spans="1:10">
      <c r="A742" s="6" t="s">
        <v>193</v>
      </c>
      <c r="B742" s="6" t="s">
        <v>62</v>
      </c>
      <c r="C742" s="6" t="s">
        <v>137</v>
      </c>
      <c r="D742" s="6" t="s">
        <v>194</v>
      </c>
      <c r="E742" s="4" t="s">
        <v>102</v>
      </c>
      <c r="F742" s="5">
        <v>2</v>
      </c>
      <c r="G742" s="5">
        <v>-0.012590922104908</v>
      </c>
      <c r="H742" s="5">
        <v>0.128639078283671</v>
      </c>
      <c r="I742" s="6">
        <v>0.922029253495606</v>
      </c>
      <c r="J742" s="5">
        <f t="shared" si="11"/>
        <v>735.779344289494</v>
      </c>
    </row>
    <row r="743" spans="1:10">
      <c r="A743" s="6" t="s">
        <v>161</v>
      </c>
      <c r="B743" s="6" t="s">
        <v>62</v>
      </c>
      <c r="C743" s="6" t="s">
        <v>137</v>
      </c>
      <c r="D743" s="6" t="s">
        <v>162</v>
      </c>
      <c r="E743" s="4" t="s">
        <v>102</v>
      </c>
      <c r="F743" s="5">
        <v>2</v>
      </c>
      <c r="G743" s="5">
        <v>0.00522346986822755</v>
      </c>
      <c r="H743" s="5">
        <v>0.0539553222437344</v>
      </c>
      <c r="I743" s="6">
        <v>0.922876471064839</v>
      </c>
      <c r="J743" s="5">
        <f t="shared" si="11"/>
        <v>736.455423909742</v>
      </c>
    </row>
    <row r="744" spans="1:10">
      <c r="A744" s="6" t="s">
        <v>225</v>
      </c>
      <c r="B744" s="6" t="s">
        <v>50</v>
      </c>
      <c r="C744" s="6" t="s">
        <v>127</v>
      </c>
      <c r="D744" s="6" t="s">
        <v>226</v>
      </c>
      <c r="E744" s="4" t="s">
        <v>102</v>
      </c>
      <c r="F744" s="5">
        <v>2</v>
      </c>
      <c r="G744" s="5">
        <v>-0.0111408182766219</v>
      </c>
      <c r="H744" s="5">
        <v>0.116257628970178</v>
      </c>
      <c r="I744" s="6">
        <v>0.923656617293305</v>
      </c>
      <c r="J744" s="5">
        <f t="shared" si="11"/>
        <v>737.077980600057</v>
      </c>
    </row>
    <row r="745" spans="1:10">
      <c r="A745" s="6" t="s">
        <v>267</v>
      </c>
      <c r="B745" s="6" t="s">
        <v>71</v>
      </c>
      <c r="C745" s="6" t="s">
        <v>114</v>
      </c>
      <c r="D745" s="6" t="s">
        <v>268</v>
      </c>
      <c r="E745" s="4" t="s">
        <v>102</v>
      </c>
      <c r="F745" s="5">
        <v>4</v>
      </c>
      <c r="G745" s="5">
        <v>0.00341950753067872</v>
      </c>
      <c r="H745" s="5">
        <v>0.0359222893052218</v>
      </c>
      <c r="I745" s="6">
        <v>0.924162479711221</v>
      </c>
      <c r="J745" s="5">
        <f t="shared" si="11"/>
        <v>737.481658809554</v>
      </c>
    </row>
    <row r="746" spans="1:10">
      <c r="A746" s="6" t="s">
        <v>223</v>
      </c>
      <c r="B746" s="6" t="s">
        <v>68</v>
      </c>
      <c r="C746" s="6" t="s">
        <v>130</v>
      </c>
      <c r="D746" s="6" t="s">
        <v>224</v>
      </c>
      <c r="E746" s="4" t="s">
        <v>102</v>
      </c>
      <c r="F746" s="5">
        <v>3</v>
      </c>
      <c r="G746" s="5">
        <v>-0.00797466752712547</v>
      </c>
      <c r="H746" s="5">
        <v>0.0862097665009812</v>
      </c>
      <c r="I746" s="6">
        <v>0.926298357133601</v>
      </c>
      <c r="J746" s="5">
        <f t="shared" si="11"/>
        <v>739.186088992614</v>
      </c>
    </row>
    <row r="747" spans="1:10">
      <c r="A747" s="6" t="s">
        <v>120</v>
      </c>
      <c r="B747" s="6" t="s">
        <v>68</v>
      </c>
      <c r="C747" s="6" t="s">
        <v>130</v>
      </c>
      <c r="D747" s="6" t="s">
        <v>123</v>
      </c>
      <c r="E747" s="4" t="s">
        <v>102</v>
      </c>
      <c r="F747" s="5">
        <v>2</v>
      </c>
      <c r="G747" s="5">
        <v>-0.00206444523709298</v>
      </c>
      <c r="H747" s="5">
        <v>0.022634966432139</v>
      </c>
      <c r="I747" s="6">
        <v>0.927328890361842</v>
      </c>
      <c r="J747" s="5">
        <f t="shared" si="11"/>
        <v>740.00845450875</v>
      </c>
    </row>
    <row r="748" spans="1:10">
      <c r="A748" s="6" t="s">
        <v>215</v>
      </c>
      <c r="B748" s="6" t="s">
        <v>65</v>
      </c>
      <c r="C748" s="6" t="s">
        <v>116</v>
      </c>
      <c r="D748" s="6" t="s">
        <v>216</v>
      </c>
      <c r="E748" s="4" t="s">
        <v>102</v>
      </c>
      <c r="F748" s="5">
        <v>3</v>
      </c>
      <c r="G748" s="5">
        <v>-0.0121917415763154</v>
      </c>
      <c r="H748" s="5">
        <v>0.13399458100599</v>
      </c>
      <c r="I748" s="6">
        <v>0.927503059263008</v>
      </c>
      <c r="J748" s="5">
        <f t="shared" si="11"/>
        <v>740.14744129188</v>
      </c>
    </row>
    <row r="749" spans="1:10">
      <c r="A749" s="6" t="s">
        <v>147</v>
      </c>
      <c r="B749" s="6" t="s">
        <v>71</v>
      </c>
      <c r="C749" s="6" t="s">
        <v>114</v>
      </c>
      <c r="D749" s="6" t="s">
        <v>148</v>
      </c>
      <c r="E749" s="4" t="s">
        <v>102</v>
      </c>
      <c r="F749" s="5">
        <v>2</v>
      </c>
      <c r="G749" s="5">
        <v>-0.00518026553531712</v>
      </c>
      <c r="H749" s="5">
        <v>0.0574915577250144</v>
      </c>
      <c r="I749" s="6">
        <v>0.928203931782433</v>
      </c>
      <c r="J749" s="5">
        <f t="shared" si="11"/>
        <v>740.706737562381</v>
      </c>
    </row>
    <row r="750" spans="1:10">
      <c r="A750" s="6" t="s">
        <v>169</v>
      </c>
      <c r="B750" s="6" t="s">
        <v>68</v>
      </c>
      <c r="C750" s="6" t="s">
        <v>130</v>
      </c>
      <c r="D750" s="6" t="s">
        <v>170</v>
      </c>
      <c r="E750" s="4" t="s">
        <v>102</v>
      </c>
      <c r="F750" s="5">
        <v>2</v>
      </c>
      <c r="G750" s="5">
        <v>-0.00130155978305192</v>
      </c>
      <c r="H750" s="5">
        <v>0.0145090500805102</v>
      </c>
      <c r="I750" s="6">
        <v>0.928520248849437</v>
      </c>
      <c r="J750" s="5">
        <f t="shared" si="11"/>
        <v>740.959158581851</v>
      </c>
    </row>
    <row r="751" spans="1:10">
      <c r="A751" s="6" t="s">
        <v>113</v>
      </c>
      <c r="B751" s="6" t="s">
        <v>121</v>
      </c>
      <c r="C751" s="6" t="s">
        <v>122</v>
      </c>
      <c r="D751" s="6" t="s">
        <v>115</v>
      </c>
      <c r="E751" s="4" t="s">
        <v>102</v>
      </c>
      <c r="F751" s="5">
        <v>5</v>
      </c>
      <c r="G751" s="5">
        <v>-0.00259945460721699</v>
      </c>
      <c r="H751" s="5">
        <v>0.0296563571711266</v>
      </c>
      <c r="I751" s="6">
        <v>0.930152853375818</v>
      </c>
      <c r="J751" s="5">
        <f t="shared" si="11"/>
        <v>742.261976993903</v>
      </c>
    </row>
    <row r="752" spans="1:10">
      <c r="A752" s="6" t="s">
        <v>118</v>
      </c>
      <c r="B752" s="6" t="s">
        <v>68</v>
      </c>
      <c r="C752" s="6" t="s">
        <v>130</v>
      </c>
      <c r="D752" s="6" t="s">
        <v>119</v>
      </c>
      <c r="E752" s="4" t="s">
        <v>102</v>
      </c>
      <c r="F752" s="5">
        <v>3</v>
      </c>
      <c r="G752" s="5">
        <v>-0.00134122080945189</v>
      </c>
      <c r="H752" s="5">
        <v>0.0155009902517331</v>
      </c>
      <c r="I752" s="6">
        <v>0.931049205107873</v>
      </c>
      <c r="J752" s="5">
        <f t="shared" si="11"/>
        <v>742.977265676083</v>
      </c>
    </row>
    <row r="753" spans="1:10">
      <c r="A753" s="6" t="s">
        <v>237</v>
      </c>
      <c r="B753" s="6" t="s">
        <v>65</v>
      </c>
      <c r="C753" s="6" t="s">
        <v>116</v>
      </c>
      <c r="D753" s="6" t="s">
        <v>238</v>
      </c>
      <c r="E753" s="4" t="s">
        <v>102</v>
      </c>
      <c r="F753" s="5">
        <v>2</v>
      </c>
      <c r="G753" s="5">
        <v>-0.0151196231554603</v>
      </c>
      <c r="H753" s="5">
        <v>0.175213034886185</v>
      </c>
      <c r="I753" s="6">
        <v>0.931233662899537</v>
      </c>
      <c r="J753" s="5">
        <f t="shared" si="11"/>
        <v>743.124462993831</v>
      </c>
    </row>
    <row r="754" spans="1:10">
      <c r="A754" s="6" t="s">
        <v>201</v>
      </c>
      <c r="B754" s="6" t="s">
        <v>65</v>
      </c>
      <c r="C754" s="6" t="s">
        <v>116</v>
      </c>
      <c r="D754" s="6" t="s">
        <v>202</v>
      </c>
      <c r="E754" s="4" t="s">
        <v>102</v>
      </c>
      <c r="F754" s="5">
        <v>2</v>
      </c>
      <c r="G754" s="5">
        <v>0.00492129124886261</v>
      </c>
      <c r="H754" s="5">
        <v>0.0644847413855042</v>
      </c>
      <c r="I754" s="6">
        <v>0.939166787239351</v>
      </c>
      <c r="J754" s="5">
        <f t="shared" si="11"/>
        <v>749.455096217002</v>
      </c>
    </row>
    <row r="755" spans="1:10">
      <c r="A755" s="6" t="s">
        <v>269</v>
      </c>
      <c r="B755" s="6" t="s">
        <v>47</v>
      </c>
      <c r="C755" s="6" t="s">
        <v>100</v>
      </c>
      <c r="D755" s="6" t="s">
        <v>270</v>
      </c>
      <c r="E755" s="4" t="s">
        <v>102</v>
      </c>
      <c r="F755" s="5">
        <v>4</v>
      </c>
      <c r="G755" s="5">
        <v>-0.00774785565033816</v>
      </c>
      <c r="H755" s="5">
        <v>0.10303209837489</v>
      </c>
      <c r="I755" s="6">
        <v>0.940056805598192</v>
      </c>
      <c r="J755" s="5">
        <f t="shared" si="11"/>
        <v>750.165330867357</v>
      </c>
    </row>
    <row r="756" spans="1:10">
      <c r="A756" s="6" t="s">
        <v>215</v>
      </c>
      <c r="B756" s="6" t="s">
        <v>71</v>
      </c>
      <c r="C756" s="6" t="s">
        <v>114</v>
      </c>
      <c r="D756" s="6" t="s">
        <v>216</v>
      </c>
      <c r="E756" s="4" t="s">
        <v>102</v>
      </c>
      <c r="F756" s="5">
        <v>3</v>
      </c>
      <c r="G756" s="5">
        <v>0.00383721383586303</v>
      </c>
      <c r="H756" s="5">
        <v>0.0510959876443157</v>
      </c>
      <c r="I756" s="6">
        <v>0.940136624562311</v>
      </c>
      <c r="J756" s="5">
        <f t="shared" si="11"/>
        <v>750.229026400724</v>
      </c>
    </row>
    <row r="757" spans="1:10">
      <c r="A757" s="6" t="s">
        <v>159</v>
      </c>
      <c r="B757" s="6" t="s">
        <v>68</v>
      </c>
      <c r="C757" s="6" t="s">
        <v>130</v>
      </c>
      <c r="D757" s="6" t="s">
        <v>160</v>
      </c>
      <c r="E757" s="4" t="s">
        <v>105</v>
      </c>
      <c r="F757" s="5">
        <v>1</v>
      </c>
      <c r="G757" s="5">
        <v>-0.0069284064665127</v>
      </c>
      <c r="H757" s="5">
        <v>0.0946882217090069</v>
      </c>
      <c r="I757" s="6">
        <v>0.941670256652406</v>
      </c>
      <c r="J757" s="5">
        <f t="shared" si="11"/>
        <v>751.45286480862</v>
      </c>
    </row>
    <row r="758" spans="1:10">
      <c r="A758" s="6" t="s">
        <v>237</v>
      </c>
      <c r="B758" s="6" t="s">
        <v>62</v>
      </c>
      <c r="C758" s="6" t="s">
        <v>137</v>
      </c>
      <c r="D758" s="6" t="s">
        <v>238</v>
      </c>
      <c r="E758" s="4" t="s">
        <v>102</v>
      </c>
      <c r="F758" s="5">
        <v>2</v>
      </c>
      <c r="G758" s="5">
        <v>-0.00807083941028817</v>
      </c>
      <c r="H758" s="5">
        <v>0.113214902834609</v>
      </c>
      <c r="I758" s="6">
        <v>0.943168718353125</v>
      </c>
      <c r="J758" s="5">
        <f t="shared" si="11"/>
        <v>752.648637245794</v>
      </c>
    </row>
    <row r="759" spans="1:10">
      <c r="A759" s="6" t="s">
        <v>109</v>
      </c>
      <c r="B759" s="6" t="s">
        <v>50</v>
      </c>
      <c r="C759" s="6" t="s">
        <v>127</v>
      </c>
      <c r="D759" s="6" t="s">
        <v>110</v>
      </c>
      <c r="E759" s="4" t="s">
        <v>102</v>
      </c>
      <c r="F759" s="5">
        <v>2</v>
      </c>
      <c r="G759" s="5">
        <v>0.0130019102717851</v>
      </c>
      <c r="H759" s="5">
        <v>0.184279623701802</v>
      </c>
      <c r="I759" s="6">
        <v>0.943751660628101</v>
      </c>
      <c r="J759" s="5">
        <f t="shared" si="11"/>
        <v>753.113825181225</v>
      </c>
    </row>
    <row r="760" spans="1:10">
      <c r="A760" s="6" t="s">
        <v>99</v>
      </c>
      <c r="B760" s="6" t="s">
        <v>65</v>
      </c>
      <c r="C760" s="6" t="s">
        <v>116</v>
      </c>
      <c r="D760" s="6" t="s">
        <v>101</v>
      </c>
      <c r="E760" s="4" t="s">
        <v>102</v>
      </c>
      <c r="F760" s="5">
        <v>2</v>
      </c>
      <c r="G760" s="5">
        <v>-0.00325925828814994</v>
      </c>
      <c r="H760" s="5">
        <v>0.0469958906792684</v>
      </c>
      <c r="I760" s="6">
        <v>0.944709447557441</v>
      </c>
      <c r="J760" s="5">
        <f t="shared" si="11"/>
        <v>753.878139150838</v>
      </c>
    </row>
    <row r="761" spans="1:10">
      <c r="A761" s="6" t="s">
        <v>231</v>
      </c>
      <c r="B761" s="6" t="s">
        <v>53</v>
      </c>
      <c r="C761" s="6" t="s">
        <v>117</v>
      </c>
      <c r="D761" s="6" t="s">
        <v>232</v>
      </c>
      <c r="E761" s="4" t="s">
        <v>105</v>
      </c>
      <c r="F761" s="5">
        <v>1</v>
      </c>
      <c r="G761" s="5">
        <v>-0.0102389078498293</v>
      </c>
      <c r="H761" s="5">
        <v>0.150853242320819</v>
      </c>
      <c r="I761" s="6">
        <v>0.94588649071793</v>
      </c>
      <c r="J761" s="5">
        <f t="shared" si="11"/>
        <v>754.817419592908</v>
      </c>
    </row>
    <row r="762" spans="1:10">
      <c r="A762" s="6" t="s">
        <v>235</v>
      </c>
      <c r="B762" s="6" t="s">
        <v>71</v>
      </c>
      <c r="C762" s="6" t="s">
        <v>114</v>
      </c>
      <c r="D762" s="6" t="s">
        <v>236</v>
      </c>
      <c r="E762" s="4" t="s">
        <v>102</v>
      </c>
      <c r="F762" s="5">
        <v>6</v>
      </c>
      <c r="G762" s="5">
        <v>0.00150843795725686</v>
      </c>
      <c r="H762" s="5">
        <v>0.0225114867049179</v>
      </c>
      <c r="I762" s="6">
        <v>0.946575749747435</v>
      </c>
      <c r="J762" s="5">
        <f t="shared" si="11"/>
        <v>755.367448298453</v>
      </c>
    </row>
    <row r="763" spans="1:10">
      <c r="A763" s="6" t="s">
        <v>118</v>
      </c>
      <c r="B763" s="6" t="s">
        <v>50</v>
      </c>
      <c r="C763" s="6" t="s">
        <v>127</v>
      </c>
      <c r="D763" s="6" t="s">
        <v>119</v>
      </c>
      <c r="E763" s="4" t="s">
        <v>102</v>
      </c>
      <c r="F763" s="5">
        <v>3</v>
      </c>
      <c r="G763" s="5">
        <v>0.00273244342124709</v>
      </c>
      <c r="H763" s="5">
        <v>0.0408841042821839</v>
      </c>
      <c r="I763" s="6">
        <v>0.946713949376563</v>
      </c>
      <c r="J763" s="5">
        <f t="shared" si="11"/>
        <v>755.477731602497</v>
      </c>
    </row>
    <row r="764" spans="1:10">
      <c r="A764" s="6" t="s">
        <v>207</v>
      </c>
      <c r="B764" s="6" t="s">
        <v>65</v>
      </c>
      <c r="C764" s="6" t="s">
        <v>116</v>
      </c>
      <c r="D764" s="6" t="s">
        <v>208</v>
      </c>
      <c r="E764" s="4" t="s">
        <v>102</v>
      </c>
      <c r="F764" s="5">
        <v>2</v>
      </c>
      <c r="G764" s="5">
        <v>0.00744536226663556</v>
      </c>
      <c r="H764" s="5">
        <v>0.113599353873584</v>
      </c>
      <c r="I764" s="6">
        <v>0.94774363456816</v>
      </c>
      <c r="J764" s="5">
        <f t="shared" si="11"/>
        <v>756.299420385392</v>
      </c>
    </row>
    <row r="765" spans="1:10">
      <c r="A765" s="6" t="s">
        <v>207</v>
      </c>
      <c r="B765" s="6" t="s">
        <v>62</v>
      </c>
      <c r="C765" s="6" t="s">
        <v>137</v>
      </c>
      <c r="D765" s="6" t="s">
        <v>208</v>
      </c>
      <c r="E765" s="4" t="s">
        <v>102</v>
      </c>
      <c r="F765" s="5">
        <v>2</v>
      </c>
      <c r="G765" s="5">
        <v>-0.00451706707080923</v>
      </c>
      <c r="H765" s="5">
        <v>0.0729810354263847</v>
      </c>
      <c r="I765" s="6">
        <v>0.950647476276494</v>
      </c>
      <c r="J765" s="5">
        <f t="shared" si="11"/>
        <v>758.616686068642</v>
      </c>
    </row>
    <row r="766" spans="1:10">
      <c r="A766" s="6" t="s">
        <v>185</v>
      </c>
      <c r="B766" s="6" t="s">
        <v>62</v>
      </c>
      <c r="C766" s="6" t="s">
        <v>137</v>
      </c>
      <c r="D766" s="6" t="s">
        <v>186</v>
      </c>
      <c r="E766" s="4" t="s">
        <v>102</v>
      </c>
      <c r="F766" s="5">
        <v>3</v>
      </c>
      <c r="G766" s="5">
        <v>-0.00414961049098488</v>
      </c>
      <c r="H766" s="5">
        <v>0.0682519106822264</v>
      </c>
      <c r="I766" s="6">
        <v>0.951519723453895</v>
      </c>
      <c r="J766" s="5">
        <f t="shared" si="11"/>
        <v>759.312739316208</v>
      </c>
    </row>
    <row r="767" spans="1:10">
      <c r="A767" s="6" t="s">
        <v>159</v>
      </c>
      <c r="B767" s="6" t="s">
        <v>50</v>
      </c>
      <c r="C767" s="6" t="s">
        <v>127</v>
      </c>
      <c r="D767" s="6" t="s">
        <v>160</v>
      </c>
      <c r="E767" s="4" t="s">
        <v>105</v>
      </c>
      <c r="F767" s="5">
        <v>1</v>
      </c>
      <c r="G767" s="5">
        <v>0.0092378752886836</v>
      </c>
      <c r="H767" s="5">
        <v>0.158198614318707</v>
      </c>
      <c r="I767" s="6">
        <v>0.953434666016229</v>
      </c>
      <c r="J767" s="5">
        <f t="shared" si="11"/>
        <v>760.840863480951</v>
      </c>
    </row>
    <row r="768" spans="1:10">
      <c r="A768" s="6" t="s">
        <v>135</v>
      </c>
      <c r="B768" s="6" t="s">
        <v>59</v>
      </c>
      <c r="C768" s="6" t="s">
        <v>107</v>
      </c>
      <c r="D768" s="6" t="s">
        <v>136</v>
      </c>
      <c r="E768" s="4" t="s">
        <v>102</v>
      </c>
      <c r="F768" s="5">
        <v>2</v>
      </c>
      <c r="G768" s="5">
        <v>-0.00595208186645662</v>
      </c>
      <c r="H768" s="5">
        <v>0.102872151144487</v>
      </c>
      <c r="I768" s="6">
        <v>0.953860925586961</v>
      </c>
      <c r="J768" s="5">
        <f t="shared" si="11"/>
        <v>761.181018618395</v>
      </c>
    </row>
    <row r="769" spans="1:10">
      <c r="A769" s="6" t="s">
        <v>145</v>
      </c>
      <c r="B769" s="6" t="s">
        <v>71</v>
      </c>
      <c r="C769" s="6" t="s">
        <v>114</v>
      </c>
      <c r="D769" s="6" t="s">
        <v>146</v>
      </c>
      <c r="E769" s="4" t="s">
        <v>105</v>
      </c>
      <c r="F769" s="5">
        <v>1</v>
      </c>
      <c r="G769" s="5">
        <v>-0.00538599640933573</v>
      </c>
      <c r="H769" s="5">
        <v>0.0951526032315979</v>
      </c>
      <c r="I769" s="6">
        <v>0.954860828480677</v>
      </c>
      <c r="J769" s="5">
        <f t="shared" si="11"/>
        <v>761.97894112758</v>
      </c>
    </row>
    <row r="770" spans="1:10">
      <c r="A770" s="6" t="s">
        <v>191</v>
      </c>
      <c r="B770" s="6" t="s">
        <v>62</v>
      </c>
      <c r="C770" s="6" t="s">
        <v>137</v>
      </c>
      <c r="D770" s="6" t="s">
        <v>192</v>
      </c>
      <c r="E770" s="4" t="s">
        <v>105</v>
      </c>
      <c r="F770" s="5">
        <v>1</v>
      </c>
      <c r="G770" s="5">
        <v>0.00642496558054153</v>
      </c>
      <c r="H770" s="5">
        <v>0.115649380449748</v>
      </c>
      <c r="I770" s="6">
        <v>0.955695871316436</v>
      </c>
      <c r="J770" s="5">
        <f t="shared" si="11"/>
        <v>762.645305310516</v>
      </c>
    </row>
    <row r="771" spans="1:10">
      <c r="A771" s="6" t="s">
        <v>219</v>
      </c>
      <c r="B771" s="6" t="s">
        <v>62</v>
      </c>
      <c r="C771" s="6" t="s">
        <v>137</v>
      </c>
      <c r="D771" s="6" t="s">
        <v>220</v>
      </c>
      <c r="E771" s="4" t="s">
        <v>105</v>
      </c>
      <c r="F771" s="5">
        <v>1</v>
      </c>
      <c r="G771" s="5">
        <v>0.00717488789237668</v>
      </c>
      <c r="H771" s="5">
        <v>0.130044843049327</v>
      </c>
      <c r="I771" s="6">
        <v>0.956001106054474</v>
      </c>
      <c r="J771" s="5">
        <f t="shared" ref="J771:J800" si="12">I771*798</f>
        <v>762.88888263147</v>
      </c>
    </row>
    <row r="772" spans="1:10">
      <c r="A772" s="6" t="s">
        <v>239</v>
      </c>
      <c r="B772" s="6" t="s">
        <v>65</v>
      </c>
      <c r="C772" s="6" t="s">
        <v>116</v>
      </c>
      <c r="D772" s="6" t="s">
        <v>240</v>
      </c>
      <c r="E772" s="4" t="s">
        <v>102</v>
      </c>
      <c r="F772" s="5">
        <v>3</v>
      </c>
      <c r="G772" s="5">
        <v>-0.00509620730544971</v>
      </c>
      <c r="H772" s="5">
        <v>0.0967336093794462</v>
      </c>
      <c r="I772" s="6">
        <v>0.957984561983337</v>
      </c>
      <c r="J772" s="5">
        <f t="shared" si="12"/>
        <v>764.471680462703</v>
      </c>
    </row>
    <row r="773" spans="1:10">
      <c r="A773" s="6" t="s">
        <v>249</v>
      </c>
      <c r="B773" s="6" t="s">
        <v>121</v>
      </c>
      <c r="C773" s="6" t="s">
        <v>122</v>
      </c>
      <c r="D773" s="6" t="s">
        <v>250</v>
      </c>
      <c r="E773" s="4" t="s">
        <v>102</v>
      </c>
      <c r="F773" s="5">
        <v>3</v>
      </c>
      <c r="G773" s="5">
        <v>-0.000978361084151673</v>
      </c>
      <c r="H773" s="5">
        <v>0.0185751011858225</v>
      </c>
      <c r="I773" s="6">
        <v>0.957994391768111</v>
      </c>
      <c r="J773" s="5">
        <f t="shared" si="12"/>
        <v>764.479524630953</v>
      </c>
    </row>
    <row r="774" spans="1:10">
      <c r="A774" s="6" t="s">
        <v>106</v>
      </c>
      <c r="B774" s="6" t="s">
        <v>50</v>
      </c>
      <c r="C774" s="6" t="s">
        <v>127</v>
      </c>
      <c r="D774" s="6" t="s">
        <v>108</v>
      </c>
      <c r="E774" s="4" t="s">
        <v>102</v>
      </c>
      <c r="F774" s="5">
        <v>2</v>
      </c>
      <c r="G774" s="5">
        <v>0.0102361949130379</v>
      </c>
      <c r="H774" s="5">
        <v>0.202372806439013</v>
      </c>
      <c r="I774" s="6">
        <v>0.959659497785805</v>
      </c>
      <c r="J774" s="5">
        <f t="shared" si="12"/>
        <v>765.808279233072</v>
      </c>
    </row>
    <row r="775" spans="1:10">
      <c r="A775" s="6" t="s">
        <v>265</v>
      </c>
      <c r="B775" s="6" t="s">
        <v>71</v>
      </c>
      <c r="C775" s="6" t="s">
        <v>114</v>
      </c>
      <c r="D775" s="6" t="s">
        <v>266</v>
      </c>
      <c r="E775" s="4" t="s">
        <v>102</v>
      </c>
      <c r="F775" s="5">
        <v>3</v>
      </c>
      <c r="G775" s="5">
        <v>-0.00176824334724333</v>
      </c>
      <c r="H775" s="5">
        <v>0.0356700386655014</v>
      </c>
      <c r="I775" s="6">
        <v>0.96046327696831</v>
      </c>
      <c r="J775" s="5">
        <f t="shared" si="12"/>
        <v>766.449695020711</v>
      </c>
    </row>
    <row r="776" spans="1:10">
      <c r="A776" s="6" t="s">
        <v>211</v>
      </c>
      <c r="B776" s="6" t="s">
        <v>68</v>
      </c>
      <c r="C776" s="6" t="s">
        <v>130</v>
      </c>
      <c r="D776" s="6" t="s">
        <v>212</v>
      </c>
      <c r="E776" s="4" t="s">
        <v>102</v>
      </c>
      <c r="F776" s="5">
        <v>2</v>
      </c>
      <c r="G776" s="5">
        <v>0.000812517667678972</v>
      </c>
      <c r="H776" s="5">
        <v>0.0164707357661398</v>
      </c>
      <c r="I776" s="6">
        <v>0.960655524756382</v>
      </c>
      <c r="J776" s="5">
        <f t="shared" si="12"/>
        <v>766.603108755593</v>
      </c>
    </row>
    <row r="777" spans="1:10">
      <c r="A777" s="6" t="s">
        <v>135</v>
      </c>
      <c r="B777" s="6" t="s">
        <v>50</v>
      </c>
      <c r="C777" s="6" t="s">
        <v>127</v>
      </c>
      <c r="D777" s="6" t="s">
        <v>136</v>
      </c>
      <c r="E777" s="4" t="s">
        <v>102</v>
      </c>
      <c r="F777" s="5">
        <v>2</v>
      </c>
      <c r="G777" s="5">
        <v>-0.00212969883935057</v>
      </c>
      <c r="H777" s="5">
        <v>0.0507147925852675</v>
      </c>
      <c r="I777" s="6">
        <v>0.966503766668799</v>
      </c>
      <c r="J777" s="5">
        <f t="shared" si="12"/>
        <v>771.270005801702</v>
      </c>
    </row>
    <row r="778" spans="1:10">
      <c r="A778" s="6" t="s">
        <v>131</v>
      </c>
      <c r="B778" s="6" t="s">
        <v>50</v>
      </c>
      <c r="C778" s="6" t="s">
        <v>127</v>
      </c>
      <c r="D778" s="6" t="s">
        <v>132</v>
      </c>
      <c r="E778" s="4" t="s">
        <v>105</v>
      </c>
      <c r="F778" s="5">
        <v>1</v>
      </c>
      <c r="G778" s="5">
        <v>0.00606060606060606</v>
      </c>
      <c r="H778" s="5">
        <v>0.159228650137741</v>
      </c>
      <c r="I778" s="6">
        <v>0.969638022723166</v>
      </c>
      <c r="J778" s="5">
        <f t="shared" si="12"/>
        <v>773.771142133087</v>
      </c>
    </row>
    <row r="779" spans="1:10">
      <c r="A779" s="6" t="s">
        <v>217</v>
      </c>
      <c r="B779" s="6" t="s">
        <v>56</v>
      </c>
      <c r="C779" s="6" t="s">
        <v>125</v>
      </c>
      <c r="D779" s="6" t="s">
        <v>218</v>
      </c>
      <c r="E779" s="4" t="s">
        <v>102</v>
      </c>
      <c r="F779" s="5">
        <v>4</v>
      </c>
      <c r="G779" s="5">
        <v>-0.00253499551048401</v>
      </c>
      <c r="H779" s="5">
        <v>0.0676867681086732</v>
      </c>
      <c r="I779" s="6">
        <v>0.970124721611297</v>
      </c>
      <c r="J779" s="5">
        <f t="shared" si="12"/>
        <v>774.159527845815</v>
      </c>
    </row>
    <row r="780" spans="1:10">
      <c r="A780" s="6" t="s">
        <v>249</v>
      </c>
      <c r="B780" s="6" t="s">
        <v>71</v>
      </c>
      <c r="C780" s="6" t="s">
        <v>114</v>
      </c>
      <c r="D780" s="6" t="s">
        <v>250</v>
      </c>
      <c r="E780" s="4" t="s">
        <v>102</v>
      </c>
      <c r="F780" s="5">
        <v>3</v>
      </c>
      <c r="G780" s="5">
        <v>0.000948915364620414</v>
      </c>
      <c r="H780" s="5">
        <v>0.0255481801699638</v>
      </c>
      <c r="I780" s="6">
        <v>0.970371632384504</v>
      </c>
      <c r="J780" s="5">
        <f t="shared" si="12"/>
        <v>774.356562642834</v>
      </c>
    </row>
    <row r="781" spans="1:10">
      <c r="A781" s="6" t="s">
        <v>215</v>
      </c>
      <c r="B781" s="6" t="s">
        <v>47</v>
      </c>
      <c r="C781" s="6" t="s">
        <v>100</v>
      </c>
      <c r="D781" s="6" t="s">
        <v>216</v>
      </c>
      <c r="E781" s="4" t="s">
        <v>102</v>
      </c>
      <c r="F781" s="5">
        <v>3</v>
      </c>
      <c r="G781" s="5">
        <v>0.0209082626174349</v>
      </c>
      <c r="H781" s="5">
        <v>0.579493731188099</v>
      </c>
      <c r="I781" s="6">
        <v>0.971218392411968</v>
      </c>
      <c r="J781" s="5">
        <f t="shared" si="12"/>
        <v>775.03227714475</v>
      </c>
    </row>
    <row r="782" spans="1:10">
      <c r="A782" s="6" t="s">
        <v>131</v>
      </c>
      <c r="B782" s="6" t="s">
        <v>59</v>
      </c>
      <c r="C782" s="6" t="s">
        <v>107</v>
      </c>
      <c r="D782" s="6" t="s">
        <v>132</v>
      </c>
      <c r="E782" s="4" t="s">
        <v>105</v>
      </c>
      <c r="F782" s="5">
        <v>1</v>
      </c>
      <c r="G782" s="5">
        <v>0.00495867768595041</v>
      </c>
      <c r="H782" s="5">
        <v>0.138292011019284</v>
      </c>
      <c r="I782" s="6">
        <v>0.97139672274505</v>
      </c>
      <c r="J782" s="5">
        <f t="shared" si="12"/>
        <v>775.17458475055</v>
      </c>
    </row>
    <row r="783" spans="1:10">
      <c r="A783" s="6" t="s">
        <v>251</v>
      </c>
      <c r="B783" s="6" t="s">
        <v>50</v>
      </c>
      <c r="C783" s="6" t="s">
        <v>127</v>
      </c>
      <c r="D783" s="6" t="s">
        <v>252</v>
      </c>
      <c r="E783" s="4" t="s">
        <v>102</v>
      </c>
      <c r="F783" s="5">
        <v>3</v>
      </c>
      <c r="G783" s="5">
        <v>-0.00170600649425708</v>
      </c>
      <c r="H783" s="5">
        <v>0.0490773790325984</v>
      </c>
      <c r="I783" s="6">
        <v>0.972269868896702</v>
      </c>
      <c r="J783" s="5">
        <f t="shared" si="12"/>
        <v>775.871355379568</v>
      </c>
    </row>
    <row r="784" spans="1:10">
      <c r="A784" s="6" t="s">
        <v>237</v>
      </c>
      <c r="B784" s="6" t="s">
        <v>68</v>
      </c>
      <c r="C784" s="6" t="s">
        <v>130</v>
      </c>
      <c r="D784" s="6" t="s">
        <v>238</v>
      </c>
      <c r="E784" s="4" t="s">
        <v>102</v>
      </c>
      <c r="F784" s="5">
        <v>2</v>
      </c>
      <c r="G784" s="5">
        <v>0.00215299857877173</v>
      </c>
      <c r="H784" s="5">
        <v>0.062878974198717</v>
      </c>
      <c r="I784" s="6">
        <v>0.972685484473036</v>
      </c>
      <c r="J784" s="5">
        <f t="shared" si="12"/>
        <v>776.203016609483</v>
      </c>
    </row>
    <row r="785" spans="1:10">
      <c r="A785" s="6" t="s">
        <v>195</v>
      </c>
      <c r="B785" s="6" t="s">
        <v>68</v>
      </c>
      <c r="C785" s="6" t="s">
        <v>130</v>
      </c>
      <c r="D785" s="6" t="s">
        <v>196</v>
      </c>
      <c r="E785" s="4" t="s">
        <v>102</v>
      </c>
      <c r="F785" s="5">
        <v>4</v>
      </c>
      <c r="G785" s="5">
        <v>0.000514899667045494</v>
      </c>
      <c r="H785" s="5">
        <v>0.0155806633004288</v>
      </c>
      <c r="I785" s="6">
        <v>0.973636826677562</v>
      </c>
      <c r="J785" s="5">
        <f t="shared" si="12"/>
        <v>776.962187688694</v>
      </c>
    </row>
    <row r="786" spans="1:10">
      <c r="A786" s="6" t="s">
        <v>203</v>
      </c>
      <c r="B786" s="6" t="s">
        <v>59</v>
      </c>
      <c r="C786" s="6" t="s">
        <v>107</v>
      </c>
      <c r="D786" s="6" t="s">
        <v>204</v>
      </c>
      <c r="E786" s="4" t="s">
        <v>102</v>
      </c>
      <c r="F786" s="5">
        <v>2</v>
      </c>
      <c r="G786" s="5">
        <v>0.00189883918261523</v>
      </c>
      <c r="H786" s="5">
        <v>0.0632205054717828</v>
      </c>
      <c r="I786" s="6">
        <v>0.976038997231789</v>
      </c>
      <c r="J786" s="5">
        <f t="shared" si="12"/>
        <v>778.879119790968</v>
      </c>
    </row>
    <row r="787" spans="1:10">
      <c r="A787" s="6" t="s">
        <v>185</v>
      </c>
      <c r="B787" s="6" t="s">
        <v>50</v>
      </c>
      <c r="C787" s="6" t="s">
        <v>127</v>
      </c>
      <c r="D787" s="6" t="s">
        <v>186</v>
      </c>
      <c r="E787" s="4" t="s">
        <v>102</v>
      </c>
      <c r="F787" s="5">
        <v>3</v>
      </c>
      <c r="G787" s="5">
        <v>0.00466446227040816</v>
      </c>
      <c r="H787" s="5">
        <v>0.160562866085578</v>
      </c>
      <c r="I787" s="6">
        <v>0.97682416175624</v>
      </c>
      <c r="J787" s="5">
        <f t="shared" si="12"/>
        <v>779.505681081479</v>
      </c>
    </row>
    <row r="788" spans="1:10">
      <c r="A788" s="6" t="s">
        <v>201</v>
      </c>
      <c r="B788" s="6" t="s">
        <v>47</v>
      </c>
      <c r="C788" s="6" t="s">
        <v>100</v>
      </c>
      <c r="D788" s="6" t="s">
        <v>202</v>
      </c>
      <c r="E788" s="4" t="s">
        <v>102</v>
      </c>
      <c r="F788" s="5">
        <v>2</v>
      </c>
      <c r="G788" s="5">
        <v>-0.00707889730836101</v>
      </c>
      <c r="H788" s="5">
        <v>0.256546570955138</v>
      </c>
      <c r="I788" s="6">
        <v>0.977986740557191</v>
      </c>
      <c r="J788" s="5">
        <f t="shared" si="12"/>
        <v>780.433418964638</v>
      </c>
    </row>
    <row r="789" spans="1:10">
      <c r="A789" s="6" t="s">
        <v>215</v>
      </c>
      <c r="B789" s="6" t="s">
        <v>59</v>
      </c>
      <c r="C789" s="6" t="s">
        <v>107</v>
      </c>
      <c r="D789" s="6" t="s">
        <v>216</v>
      </c>
      <c r="E789" s="4" t="s">
        <v>102</v>
      </c>
      <c r="F789" s="5">
        <v>3</v>
      </c>
      <c r="G789" s="5">
        <v>-0.00143304126424694</v>
      </c>
      <c r="H789" s="5">
        <v>0.0612737126931317</v>
      </c>
      <c r="I789" s="6">
        <v>0.981341145781248</v>
      </c>
      <c r="J789" s="5">
        <f t="shared" si="12"/>
        <v>783.110234333436</v>
      </c>
    </row>
    <row r="790" spans="1:10">
      <c r="A790" s="6" t="s">
        <v>251</v>
      </c>
      <c r="B790" s="6" t="s">
        <v>71</v>
      </c>
      <c r="C790" s="6" t="s">
        <v>114</v>
      </c>
      <c r="D790" s="6" t="s">
        <v>252</v>
      </c>
      <c r="E790" s="4" t="s">
        <v>102</v>
      </c>
      <c r="F790" s="5">
        <v>3</v>
      </c>
      <c r="G790" s="5">
        <v>0.000591606346484093</v>
      </c>
      <c r="H790" s="5">
        <v>0.025938197742781</v>
      </c>
      <c r="I790" s="6">
        <v>0.981803182664579</v>
      </c>
      <c r="J790" s="5">
        <f t="shared" si="12"/>
        <v>783.478939766334</v>
      </c>
    </row>
    <row r="791" spans="1:10">
      <c r="A791" s="6" t="s">
        <v>233</v>
      </c>
      <c r="B791" s="6" t="s">
        <v>47</v>
      </c>
      <c r="C791" s="6" t="s">
        <v>100</v>
      </c>
      <c r="D791" s="6" t="s">
        <v>234</v>
      </c>
      <c r="E791" s="4" t="s">
        <v>105</v>
      </c>
      <c r="F791" s="5">
        <v>1</v>
      </c>
      <c r="G791" s="5">
        <v>-0.00371876815804765</v>
      </c>
      <c r="H791" s="5">
        <v>0.2253341080767</v>
      </c>
      <c r="I791" s="6">
        <v>0.986832827749426</v>
      </c>
      <c r="J791" s="5">
        <f t="shared" si="12"/>
        <v>787.492596544042</v>
      </c>
    </row>
    <row r="792" spans="1:10">
      <c r="A792" s="6" t="s">
        <v>171</v>
      </c>
      <c r="B792" s="6" t="s">
        <v>47</v>
      </c>
      <c r="C792" s="6" t="s">
        <v>100</v>
      </c>
      <c r="D792" s="6" t="s">
        <v>172</v>
      </c>
      <c r="E792" s="4" t="s">
        <v>105</v>
      </c>
      <c r="F792" s="5">
        <v>1</v>
      </c>
      <c r="G792" s="5">
        <v>-0.0122979620520028</v>
      </c>
      <c r="H792" s="5">
        <v>0.765987350667604</v>
      </c>
      <c r="I792" s="6">
        <v>0.987190477085172</v>
      </c>
      <c r="J792" s="5">
        <f t="shared" si="12"/>
        <v>787.778000713967</v>
      </c>
    </row>
    <row r="793" spans="1:10">
      <c r="A793" s="6" t="s">
        <v>131</v>
      </c>
      <c r="B793" s="6" t="s">
        <v>56</v>
      </c>
      <c r="C793" s="6" t="s">
        <v>125</v>
      </c>
      <c r="D793" s="6" t="s">
        <v>132</v>
      </c>
      <c r="E793" s="4" t="s">
        <v>105</v>
      </c>
      <c r="F793" s="5">
        <v>1</v>
      </c>
      <c r="G793" s="5">
        <v>-0.00385674931129477</v>
      </c>
      <c r="H793" s="5">
        <v>0.257851239669421</v>
      </c>
      <c r="I793" s="6">
        <v>0.988066274188829</v>
      </c>
      <c r="J793" s="5">
        <f t="shared" si="12"/>
        <v>788.476886802686</v>
      </c>
    </row>
    <row r="794" spans="1:10">
      <c r="A794" s="6" t="s">
        <v>225</v>
      </c>
      <c r="B794" s="6" t="s">
        <v>47</v>
      </c>
      <c r="C794" s="6" t="s">
        <v>100</v>
      </c>
      <c r="D794" s="6" t="s">
        <v>226</v>
      </c>
      <c r="E794" s="4" t="s">
        <v>102</v>
      </c>
      <c r="F794" s="5">
        <v>2</v>
      </c>
      <c r="G794" s="5">
        <v>-0.0209585486286707</v>
      </c>
      <c r="H794" s="5">
        <v>1.51213110623407</v>
      </c>
      <c r="I794" s="6">
        <v>0.988941456930919</v>
      </c>
      <c r="J794" s="5">
        <f t="shared" si="12"/>
        <v>789.175282630873</v>
      </c>
    </row>
    <row r="795" spans="1:10">
      <c r="A795" s="6" t="s">
        <v>128</v>
      </c>
      <c r="B795" s="6" t="s">
        <v>68</v>
      </c>
      <c r="C795" s="6" t="s">
        <v>130</v>
      </c>
      <c r="D795" s="6" t="s">
        <v>129</v>
      </c>
      <c r="E795" s="4" t="s">
        <v>102</v>
      </c>
      <c r="F795" s="5">
        <v>4</v>
      </c>
      <c r="G795" s="5">
        <v>-0.000325880753713794</v>
      </c>
      <c r="H795" s="5">
        <v>0.0273239062737404</v>
      </c>
      <c r="I795" s="6">
        <v>0.99048419155958</v>
      </c>
      <c r="J795" s="5">
        <f t="shared" si="12"/>
        <v>790.406384864545</v>
      </c>
    </row>
    <row r="796" spans="1:10">
      <c r="A796" s="6" t="s">
        <v>179</v>
      </c>
      <c r="B796" s="6" t="s">
        <v>59</v>
      </c>
      <c r="C796" s="6" t="s">
        <v>107</v>
      </c>
      <c r="D796" s="6" t="s">
        <v>180</v>
      </c>
      <c r="E796" s="4" t="s">
        <v>102</v>
      </c>
      <c r="F796" s="5">
        <v>2</v>
      </c>
      <c r="G796" s="5">
        <v>-0.000649737891142559</v>
      </c>
      <c r="H796" s="5">
        <v>0.0755785740403319</v>
      </c>
      <c r="I796" s="6">
        <v>0.993140788207486</v>
      </c>
      <c r="J796" s="5">
        <f t="shared" si="12"/>
        <v>792.526348989574</v>
      </c>
    </row>
    <row r="797" spans="1:10">
      <c r="A797" s="6" t="s">
        <v>175</v>
      </c>
      <c r="B797" s="6" t="s">
        <v>56</v>
      </c>
      <c r="C797" s="6" t="s">
        <v>125</v>
      </c>
      <c r="D797" s="6" t="s">
        <v>176</v>
      </c>
      <c r="E797" s="4" t="s">
        <v>105</v>
      </c>
      <c r="F797" s="5">
        <v>1</v>
      </c>
      <c r="G797" s="5">
        <v>-0.00559070178019715</v>
      </c>
      <c r="H797" s="5">
        <v>0.762983669265853</v>
      </c>
      <c r="I797" s="6">
        <v>0.99415361704643</v>
      </c>
      <c r="J797" s="5">
        <f t="shared" si="12"/>
        <v>793.334586403051</v>
      </c>
    </row>
    <row r="798" spans="1:10">
      <c r="A798" s="6" t="s">
        <v>227</v>
      </c>
      <c r="B798" s="6" t="s">
        <v>47</v>
      </c>
      <c r="C798" s="6" t="s">
        <v>100</v>
      </c>
      <c r="D798" s="6" t="s">
        <v>228</v>
      </c>
      <c r="E798" s="4" t="s">
        <v>102</v>
      </c>
      <c r="F798" s="5">
        <v>2</v>
      </c>
      <c r="G798" s="5">
        <v>0.000670653094039721</v>
      </c>
      <c r="H798" s="5">
        <v>0.252815013554708</v>
      </c>
      <c r="I798" s="6">
        <v>0.99788342031482</v>
      </c>
      <c r="J798" s="5">
        <f t="shared" si="12"/>
        <v>796.310969411226</v>
      </c>
    </row>
    <row r="799" spans="1:10">
      <c r="A799" s="6" t="s">
        <v>255</v>
      </c>
      <c r="B799" s="6" t="s">
        <v>62</v>
      </c>
      <c r="C799" s="6" t="s">
        <v>137</v>
      </c>
      <c r="D799" s="6" t="s">
        <v>256</v>
      </c>
      <c r="E799" s="4" t="s">
        <v>102</v>
      </c>
      <c r="F799" s="5">
        <v>4</v>
      </c>
      <c r="G799" s="5">
        <v>8.56440769491041e-5</v>
      </c>
      <c r="H799" s="5">
        <v>0.051578299219747</v>
      </c>
      <c r="I799" s="6">
        <v>0.99867513942192</v>
      </c>
      <c r="J799" s="5">
        <f t="shared" si="12"/>
        <v>796.942761258692</v>
      </c>
    </row>
    <row r="800" spans="1:10">
      <c r="A800" s="6" t="s">
        <v>213</v>
      </c>
      <c r="B800" s="6" t="s">
        <v>47</v>
      </c>
      <c r="C800" s="6" t="s">
        <v>100</v>
      </c>
      <c r="D800" s="6" t="s">
        <v>214</v>
      </c>
      <c r="E800" s="4" t="s">
        <v>102</v>
      </c>
      <c r="F800" s="5">
        <v>4</v>
      </c>
      <c r="G800" s="5">
        <v>0.000103608610501979</v>
      </c>
      <c r="H800" s="5">
        <v>0.227619246089908</v>
      </c>
      <c r="I800" s="6">
        <v>0.999636815826205</v>
      </c>
      <c r="J800" s="5">
        <f t="shared" si="12"/>
        <v>797.710179029312</v>
      </c>
    </row>
  </sheetData>
  <autoFilter ref="A2:J800">
    <sortState ref="A2:J800">
      <sortCondition ref="J2:J800"/>
    </sortState>
    <extLst/>
  </autoFilter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文字</Application>
  <HeadingPairs>
    <vt:vector size="2" baseType="variant">
      <vt:variant>
        <vt:lpstr>工作表</vt:lpstr>
      </vt:variant>
      <vt:variant>
        <vt:i4>12</vt:i4>
      </vt:variant>
    </vt:vector>
  </HeadingPairs>
  <TitlesOfParts>
    <vt:vector size="12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qi Sun</dc:creator>
  <cp:lastModifiedBy>Yuqi Sun</cp:lastModifiedBy>
  <dcterms:created xsi:type="dcterms:W3CDTF">2023-10-08T20:31:00Z</dcterms:created>
  <dcterms:modified xsi:type="dcterms:W3CDTF">2023-10-09T14:18:4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6041CC8B268F4DC2F4C2365FBE19464_43</vt:lpwstr>
  </property>
  <property fmtid="{D5CDD505-2E9C-101B-9397-08002B2CF9AE}" pid="3" name="KSOProductBuildVer">
    <vt:lpwstr>2052-5.5.1.7991</vt:lpwstr>
  </property>
</Properties>
</file>